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checkCompatibility="1" autoCompressPictures="0"/>
  <bookViews>
    <workbookView xWindow="40" yWindow="0" windowWidth="26160" windowHeight="17560" tabRatio="500" activeTab="4"/>
  </bookViews>
  <sheets>
    <sheet name="BLMvalidation" sheetId="3" r:id="rId1"/>
    <sheet name="MUS81validation" sheetId="2" r:id="rId2"/>
    <sheet name="PTENvalidation" sheetId="4" r:id="rId3"/>
    <sheet name="PTTG1validation" sheetId="6" r:id="rId4"/>
    <sheet name="KRASvalidation" sheetId="5" r:id="rId5"/>
  </sheets>
  <definedNames>
    <definedName name="_xlnm._FilterDatabase" localSheetId="0" hidden="1">BLMvalidation!$B$1:$K$231</definedName>
    <definedName name="_xlnm._FilterDatabase" localSheetId="4" hidden="1">KRASvalidation!$B$1:$K$144</definedName>
    <definedName name="_xlnm._FilterDatabase" localSheetId="1" hidden="1">MUS81validation!$B$1:$K$257</definedName>
    <definedName name="_xlnm._FilterDatabase" localSheetId="2" hidden="1">PTENvalidation!$B$1:$K$203</definedName>
    <definedName name="_xlnm._FilterDatabase" localSheetId="3" hidden="1">PTTG1validation!$B$1:$J$27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08" uniqueCount="1398">
  <si>
    <t>Gene.ID</t>
  </si>
  <si>
    <t>human gene</t>
  </si>
  <si>
    <t>TTC31</t>
  </si>
  <si>
    <t>ESPL1</t>
  </si>
  <si>
    <t>Yeast ortholog</t>
  </si>
  <si>
    <t>MTMR6</t>
  </si>
  <si>
    <t>SFRS12</t>
  </si>
  <si>
    <t>TRAF6</t>
  </si>
  <si>
    <t>no si</t>
    <phoneticPr fontId="0" type="noConversion"/>
  </si>
  <si>
    <t>TRIP6</t>
  </si>
  <si>
    <t>ADAM7</t>
  </si>
  <si>
    <t>PIGN</t>
  </si>
  <si>
    <t>PLEKHH1</t>
  </si>
  <si>
    <t>CREBBP</t>
  </si>
  <si>
    <t>PBX3</t>
  </si>
  <si>
    <t>CHAF1A</t>
  </si>
  <si>
    <t>UBE2Q2P1</t>
  </si>
  <si>
    <t>IFIH1</t>
  </si>
  <si>
    <t>ZNF142</t>
  </si>
  <si>
    <t>EDN1</t>
  </si>
  <si>
    <t>GPR162</t>
  </si>
  <si>
    <t>ACTR5</t>
  </si>
  <si>
    <t>OR51V1</t>
  </si>
  <si>
    <t>INS</t>
  </si>
  <si>
    <t>TCF20</t>
  </si>
  <si>
    <t>STK3</t>
  </si>
  <si>
    <t>UBAP2L</t>
  </si>
  <si>
    <t>ARF5</t>
  </si>
  <si>
    <t>CXCL12</t>
  </si>
  <si>
    <t>OR2H1</t>
  </si>
  <si>
    <t>UBB</t>
  </si>
  <si>
    <t>CNPY4</t>
  </si>
  <si>
    <t>FUT9</t>
  </si>
  <si>
    <t>OXTR</t>
  </si>
  <si>
    <t>LILRA3</t>
  </si>
  <si>
    <t>TRIM15</t>
  </si>
  <si>
    <t>WASH2P</t>
  </si>
  <si>
    <t>GIT2</t>
  </si>
  <si>
    <t>NUDT4</t>
  </si>
  <si>
    <t>PLEK2</t>
  </si>
  <si>
    <t>UBE2Q1</t>
  </si>
  <si>
    <t>STIL</t>
  </si>
  <si>
    <t>MTCP1</t>
  </si>
  <si>
    <t>PTPLAD1</t>
  </si>
  <si>
    <t>POLR3K</t>
  </si>
  <si>
    <t>METTL2A</t>
  </si>
  <si>
    <t>FXYD1</t>
  </si>
  <si>
    <t>ICK</t>
  </si>
  <si>
    <t>F2RL2</t>
  </si>
  <si>
    <t>BRAF</t>
  </si>
  <si>
    <t>DDB1</t>
  </si>
  <si>
    <t>AGK</t>
  </si>
  <si>
    <t>SS18</t>
  </si>
  <si>
    <t>OPN4</t>
  </si>
  <si>
    <t>DCAF17</t>
  </si>
  <si>
    <t>DPP9</t>
  </si>
  <si>
    <t>OR52B6</t>
  </si>
  <si>
    <t>MDC1</t>
  </si>
  <si>
    <t>CRYAB</t>
  </si>
  <si>
    <t>NPR2</t>
  </si>
  <si>
    <t>RRM1</t>
  </si>
  <si>
    <t>CDK5RAP2</t>
  </si>
  <si>
    <t>FSHR</t>
  </si>
  <si>
    <t>ANAPC10</t>
  </si>
  <si>
    <t>GPRC5C</t>
  </si>
  <si>
    <t>HIST1H2BN</t>
  </si>
  <si>
    <t>ALMS1</t>
  </si>
  <si>
    <t>GPER</t>
  </si>
  <si>
    <t>TREX2</t>
  </si>
  <si>
    <t>C14orf106</t>
  </si>
  <si>
    <t>TMEM209</t>
  </si>
  <si>
    <t>DNAJC12</t>
  </si>
  <si>
    <t>THBD</t>
  </si>
  <si>
    <t>FOXRED2</t>
  </si>
  <si>
    <t>COPZ1</t>
  </si>
  <si>
    <t>GTF3C4</t>
  </si>
  <si>
    <t>TUBB</t>
  </si>
  <si>
    <t>KIF19</t>
  </si>
  <si>
    <t>ACTL6B</t>
  </si>
  <si>
    <t>GNA15</t>
  </si>
  <si>
    <t>B3GNT4</t>
  </si>
  <si>
    <t>NT5M</t>
  </si>
  <si>
    <t>ZNF560</t>
  </si>
  <si>
    <t>SGCA</t>
  </si>
  <si>
    <t>PA2G4</t>
  </si>
  <si>
    <t>SLC36A1</t>
  </si>
  <si>
    <t>RAB5A</t>
  </si>
  <si>
    <t>ZNF337</t>
  </si>
  <si>
    <t>ZNF496</t>
  </si>
  <si>
    <t>IRF6</t>
  </si>
  <si>
    <t>INSR</t>
  </si>
  <si>
    <t>GPAM</t>
  </si>
  <si>
    <t>DLC1</t>
  </si>
  <si>
    <t>KRTAP13-4</t>
  </si>
  <si>
    <t>no si</t>
  </si>
  <si>
    <t>SLC25A6</t>
  </si>
  <si>
    <t>KPNA6</t>
  </si>
  <si>
    <t>HBP1</t>
  </si>
  <si>
    <t>MYO3B</t>
  </si>
  <si>
    <t>XIAP</t>
  </si>
  <si>
    <t>PSMB2</t>
  </si>
  <si>
    <t>PPAP2B</t>
  </si>
  <si>
    <t>WRN</t>
  </si>
  <si>
    <t>RPS27A</t>
  </si>
  <si>
    <t>MCM2</t>
  </si>
  <si>
    <t>PSMD3</t>
  </si>
  <si>
    <t>RPS3</t>
  </si>
  <si>
    <t>VCP</t>
  </si>
  <si>
    <t>PSMD1</t>
  </si>
  <si>
    <t>PSMC2</t>
  </si>
  <si>
    <t>KLF6</t>
  </si>
  <si>
    <t>ZNF358</t>
  </si>
  <si>
    <t>VWCE</t>
  </si>
  <si>
    <t>STX4</t>
  </si>
  <si>
    <t>COL25A1</t>
  </si>
  <si>
    <t>SNW1</t>
  </si>
  <si>
    <t>C17orf57</t>
  </si>
  <si>
    <t>SFRS6</t>
  </si>
  <si>
    <t>CSNK2B</t>
  </si>
  <si>
    <t>ARNTL2</t>
  </si>
  <si>
    <t>COL4A1</t>
  </si>
  <si>
    <t>CEBPG</t>
  </si>
  <si>
    <t>PCNXL2</t>
  </si>
  <si>
    <t>ZBTB48</t>
  </si>
  <si>
    <t>POLM</t>
  </si>
  <si>
    <t>C19orf2</t>
  </si>
  <si>
    <t>TRIM24</t>
  </si>
  <si>
    <t>PIWIL4</t>
  </si>
  <si>
    <t>UBR4</t>
  </si>
  <si>
    <t>LTK</t>
  </si>
  <si>
    <t>GDF7</t>
  </si>
  <si>
    <t>HOXA13</t>
  </si>
  <si>
    <t>PRKCB</t>
  </si>
  <si>
    <t>AKNA</t>
  </si>
  <si>
    <t>PARN</t>
  </si>
  <si>
    <t>KIAA2026</t>
  </si>
  <si>
    <t>TXNDC11</t>
  </si>
  <si>
    <t>RFTN1</t>
  </si>
  <si>
    <t>HLA-DQB1</t>
  </si>
  <si>
    <t>TOX2</t>
  </si>
  <si>
    <t>ZNF165</t>
  </si>
  <si>
    <t>SOX10</t>
  </si>
  <si>
    <t>RBMX</t>
  </si>
  <si>
    <t>DDB2</t>
  </si>
  <si>
    <t>GRINL1A</t>
  </si>
  <si>
    <t>SRP9</t>
  </si>
  <si>
    <t>CUX2</t>
  </si>
  <si>
    <t>CDC42EP5</t>
  </si>
  <si>
    <t>HIST2H2AB</t>
  </si>
  <si>
    <t>EIF4A1</t>
  </si>
  <si>
    <t>TRMT6</t>
  </si>
  <si>
    <t>USP1</t>
  </si>
  <si>
    <t>DDX23</t>
  </si>
  <si>
    <t>MXI1</t>
  </si>
  <si>
    <t>MXD1</t>
  </si>
  <si>
    <t>STS</t>
  </si>
  <si>
    <t>EIF5B</t>
  </si>
  <si>
    <t>DUS3L</t>
  </si>
  <si>
    <t>ABTB1</t>
  </si>
  <si>
    <t>GRAMD3</t>
  </si>
  <si>
    <t>GTPBP8</t>
  </si>
  <si>
    <t>CARS2</t>
  </si>
  <si>
    <t>EIF4E3</t>
  </si>
  <si>
    <t>ZNF17</t>
  </si>
  <si>
    <t>NT5C</t>
  </si>
  <si>
    <t>MBP</t>
  </si>
  <si>
    <t>YME1L1</t>
  </si>
  <si>
    <t>GLIS1</t>
  </si>
  <si>
    <t>KCNE1</t>
  </si>
  <si>
    <t>SUPT5H</t>
  </si>
  <si>
    <t>FANCD2</t>
  </si>
  <si>
    <t>ATL1</t>
  </si>
  <si>
    <t>PSKH2</t>
  </si>
  <si>
    <t>RAMP1</t>
  </si>
  <si>
    <t>ESRRG</t>
  </si>
  <si>
    <t>MDFI</t>
  </si>
  <si>
    <t>ZNF155</t>
  </si>
  <si>
    <t>HIST1H1B</t>
  </si>
  <si>
    <t>ZNF133</t>
  </si>
  <si>
    <t>LANCL1</t>
  </si>
  <si>
    <t>NFIX</t>
  </si>
  <si>
    <t>SF3A2</t>
  </si>
  <si>
    <t>FOXD3</t>
  </si>
  <si>
    <t>WNT7B</t>
  </si>
  <si>
    <t>BOLA1</t>
  </si>
  <si>
    <t>ELK4</t>
  </si>
  <si>
    <t>EEF2</t>
  </si>
  <si>
    <t>PTPRF</t>
  </si>
  <si>
    <t>ATXN7L1</t>
  </si>
  <si>
    <t>POLB</t>
  </si>
  <si>
    <t>IFIT1L</t>
  </si>
  <si>
    <t>SOS2</t>
  </si>
  <si>
    <t>ZNF592</t>
  </si>
  <si>
    <t>POLR2L</t>
  </si>
  <si>
    <t>KHSRP</t>
  </si>
  <si>
    <t>ETV3</t>
  </si>
  <si>
    <t>FOXL2</t>
  </si>
  <si>
    <t>HSPE1</t>
  </si>
  <si>
    <t>CPPED1</t>
  </si>
  <si>
    <t>TFB1M</t>
  </si>
  <si>
    <t>TMEM147</t>
  </si>
  <si>
    <t>STX12</t>
  </si>
  <si>
    <t>TBPL1</t>
  </si>
  <si>
    <t>SYT4</t>
  </si>
  <si>
    <t>MCM5</t>
  </si>
  <si>
    <t>SMARCA2</t>
  </si>
  <si>
    <t>ZNF559</t>
  </si>
  <si>
    <t>ATRX</t>
  </si>
  <si>
    <t>ZFP1</t>
  </si>
  <si>
    <t>NDUFS3</t>
  </si>
  <si>
    <t>GMEB2</t>
  </si>
  <si>
    <t>CCNL1</t>
  </si>
  <si>
    <t>BRSK1</t>
  </si>
  <si>
    <t>C3orf32</t>
  </si>
  <si>
    <t>ETNK2</t>
  </si>
  <si>
    <t>SMU1</t>
  </si>
  <si>
    <t>CDC7</t>
  </si>
  <si>
    <t>CHID1</t>
  </si>
  <si>
    <t>EYA4</t>
  </si>
  <si>
    <t>RAMP3</t>
  </si>
  <si>
    <t>PMS2L5</t>
  </si>
  <si>
    <t>LYRM4</t>
  </si>
  <si>
    <t>TIGD2</t>
  </si>
  <si>
    <t>ZNF181</t>
  </si>
  <si>
    <t>SLC4A2</t>
  </si>
  <si>
    <t>MMS19</t>
  </si>
  <si>
    <t>ATF6B</t>
  </si>
  <si>
    <t>SUV39H1</t>
  </si>
  <si>
    <t>ALDH2</t>
  </si>
  <si>
    <t>RHOG</t>
  </si>
  <si>
    <t>RPS27L</t>
  </si>
  <si>
    <t>CYP46A1</t>
  </si>
  <si>
    <t>POLD2</t>
  </si>
  <si>
    <t>POM121L12</t>
  </si>
  <si>
    <t>DAXX</t>
  </si>
  <si>
    <t>CFL2</t>
  </si>
  <si>
    <t>BANF2</t>
  </si>
  <si>
    <t>TWIST1</t>
  </si>
  <si>
    <t>PLA2G2C</t>
  </si>
  <si>
    <t>ZNF688</t>
  </si>
  <si>
    <t>TBX22</t>
  </si>
  <si>
    <t>ZNF654</t>
  </si>
  <si>
    <t>BOP1</t>
  </si>
  <si>
    <t>LIG1</t>
  </si>
  <si>
    <t>DNASE2B</t>
  </si>
  <si>
    <t>NPM1</t>
  </si>
  <si>
    <t>SPI1</t>
  </si>
  <si>
    <t>RUNX1T1</t>
  </si>
  <si>
    <t>F2RL3</t>
  </si>
  <si>
    <t>WRNIP1</t>
  </si>
  <si>
    <t>TOPBP1</t>
  </si>
  <si>
    <t>EIF2AK3</t>
  </si>
  <si>
    <t>SRCAP</t>
  </si>
  <si>
    <t>TSGA14</t>
  </si>
  <si>
    <t>TIMELESS</t>
  </si>
  <si>
    <t>GEMIN5</t>
  </si>
  <si>
    <t>MSH3</t>
  </si>
  <si>
    <t>FIS1</t>
  </si>
  <si>
    <t>SUPT16H</t>
  </si>
  <si>
    <t>JMJD5</t>
  </si>
  <si>
    <t>GCKR</t>
  </si>
  <si>
    <t>ZNF121</t>
  </si>
  <si>
    <t>CCND2</t>
  </si>
  <si>
    <t>WDR48</t>
  </si>
  <si>
    <t>BRD9</t>
  </si>
  <si>
    <t>INO80</t>
  </si>
  <si>
    <t>DHX57</t>
  </si>
  <si>
    <t>PPP3CA</t>
  </si>
  <si>
    <t>HUS1</t>
  </si>
  <si>
    <t>ZNF248</t>
  </si>
  <si>
    <t>RHOH</t>
  </si>
  <si>
    <t>ATF4</t>
  </si>
  <si>
    <t>RGS18</t>
  </si>
  <si>
    <t>TEX15</t>
  </si>
  <si>
    <t>RBM10</t>
  </si>
  <si>
    <t>HIST1H2AI</t>
  </si>
  <si>
    <t>TNNI3</t>
  </si>
  <si>
    <t>TTC17</t>
  </si>
  <si>
    <t>NRTN</t>
  </si>
  <si>
    <t>PCNA</t>
  </si>
  <si>
    <t>BLOC1S1</t>
  </si>
  <si>
    <t>CKAP5</t>
  </si>
  <si>
    <t>RFC1</t>
  </si>
  <si>
    <t>GALR1</t>
  </si>
  <si>
    <t>KCNQ3</t>
  </si>
  <si>
    <t>POU3F3</t>
  </si>
  <si>
    <t>ACBD5</t>
  </si>
  <si>
    <t>RPS11</t>
  </si>
  <si>
    <t>NTHL1</t>
  </si>
  <si>
    <t>IDH2</t>
  </si>
  <si>
    <t>CD164L2</t>
  </si>
  <si>
    <t>LRRTM2</t>
  </si>
  <si>
    <t>RPL36A</t>
  </si>
  <si>
    <t>NR1I3</t>
  </si>
  <si>
    <t>SAMD4B</t>
  </si>
  <si>
    <t>EIF2B3</t>
  </si>
  <si>
    <t>DNAJB9</t>
  </si>
  <si>
    <t>CCT7</t>
  </si>
  <si>
    <t>PPP1R7</t>
  </si>
  <si>
    <t>PIGB</t>
  </si>
  <si>
    <t>RAD52</t>
  </si>
  <si>
    <t>PRDX3</t>
  </si>
  <si>
    <t>RPA1</t>
  </si>
  <si>
    <t>PSMC4</t>
  </si>
  <si>
    <t>C6orf167</t>
  </si>
  <si>
    <t>ARIH1</t>
  </si>
  <si>
    <t>SFPQ</t>
  </si>
  <si>
    <t>PRPF19</t>
  </si>
  <si>
    <t>C5orf37</t>
  </si>
  <si>
    <t>EIF3G</t>
  </si>
  <si>
    <t>ERCC1</t>
  </si>
  <si>
    <t>RPL17P5</t>
  </si>
  <si>
    <t>DHX38</t>
  </si>
  <si>
    <t>ATXN3</t>
  </si>
  <si>
    <t>POLD1</t>
  </si>
  <si>
    <t>SUB1</t>
  </si>
  <si>
    <t>POLR2K</t>
  </si>
  <si>
    <t>AXL</t>
  </si>
  <si>
    <t>SLC25A18</t>
  </si>
  <si>
    <t>ZIM3</t>
  </si>
  <si>
    <t>NAPG</t>
  </si>
  <si>
    <t>HOXC9</t>
  </si>
  <si>
    <t>MYL5</t>
  </si>
  <si>
    <t>CUL5</t>
  </si>
  <si>
    <t>ECM1</t>
  </si>
  <si>
    <t>TAF6</t>
  </si>
  <si>
    <t>PPP2R4</t>
  </si>
  <si>
    <t>RREB1</t>
  </si>
  <si>
    <t>PCBP2</t>
  </si>
  <si>
    <t>SAE1</t>
  </si>
  <si>
    <t>ZNRF4</t>
  </si>
  <si>
    <t>TFDP3</t>
  </si>
  <si>
    <t>SFTPC</t>
  </si>
  <si>
    <t>PNN</t>
  </si>
  <si>
    <t>STAB2</t>
  </si>
  <si>
    <t>NDUFS7</t>
  </si>
  <si>
    <t>WWOX</t>
  </si>
  <si>
    <t>ZNF154</t>
  </si>
  <si>
    <t>TACSTD2</t>
  </si>
  <si>
    <t>OSBP2</t>
  </si>
  <si>
    <t>RPP25</t>
  </si>
  <si>
    <t>GLT25D2</t>
  </si>
  <si>
    <t>DTYMK</t>
  </si>
  <si>
    <t>RPL7</t>
  </si>
  <si>
    <t>FANCG</t>
  </si>
  <si>
    <t>RHOB</t>
  </si>
  <si>
    <t>ZNF444</t>
  </si>
  <si>
    <t>RAB1A</t>
  </si>
  <si>
    <t>MUC2</t>
  </si>
  <si>
    <t>HES6</t>
  </si>
  <si>
    <t>RPRD1A</t>
  </si>
  <si>
    <t>RPL14</t>
  </si>
  <si>
    <t>PPP2CB</t>
  </si>
  <si>
    <t>WFDC8</t>
  </si>
  <si>
    <t>KLF16</t>
  </si>
  <si>
    <t>SIX6</t>
  </si>
  <si>
    <t>GP9</t>
  </si>
  <si>
    <t>NOTCH1</t>
  </si>
  <si>
    <t>GTF2F1</t>
  </si>
  <si>
    <t>PCBP1</t>
  </si>
  <si>
    <t>MAK</t>
  </si>
  <si>
    <t>TTL</t>
  </si>
  <si>
    <t>PPA1</t>
  </si>
  <si>
    <t>SNRNP200</t>
  </si>
  <si>
    <t>APOE</t>
  </si>
  <si>
    <t>UBE2D1</t>
  </si>
  <si>
    <t>TRIM8</t>
  </si>
  <si>
    <t>RAD23B</t>
  </si>
  <si>
    <t>ZNF660</t>
  </si>
  <si>
    <t>ERCC6L</t>
  </si>
  <si>
    <t>JPH4</t>
  </si>
  <si>
    <t>GRK1</t>
  </si>
  <si>
    <t>ATP6V1G1</t>
  </si>
  <si>
    <t>AKR1B1</t>
  </si>
  <si>
    <t>ALDH3B1</t>
  </si>
  <si>
    <t>PRSS8</t>
  </si>
  <si>
    <t>MORF4L2</t>
  </si>
  <si>
    <t>TPST2</t>
  </si>
  <si>
    <t>SOCS1</t>
  </si>
  <si>
    <t>CSGALNACT2</t>
  </si>
  <si>
    <t>KRT7</t>
  </si>
  <si>
    <t>BEGAIN</t>
  </si>
  <si>
    <t>HES5</t>
  </si>
  <si>
    <t>PKMYT1</t>
  </si>
  <si>
    <t>NDUFA13</t>
  </si>
  <si>
    <t>RAD51</t>
  </si>
  <si>
    <t>MAFF</t>
  </si>
  <si>
    <t>CEBPD</t>
  </si>
  <si>
    <t>ST8SIA6</t>
  </si>
  <si>
    <t>OLIG2</t>
  </si>
  <si>
    <t>ZNF643</t>
  </si>
  <si>
    <t>CTU1</t>
  </si>
  <si>
    <t>DBI</t>
  </si>
  <si>
    <t>SLC7A5P1</t>
  </si>
  <si>
    <t>INSM1</t>
  </si>
  <si>
    <t>MSRB2</t>
  </si>
  <si>
    <t>SLC39A3</t>
  </si>
  <si>
    <t>FBXL6</t>
  </si>
  <si>
    <t>PEX16</t>
  </si>
  <si>
    <t>KARS</t>
  </si>
  <si>
    <t>CDCA4</t>
  </si>
  <si>
    <t>GEN1</t>
  </si>
  <si>
    <t>HIST2H3C</t>
  </si>
  <si>
    <t>SSRP1</t>
  </si>
  <si>
    <t>PLK1</t>
  </si>
  <si>
    <t>AGAP3</t>
  </si>
  <si>
    <t>ZNF672</t>
  </si>
  <si>
    <t>SLC22A12</t>
  </si>
  <si>
    <t>MCM3</t>
  </si>
  <si>
    <t>RFC4</t>
  </si>
  <si>
    <t>HIST2H2AA3</t>
  </si>
  <si>
    <t>RBBP8</t>
  </si>
  <si>
    <t>RPL19</t>
  </si>
  <si>
    <t>OVOL2</t>
  </si>
  <si>
    <t>JAG2</t>
  </si>
  <si>
    <t>SOD3</t>
  </si>
  <si>
    <t>USP39</t>
  </si>
  <si>
    <t>AQR</t>
  </si>
  <si>
    <t>RPL37A</t>
  </si>
  <si>
    <t>RPS19</t>
  </si>
  <si>
    <t>RASL10A</t>
  </si>
  <si>
    <t>PELP1</t>
  </si>
  <si>
    <t>RPL18</t>
  </si>
  <si>
    <t>C22orf27</t>
  </si>
  <si>
    <t>CDC40</t>
  </si>
  <si>
    <t>RPL37</t>
  </si>
  <si>
    <t>RPS14</t>
  </si>
  <si>
    <t>RPL23A</t>
  </si>
  <si>
    <t>RPS15A</t>
  </si>
  <si>
    <t>NAPA</t>
  </si>
  <si>
    <t>C1GALT1</t>
  </si>
  <si>
    <t>TOMM70A</t>
  </si>
  <si>
    <t>IRS1</t>
  </si>
  <si>
    <t>ABAT</t>
  </si>
  <si>
    <t>FAM38B</t>
  </si>
  <si>
    <t>BEND6</t>
  </si>
  <si>
    <t>OPRL1</t>
  </si>
  <si>
    <t>ZNF451</t>
  </si>
  <si>
    <t>LLGL2</t>
  </si>
  <si>
    <t>MYBPH</t>
  </si>
  <si>
    <t>CYB5R3</t>
  </si>
  <si>
    <t>HEATR6</t>
  </si>
  <si>
    <t>no si</t>
    <phoneticPr fontId="1" type="noConversion"/>
  </si>
  <si>
    <t>C9orf114</t>
  </si>
  <si>
    <t>GRASP</t>
  </si>
  <si>
    <t>TPD52L1</t>
  </si>
  <si>
    <t>INSL4</t>
  </si>
  <si>
    <t>HIST1H4G</t>
  </si>
  <si>
    <t>PSMB4</t>
  </si>
  <si>
    <t>CTAG2</t>
  </si>
  <si>
    <t>TUBA1A</t>
  </si>
  <si>
    <t>EME2</t>
  </si>
  <si>
    <t>HAGHL</t>
  </si>
  <si>
    <t>ADAM32</t>
  </si>
  <si>
    <t>C6orf10</t>
  </si>
  <si>
    <t>MOBKL2C</t>
  </si>
  <si>
    <t>KIAA0196</t>
  </si>
  <si>
    <t>SDHC</t>
  </si>
  <si>
    <t>DUSP16</t>
  </si>
  <si>
    <t>PCDH1</t>
  </si>
  <si>
    <t>HMX1</t>
  </si>
  <si>
    <t>HIC1</t>
  </si>
  <si>
    <t>YPEL1</t>
  </si>
  <si>
    <t>PPP2R5E</t>
  </si>
  <si>
    <t>MAGEA9</t>
  </si>
  <si>
    <t>ZNF74</t>
  </si>
  <si>
    <t>C2orf48</t>
  </si>
  <si>
    <t>HIST1H3D</t>
  </si>
  <si>
    <t>ZNF771</t>
  </si>
  <si>
    <t>RHOD</t>
    <phoneticPr fontId="1" type="noConversion"/>
  </si>
  <si>
    <t>RANGRF</t>
  </si>
  <si>
    <t>ZNF317</t>
  </si>
  <si>
    <t>ARPC3</t>
  </si>
  <si>
    <t>NDN</t>
  </si>
  <si>
    <t>PXN</t>
  </si>
  <si>
    <t>HIST1H3E</t>
  </si>
  <si>
    <t>NSUN5</t>
  </si>
  <si>
    <t>TFEB</t>
  </si>
  <si>
    <t>C17orf51</t>
  </si>
  <si>
    <t>MAGEA12</t>
  </si>
  <si>
    <t>KRTAP4-2</t>
    <phoneticPr fontId="1" type="noConversion"/>
  </si>
  <si>
    <t>ZNF517</t>
  </si>
  <si>
    <t>KRTAP10-12</t>
  </si>
  <si>
    <t>FOLR3</t>
  </si>
  <si>
    <t>SLC4A8</t>
  </si>
  <si>
    <t>PYCR2</t>
  </si>
  <si>
    <t>FGF7</t>
  </si>
  <si>
    <t>RPL18A</t>
  </si>
  <si>
    <t>CD83</t>
  </si>
  <si>
    <t>C19orf23</t>
  </si>
  <si>
    <t>MOGAT1</t>
  </si>
  <si>
    <t>LTA4H</t>
  </si>
  <si>
    <t>MMP23B</t>
  </si>
  <si>
    <t>C3orf24</t>
  </si>
  <si>
    <t>SNRPN</t>
  </si>
  <si>
    <t>KHDRBS2</t>
  </si>
  <si>
    <t>MAGEC3</t>
  </si>
  <si>
    <t>EIF6</t>
  </si>
  <si>
    <t>TEX11</t>
  </si>
  <si>
    <t>BST2</t>
  </si>
  <si>
    <t>RPL12</t>
  </si>
  <si>
    <t>ROCK1</t>
  </si>
  <si>
    <t>SGIP1</t>
  </si>
  <si>
    <t>MLL5</t>
  </si>
  <si>
    <t>SVIL</t>
  </si>
  <si>
    <t>SNRPD2</t>
  </si>
  <si>
    <t>CCT3</t>
  </si>
  <si>
    <t>NHEJ1</t>
  </si>
  <si>
    <t>C14orf148</t>
  </si>
  <si>
    <t>RPL35</t>
  </si>
  <si>
    <t>DPCR1</t>
  </si>
  <si>
    <t>NONO</t>
  </si>
  <si>
    <t>PRPF31</t>
  </si>
  <si>
    <t>ZFP37</t>
  </si>
  <si>
    <t>NUP98</t>
  </si>
  <si>
    <t>FSD1L</t>
  </si>
  <si>
    <t>CELA1</t>
  </si>
  <si>
    <t>BCAS2</t>
  </si>
  <si>
    <t>YY1</t>
  </si>
  <si>
    <t>PNPLA4</t>
  </si>
  <si>
    <t>COCH</t>
  </si>
  <si>
    <t>MTNR1A</t>
  </si>
  <si>
    <t>RNFT1</t>
  </si>
  <si>
    <t>COL24A1</t>
  </si>
  <si>
    <t>ZNF764</t>
  </si>
  <si>
    <t>RPL4</t>
  </si>
  <si>
    <t>P4HA3</t>
  </si>
  <si>
    <t>ADAM10</t>
  </si>
  <si>
    <t>TEAD4</t>
  </si>
  <si>
    <t>ZNF263</t>
  </si>
  <si>
    <t>MARCH3</t>
  </si>
  <si>
    <t>TBC1D8</t>
  </si>
  <si>
    <t>NFE2L3</t>
  </si>
  <si>
    <t>C22orf29</t>
  </si>
  <si>
    <t>GSTM1</t>
  </si>
  <si>
    <t>CCDC114</t>
  </si>
  <si>
    <t>C16orf72</t>
  </si>
  <si>
    <t>MAP2K1</t>
  </si>
  <si>
    <t>SNRPF</t>
  </si>
  <si>
    <t>DIRAS3</t>
  </si>
  <si>
    <t>TAF1</t>
  </si>
  <si>
    <t>THOC1</t>
  </si>
  <si>
    <t>NMBR</t>
  </si>
  <si>
    <t>LMLN</t>
  </si>
  <si>
    <t>JMJD4</t>
  </si>
  <si>
    <t>Esrrg</t>
  </si>
  <si>
    <t>ID1</t>
  </si>
  <si>
    <t>LMO7</t>
  </si>
  <si>
    <t>C12orf66</t>
  </si>
  <si>
    <t>ASTL</t>
  </si>
  <si>
    <t>CA1</t>
  </si>
  <si>
    <t>NAB1</t>
  </si>
  <si>
    <t>GPC6</t>
  </si>
  <si>
    <t>VWA5A</t>
  </si>
  <si>
    <t>SLC9A8</t>
  </si>
  <si>
    <t>SNAPC3</t>
  </si>
  <si>
    <t>CLUL1</t>
  </si>
  <si>
    <t>PRPF3</t>
  </si>
  <si>
    <t>P2RY4</t>
  </si>
  <si>
    <t>RILPL2</t>
  </si>
  <si>
    <t>NXT2</t>
  </si>
  <si>
    <t>DYDC2</t>
  </si>
  <si>
    <t>DULLARD</t>
  </si>
  <si>
    <t>KDM5B</t>
  </si>
  <si>
    <t>SLC17A9</t>
  </si>
  <si>
    <t>TTC27</t>
  </si>
  <si>
    <t>MFHAS1</t>
  </si>
  <si>
    <t>CWC22</t>
  </si>
  <si>
    <t>CACNA2D3</t>
  </si>
  <si>
    <t>SYT16</t>
  </si>
  <si>
    <t>PSMB5</t>
  </si>
  <si>
    <t>ZC3H15</t>
  </si>
  <si>
    <t>KIF18A</t>
  </si>
  <si>
    <t>NXF1</t>
  </si>
  <si>
    <t>ZNF623</t>
  </si>
  <si>
    <t>RPL17</t>
  </si>
  <si>
    <t>ZNF45</t>
  </si>
  <si>
    <t>ZNF606</t>
  </si>
  <si>
    <t>ZNF90</t>
  </si>
  <si>
    <t>RPS26</t>
  </si>
  <si>
    <t>ZNF442</t>
  </si>
  <si>
    <t>ZNF83</t>
  </si>
  <si>
    <t>RAP2C</t>
  </si>
  <si>
    <t>ZNF80</t>
  </si>
  <si>
    <t>HSPA5</t>
  </si>
  <si>
    <t>ZNF136</t>
  </si>
  <si>
    <t>C9orf45</t>
  </si>
  <si>
    <t>ZNF620</t>
  </si>
  <si>
    <t>CHCHD2</t>
  </si>
  <si>
    <t>ZNF202</t>
  </si>
  <si>
    <t>SPHAR</t>
  </si>
  <si>
    <t>ZFP82</t>
    <phoneticPr fontId="1" type="noConversion"/>
  </si>
  <si>
    <t>H3F3B</t>
  </si>
  <si>
    <t>KRTAP3-2</t>
  </si>
  <si>
    <t>SERP1</t>
  </si>
  <si>
    <t>ZNF124</t>
  </si>
  <si>
    <t>CXorf1</t>
  </si>
  <si>
    <t>LCE1B</t>
  </si>
  <si>
    <t>Reason for Selection</t>
  </si>
  <si>
    <t>Rank in primary screen</t>
  </si>
  <si>
    <t>GPC3</t>
  </si>
  <si>
    <t>DEPDC4</t>
  </si>
  <si>
    <t>CBX6</t>
  </si>
  <si>
    <t>GGH</t>
  </si>
  <si>
    <t>PLA2G7</t>
  </si>
  <si>
    <t>ENO2</t>
  </si>
  <si>
    <t>RASSF2</t>
  </si>
  <si>
    <t>CLU</t>
  </si>
  <si>
    <t>CFB</t>
  </si>
  <si>
    <t>STK32A</t>
  </si>
  <si>
    <t>HKDC1</t>
  </si>
  <si>
    <t>95% Confidence Interval (P&lt;0.05)</t>
  </si>
  <si>
    <t>80% Confidence Interval (P&lt;0.2)</t>
  </si>
  <si>
    <t>68% Confidence Interval (P&lt;0.32)</t>
  </si>
  <si>
    <t>Refseq</t>
  </si>
  <si>
    <t>NM_006236</t>
  </si>
  <si>
    <t>NM_020783</t>
  </si>
  <si>
    <t>NM_014014</t>
  </si>
  <si>
    <t>NM_003826</t>
  </si>
  <si>
    <t>NM_000979</t>
  </si>
  <si>
    <t>NM_002794</t>
  </si>
  <si>
    <t>NM_016057</t>
  </si>
  <si>
    <t>NM_002929</t>
  </si>
  <si>
    <t>NM_004604</t>
  </si>
  <si>
    <t>NM_000971</t>
  </si>
  <si>
    <t>NM_198943</t>
  </si>
  <si>
    <t>NM_003755</t>
  </si>
  <si>
    <t>NM_006668</t>
  </si>
  <si>
    <t>NM_018955</t>
  </si>
  <si>
    <t>NM_002477</t>
  </si>
  <si>
    <t>NM_005641</t>
  </si>
  <si>
    <t>NM_004425</t>
  </si>
  <si>
    <t>NM_007165</t>
  </si>
  <si>
    <t>NM_002123</t>
  </si>
  <si>
    <t>NM_007027</t>
  </si>
  <si>
    <t>XM_088551</t>
  </si>
  <si>
    <t>NM_001699</t>
  </si>
  <si>
    <t>NM_152755</t>
  </si>
  <si>
    <t>NM_000998</t>
  </si>
  <si>
    <t>NM_021800</t>
  </si>
  <si>
    <t>NM_000981</t>
  </si>
  <si>
    <t>NM_017582</t>
  </si>
  <si>
    <t>NM_004813</t>
  </si>
  <si>
    <t>NM_006477</t>
  </si>
  <si>
    <t>NM_000474</t>
  </si>
  <si>
    <t>NM_152718</t>
  </si>
  <si>
    <t>XM_291857</t>
  </si>
  <si>
    <t>NM_015891</t>
  </si>
  <si>
    <t>NM_002457</t>
  </si>
  <si>
    <t>NM_018259</t>
  </si>
  <si>
    <t>NM_178001</t>
  </si>
  <si>
    <t>NM_003169</t>
  </si>
  <si>
    <t>NM_005855</t>
  </si>
  <si>
    <t>NM_000997</t>
  </si>
  <si>
    <t>NM_002916</t>
  </si>
  <si>
    <t>NM_012245</t>
  </si>
  <si>
    <t>NM_001300</t>
  </si>
  <si>
    <t>NM_014389</t>
  </si>
  <si>
    <t>NM_001480</t>
  </si>
  <si>
    <t>NM_001665</t>
  </si>
  <si>
    <t>NM_031946</t>
  </si>
  <si>
    <t>NM_058238</t>
  </si>
  <si>
    <t>XM_371239</t>
  </si>
  <si>
    <t>NM_021220</t>
  </si>
  <si>
    <t>NM_005617</t>
  </si>
  <si>
    <t>NM_005500</t>
  </si>
  <si>
    <t>NM_018590</t>
  </si>
  <si>
    <t>NM_005856</t>
  </si>
  <si>
    <t>NM_003827</t>
  </si>
  <si>
    <t>NM_006590</t>
  </si>
  <si>
    <t>XM_352378</t>
  </si>
  <si>
    <t>NM_002879</t>
  </si>
  <si>
    <t>NM_002096</t>
  </si>
  <si>
    <t>NM_012204</t>
  </si>
  <si>
    <t>NM_002773</t>
  </si>
  <si>
    <t>NM_014691</t>
  </si>
  <si>
    <t>NM_020836</t>
  </si>
  <si>
    <t>NM_000023</t>
  </si>
  <si>
    <t>NM_003133</t>
  </si>
  <si>
    <t>NM_018170</t>
  </si>
  <si>
    <t>NM_000041</t>
  </si>
  <si>
    <t>NM_021128</t>
  </si>
  <si>
    <t>NM_003973</t>
  </si>
  <si>
    <t>NM_016074</t>
  </si>
  <si>
    <t>NM_021129</t>
  </si>
  <si>
    <t>NM_031918</t>
  </si>
  <si>
    <t>NM_000219</t>
  </si>
  <si>
    <t>NM_003478</t>
  </si>
  <si>
    <t>NM_032452</t>
  </si>
  <si>
    <t>XM_376172</t>
  </si>
  <si>
    <t>NM_020548</t>
  </si>
  <si>
    <t>NM_002353</t>
  </si>
  <si>
    <t>NM_001505</t>
  </si>
  <si>
    <t>NM_004161</t>
  </si>
  <si>
    <t>NM_005016</t>
  </si>
  <si>
    <t>NM_006503</t>
  </si>
  <si>
    <t>NM_016373</t>
  </si>
  <si>
    <t>NM_001015</t>
  </si>
  <si>
    <t>NM_002344</t>
  </si>
  <si>
    <t>NM_012228</t>
  </si>
  <si>
    <t>NM_000145</t>
  </si>
  <si>
    <t>NM_182625</t>
  </si>
  <si>
    <t>NM_015965</t>
  </si>
  <si>
    <t>NM_144585</t>
  </si>
  <si>
    <t>NM_031481</t>
  </si>
  <si>
    <t>NM_012145</t>
  </si>
  <si>
    <t>XM_370726</t>
  </si>
  <si>
    <t>NM_003595</t>
  </si>
  <si>
    <t>NM_003018</t>
  </si>
  <si>
    <t>NM_153044</t>
  </si>
  <si>
    <t>NM_001759</t>
  </si>
  <si>
    <t>NM_004685</t>
  </si>
  <si>
    <t>NM_004203</t>
  </si>
  <si>
    <t>NM_000174</t>
  </si>
  <si>
    <t>NM_006195</t>
  </si>
  <si>
    <t>NM_017793</t>
  </si>
  <si>
    <t>NM_006196</t>
  </si>
  <si>
    <t>NM_003796</t>
  </si>
  <si>
    <t>NM_003878</t>
  </si>
  <si>
    <t>NM_002687</t>
  </si>
  <si>
    <t>NM_001973</t>
  </si>
  <si>
    <t>NM_016395</t>
  </si>
  <si>
    <t>NM_006897</t>
  </si>
  <si>
    <t>NM_003302</t>
  </si>
  <si>
    <t>NM_006094</t>
  </si>
  <si>
    <t>NM_007126</t>
  </si>
  <si>
    <t>NM_004507</t>
  </si>
  <si>
    <t>NM_001955</t>
  </si>
  <si>
    <t>NM_000107</t>
  </si>
  <si>
    <t>NM_022036</t>
  </si>
  <si>
    <t>NM_001961</t>
  </si>
  <si>
    <t>NM_002196</t>
  </si>
  <si>
    <t>NM_139159</t>
  </si>
  <si>
    <t>NM_000207</t>
  </si>
  <si>
    <t>NM_024407</t>
  </si>
  <si>
    <t>NM_003745</t>
  </si>
  <si>
    <t>NM_024855</t>
  </si>
  <si>
    <t>NM_005806</t>
  </si>
  <si>
    <t>NM_012323</t>
  </si>
  <si>
    <t>NM_018225</t>
  </si>
  <si>
    <t>NM_001662</t>
  </si>
  <si>
    <t>NM_024537</t>
  </si>
  <si>
    <t>NM_003173</t>
  </si>
  <si>
    <t>NM_000609</t>
  </si>
  <si>
    <t>NM_173658</t>
  </si>
  <si>
    <t>NM_181710</t>
  </si>
  <si>
    <t>NM_018337</t>
  </si>
  <si>
    <t>NM_015931</t>
  </si>
  <si>
    <t>NM_002955</t>
  </si>
  <si>
    <t>NM_006281</t>
  </si>
  <si>
    <t>NM_003444</t>
  </si>
  <si>
    <t>NM_015101</t>
  </si>
  <si>
    <t>NM_182595</t>
  </si>
  <si>
    <t>NM_018645</t>
  </si>
  <si>
    <t>NM_014920</t>
  </si>
  <si>
    <t>NM_153209</t>
  </si>
  <si>
    <t>NM_001022</t>
  </si>
  <si>
    <t>NM_007374</t>
  </si>
  <si>
    <t>NM_012291</t>
  </si>
  <si>
    <t>NM_005548</t>
  </si>
  <si>
    <t>NM_014263</t>
  </si>
  <si>
    <t>NM_006581</t>
  </si>
  <si>
    <t>NM_005556</t>
  </si>
  <si>
    <t>NM_033282</t>
  </si>
  <si>
    <t>NM_002809</t>
  </si>
  <si>
    <t>NM_000363</t>
  </si>
  <si>
    <t>NM_033229</t>
  </si>
  <si>
    <t>NM_002388</t>
  </si>
  <si>
    <t>NM_021233</t>
  </si>
  <si>
    <t>NM_024836</t>
  </si>
  <si>
    <t>NM_001487</t>
  </si>
  <si>
    <t>NM_000984</t>
  </si>
  <si>
    <t>NM_138995</t>
  </si>
  <si>
    <t>NM_001025098</t>
  </si>
  <si>
    <t>NM_002226</t>
  </si>
  <si>
    <t>NM_198468</t>
  </si>
  <si>
    <t>NM_002954</t>
  </si>
  <si>
    <t>NM_130782</t>
  </si>
  <si>
    <t>NM_003516</t>
  </si>
  <si>
    <t>NM_023070</t>
  </si>
  <si>
    <t>NM_032883</t>
  </si>
  <si>
    <t>NM_182828</t>
  </si>
  <si>
    <t>NM_017617</t>
  </si>
  <si>
    <t>NM_014502</t>
  </si>
  <si>
    <t>NM_013432</t>
  </si>
  <si>
    <t>NM_004818</t>
  </si>
  <si>
    <t>NM_012257</t>
  </si>
  <si>
    <t>XM_371215</t>
  </si>
  <si>
    <t>NM_001636</t>
  </si>
  <si>
    <t>NM_006055</t>
  </si>
  <si>
    <t>NM_030758</t>
  </si>
  <si>
    <t>NM_003817</t>
  </si>
  <si>
    <t>NM_012183</t>
  </si>
  <si>
    <t>NM_181600</t>
  </si>
  <si>
    <t>NM_000694</t>
  </si>
  <si>
    <t>NM_005195</t>
  </si>
  <si>
    <t>NM_002807</t>
  </si>
  <si>
    <t>NM_014292</t>
  </si>
  <si>
    <t>NM_004888</t>
  </si>
  <si>
    <t>NM_001320</t>
  </si>
  <si>
    <t>NM_006275</t>
  </si>
  <si>
    <t>NM_030912</t>
  </si>
  <si>
    <t>NM_006939</t>
  </si>
  <si>
    <t>NM_003070</t>
  </si>
  <si>
    <t>NM_145701</t>
  </si>
  <si>
    <t>NM_005586</t>
  </si>
  <si>
    <t>NM_020201</t>
  </si>
  <si>
    <t>NM_020307</t>
  </si>
  <si>
    <t>NM_005906</t>
  </si>
  <si>
    <t>NM_015201</t>
  </si>
  <si>
    <t>NM_004855</t>
  </si>
  <si>
    <t>NM_130896</t>
  </si>
  <si>
    <t>NM_144564</t>
  </si>
  <si>
    <t>NM_017564</t>
  </si>
  <si>
    <t>NM_002894</t>
  </si>
  <si>
    <t>NM_023067</t>
  </si>
  <si>
    <t>NM_032518</t>
  </si>
  <si>
    <t>NM_005341</t>
  </si>
  <si>
    <t>NM_052882</t>
  </si>
  <si>
    <t>NM_145232</t>
  </si>
  <si>
    <t>NM_016521</t>
  </si>
  <si>
    <t>XM_372231</t>
  </si>
  <si>
    <t>NM_004310</t>
  </si>
  <si>
    <t>NM_003509</t>
  </si>
  <si>
    <t>NM_021059</t>
  </si>
  <si>
    <t>NM_002874</t>
  </si>
  <si>
    <t>NM_002738</t>
  </si>
  <si>
    <t>NM_080700</t>
  </si>
  <si>
    <t>NM_001628</t>
  </si>
  <si>
    <t>NM_002875</t>
  </si>
  <si>
    <t>NM_001033</t>
  </si>
  <si>
    <t>NM_153712</t>
  </si>
  <si>
    <t>NM_001923</t>
  </si>
  <si>
    <t>NM_002945</t>
  </si>
  <si>
    <t>NM_022362</t>
  </si>
  <si>
    <t>NM_012286</t>
  </si>
  <si>
    <t>NM_004629</t>
  </si>
  <si>
    <t>NM_000553</t>
  </si>
  <si>
    <t>NM_003146</t>
  </si>
  <si>
    <t>NM_001167</t>
  </si>
  <si>
    <t>NM_001005</t>
  </si>
  <si>
    <t>NM_005066</t>
  </si>
  <si>
    <t>NM_031271</t>
  </si>
  <si>
    <t>Expression</t>
  </si>
  <si>
    <t>Expression fold change</t>
  </si>
  <si>
    <t>Expression below threshold</t>
  </si>
  <si>
    <t>Expressed</t>
  </si>
  <si>
    <t>refseq</t>
  </si>
  <si>
    <t>NM_020839</t>
  </si>
  <si>
    <t>NM_014630</t>
  </si>
  <si>
    <t>NM_018340</t>
  </si>
  <si>
    <t>NM_003950</t>
  </si>
  <si>
    <t>NM_016047</t>
  </si>
  <si>
    <t>NM_020175</t>
  </si>
  <si>
    <t>NM_015465</t>
  </si>
  <si>
    <t>NM_014003</t>
  </si>
  <si>
    <t>NM_002592</t>
  </si>
  <si>
    <t>NM_182631</t>
  </si>
  <si>
    <t>NM_015915</t>
  </si>
  <si>
    <t>NM_001845</t>
  </si>
  <si>
    <t>NM_024955</t>
  </si>
  <si>
    <t>NM_002139</t>
  </si>
  <si>
    <t>NM_002357</t>
  </si>
  <si>
    <t>NM_020715</t>
  </si>
  <si>
    <t>NM_015564</t>
  </si>
  <si>
    <t>NM_014221</t>
  </si>
  <si>
    <t>NM_015939</t>
  </si>
  <si>
    <t>NM_001010987</t>
  </si>
  <si>
    <t>XM_290820</t>
  </si>
  <si>
    <t>NM_001350</t>
  </si>
  <si>
    <t>NM_000944</t>
  </si>
  <si>
    <t>NM_003445</t>
  </si>
  <si>
    <t>NM_003852</t>
  </si>
  <si>
    <t>NM_014801</t>
  </si>
  <si>
    <t>NM_004349</t>
  </si>
  <si>
    <t>NM_030765</t>
  </si>
  <si>
    <t>NM_002157</t>
  </si>
  <si>
    <t>NM_152749</t>
  </si>
  <si>
    <t>NM_024773</t>
  </si>
  <si>
    <t>NM_002168</t>
  </si>
  <si>
    <t>NM_002582</t>
  </si>
  <si>
    <t>NM_018208</t>
  </si>
  <si>
    <t>XM_372769</t>
  </si>
  <si>
    <t>NM_000522</t>
  </si>
  <si>
    <t>NM_023924</t>
  </si>
  <si>
    <t>NM_018718</t>
  </si>
  <si>
    <t>NM_014756</t>
  </si>
  <si>
    <t>NM_172027</t>
  </si>
  <si>
    <t>NM_021045</t>
  </si>
  <si>
    <t>NM_020365</t>
  </si>
  <si>
    <t>NM_004836</t>
  </si>
  <si>
    <t>NM_144995</t>
  </si>
  <si>
    <t>NM_145698</t>
  </si>
  <si>
    <t>NM_005031</t>
  </si>
  <si>
    <t>NM_005744</t>
  </si>
  <si>
    <t>NM_004551</t>
  </si>
  <si>
    <t>NM_152347</t>
  </si>
  <si>
    <t>NM_001007539</t>
  </si>
  <si>
    <t>NM_012328</t>
  </si>
  <si>
    <t>NM_006326</t>
  </si>
  <si>
    <t>NM_032842</t>
  </si>
  <si>
    <t>NM_006429</t>
  </si>
  <si>
    <t>NM_020765</t>
  </si>
  <si>
    <t>NM_004101</t>
  </si>
  <si>
    <t>NM_002913</t>
  </si>
  <si>
    <t>NM_001416</t>
  </si>
  <si>
    <t>NM_015904</t>
  </si>
  <si>
    <t>NM_002840</t>
  </si>
  <si>
    <t>NM_033084</t>
  </si>
  <si>
    <t>NM_021029</t>
  </si>
  <si>
    <t>NM_023927</t>
  </si>
  <si>
    <t>NM_023947</t>
  </si>
  <si>
    <t>NM_033126</t>
  </si>
  <si>
    <t>NM_000690</t>
  </si>
  <si>
    <t>NM_021914</t>
  </si>
  <si>
    <t>NM_003434</t>
  </si>
  <si>
    <t>NM_004519</t>
  </si>
  <si>
    <t>NM_020408</t>
  </si>
  <si>
    <t>NM_015120</t>
  </si>
  <si>
    <t>NM_005240</t>
  </si>
  <si>
    <t>NM_004381</t>
  </si>
  <si>
    <t>NM_003368</t>
  </si>
  <si>
    <t>NM_206595</t>
  </si>
  <si>
    <t>NM_019094</t>
  </si>
  <si>
    <t>NM_181725</t>
  </si>
  <si>
    <t>NM_006191</t>
  </si>
  <si>
    <t>NM_178477</t>
  </si>
  <si>
    <t>NM_002520</t>
  </si>
  <si>
    <t>NM_003685</t>
  </si>
  <si>
    <t>NM_004865</t>
  </si>
  <si>
    <t>NM_030767</t>
  </si>
  <si>
    <t>NM_003503</t>
  </si>
  <si>
    <t>NM_173359</t>
  </si>
  <si>
    <t>NM_025000</t>
  </si>
  <si>
    <t>NM_152431</t>
  </si>
  <si>
    <t>NM_005962</t>
  </si>
  <si>
    <t>NM_174930</t>
  </si>
  <si>
    <t>NM_147193</t>
  </si>
  <si>
    <t>NM_006713</t>
  </si>
  <si>
    <t>NM_006941</t>
  </si>
  <si>
    <t>NM_001486</t>
  </si>
  <si>
    <t>NM_004333</t>
  </si>
  <si>
    <t>NM_032430</t>
  </si>
  <si>
    <t>NM_153688</t>
  </si>
  <si>
    <t>NM_012384</t>
  </si>
  <si>
    <t>NM_152476</t>
  </si>
  <si>
    <t>NM_139168</t>
  </si>
  <si>
    <t>NM_018249</t>
  </si>
  <si>
    <t>NM_001029997</t>
  </si>
  <si>
    <t>NM_207382</t>
  </si>
  <si>
    <t>NM_018238</t>
  </si>
  <si>
    <t>NM_145271</t>
  </si>
  <si>
    <t>NM_015914</t>
  </si>
  <si>
    <t>NM_005122</t>
  </si>
  <si>
    <t>NM_001806</t>
  </si>
  <si>
    <t>NM_006147</t>
  </si>
  <si>
    <t>NM_003920</t>
  </si>
  <si>
    <t>NM_016020</t>
  </si>
  <si>
    <t>NM_016954</t>
  </si>
  <si>
    <t>NM_002712</t>
  </si>
  <si>
    <t>NM_002439</t>
  </si>
  <si>
    <t>NM_006959</t>
  </si>
  <si>
    <t>NM_005650</t>
  </si>
  <si>
    <t>NM_032196</t>
  </si>
  <si>
    <t>NM_005637</t>
  </si>
  <si>
    <t>NM_000208</t>
  </si>
  <si>
    <t>XM_027045</t>
  </si>
  <si>
    <t>NM_003995</t>
  </si>
  <si>
    <t>NM_015532</t>
  </si>
  <si>
    <t>NM_014847</t>
  </si>
  <si>
    <t>NM_178014</t>
  </si>
  <si>
    <t>NM_001008727</t>
  </si>
  <si>
    <t>NM_004484</t>
  </si>
  <si>
    <t>NM_002690</t>
  </si>
  <si>
    <t>NM_015150</t>
  </si>
  <si>
    <t>NM_020183</t>
  </si>
  <si>
    <t>NM_152317</t>
  </si>
  <si>
    <t>NM_177424</t>
  </si>
  <si>
    <t>NM_145715</t>
  </si>
  <si>
    <t>NM_002501</t>
  </si>
  <si>
    <t>NM_016445</t>
  </si>
  <si>
    <t>NM_013284</t>
  </si>
  <si>
    <t>NM_003035</t>
  </si>
  <si>
    <t>NM_005322</t>
  </si>
  <si>
    <t>NM_138485</t>
  </si>
  <si>
    <t>NM_003120</t>
  </si>
  <si>
    <t>NM_018083</t>
  </si>
  <si>
    <t>NM_032497</t>
  </si>
  <si>
    <t>NM_005676</t>
  </si>
  <si>
    <t>NM_003040</t>
  </si>
  <si>
    <t>NM_007192</t>
  </si>
  <si>
    <t>NM_001675</t>
  </si>
  <si>
    <t>NM_014595</t>
  </si>
  <si>
    <t>NM_004620</t>
  </si>
  <si>
    <t>NM_032752</t>
  </si>
  <si>
    <t>NM_015920</t>
  </si>
  <si>
    <t>NM_000234</t>
  </si>
  <si>
    <t>NM_152408</t>
  </si>
  <si>
    <t>NM_018293</t>
  </si>
  <si>
    <t>NM_006739</t>
  </si>
  <si>
    <t>NM_016310</t>
  </si>
  <si>
    <t>NM_004100</t>
  </si>
  <si>
    <t>NM_175065</t>
  </si>
  <si>
    <t>NM_057169</t>
  </si>
  <si>
    <t>NM_005483</t>
  </si>
  <si>
    <t>NM_006662</t>
  </si>
  <si>
    <t>NM_145057</t>
  </si>
  <si>
    <t>NM_016068</t>
  </si>
  <si>
    <t>XM_380022</t>
  </si>
  <si>
    <t>NM_000489</t>
  </si>
  <si>
    <t>NM_004380</t>
  </si>
  <si>
    <t>NM_001004760</t>
  </si>
  <si>
    <t>NM_006865</t>
  </si>
  <si>
    <t>NM_006793</t>
  </si>
  <si>
    <t>NM_001885</t>
  </si>
  <si>
    <t>NM_000351</t>
  </si>
  <si>
    <t>NM_012316</t>
  </si>
  <si>
    <t>NM_003447</t>
  </si>
  <si>
    <t>NM_006230</t>
  </si>
  <si>
    <t>NM_001983</t>
  </si>
  <si>
    <t>NM_002528</t>
  </si>
  <si>
    <t>NM_020135</t>
  </si>
  <si>
    <t>NM_002691</t>
  </si>
  <si>
    <t>NM_005034</t>
  </si>
  <si>
    <t>NM_004993</t>
  </si>
  <si>
    <t>NM_020156</t>
  </si>
  <si>
    <t>NM_014820</t>
  </si>
  <si>
    <t>NM_005544</t>
  </si>
  <si>
    <t>NM_000663</t>
  </si>
  <si>
    <t>NM_078483</t>
  </si>
  <si>
    <t>NM_022068</t>
  </si>
  <si>
    <t>NM_016188</t>
  </si>
  <si>
    <t>NM_152731</t>
  </si>
  <si>
    <t>NM_000913</t>
  </si>
  <si>
    <t>NM_015555</t>
  </si>
  <si>
    <t>NM_000361</t>
  </si>
  <si>
    <t>NM_004524</t>
  </si>
  <si>
    <t>NM_004997</t>
  </si>
  <si>
    <t>NM_007326</t>
  </si>
  <si>
    <t>XM_291725</t>
  </si>
  <si>
    <t>NM_022070</t>
  </si>
  <si>
    <t>NM_020918</t>
  </si>
  <si>
    <t>NM_016390</t>
  </si>
  <si>
    <t>NM_181711</t>
  </si>
  <si>
    <t>NM_003287</t>
  </si>
  <si>
    <t>NM_003520</t>
  </si>
  <si>
    <t>NM_002195</t>
  </si>
  <si>
    <t>NM_003547</t>
  </si>
  <si>
    <t>NM_004040</t>
  </si>
  <si>
    <t>NM_002796</t>
  </si>
  <si>
    <t>NM_012162</t>
  </si>
  <si>
    <t>NM_020994</t>
  </si>
  <si>
    <t>NM_006009</t>
  </si>
  <si>
    <t>XM_496110</t>
  </si>
  <si>
    <t>NM_032304</t>
  </si>
  <si>
    <t>NM_145004</t>
  </si>
  <si>
    <t>NM_006781</t>
  </si>
  <si>
    <t>XM_085225</t>
  </si>
  <si>
    <t>NM_145279</t>
  </si>
  <si>
    <t>NM_014846</t>
  </si>
  <si>
    <t>NM_003001</t>
  </si>
  <si>
    <t>NM_030640</t>
  </si>
  <si>
    <t>NM_002587</t>
  </si>
  <si>
    <t>NM_018942</t>
  </si>
  <si>
    <t>NM_006497</t>
  </si>
  <si>
    <t>NM_013313</t>
  </si>
  <si>
    <t>NM_014737</t>
  </si>
  <si>
    <t>NM_006246</t>
  </si>
  <si>
    <t>NM_022492</t>
  </si>
  <si>
    <t>NM_005365</t>
  </si>
  <si>
    <t>NM_000916</t>
  </si>
  <si>
    <t>NM_003426</t>
  </si>
  <si>
    <t>NM_182626</t>
  </si>
  <si>
    <t>NM_022168</t>
  </si>
  <si>
    <t>NM_003530</t>
  </si>
  <si>
    <t>NM_002068</t>
  </si>
  <si>
    <t>NM_016643</t>
  </si>
  <si>
    <t>NM_014578</t>
  </si>
  <si>
    <t>NM_014185</t>
  </si>
  <si>
    <t>NM_001975</t>
  </si>
  <si>
    <t>NM_001005162</t>
  </si>
  <si>
    <t>NM_020933</t>
  </si>
  <si>
    <t>NM_001710</t>
  </si>
  <si>
    <t>NM_005719</t>
  </si>
  <si>
    <t>NM_002487</t>
  </si>
  <si>
    <t>NM_002859</t>
  </si>
  <si>
    <t>NM_003532</t>
  </si>
  <si>
    <t>NM_148956</t>
  </si>
  <si>
    <t>NM_007162</t>
  </si>
  <si>
    <t>XM_378661</t>
  </si>
  <si>
    <t>NM_005367</t>
  </si>
  <si>
    <t>NM_004162</t>
  </si>
  <si>
    <t>NM_033062</t>
  </si>
  <si>
    <t>NM_203339</t>
  </si>
  <si>
    <t>NM_003338</t>
  </si>
  <si>
    <t>NM_030883</t>
  </si>
  <si>
    <t>XM_291261</t>
  </si>
  <si>
    <t>NM_018353</t>
  </si>
  <si>
    <t>NM_198699</t>
  </si>
  <si>
    <t>NM_019858</t>
  </si>
  <si>
    <t>NM_000804</t>
  </si>
  <si>
    <t>NM_003713</t>
  </si>
  <si>
    <t>NM_003102</t>
  </si>
  <si>
    <t>NM_004858</t>
  </si>
  <si>
    <t>NM_012327</t>
  </si>
  <si>
    <t>NM_013328</t>
  </si>
  <si>
    <t>NM_002009</t>
  </si>
  <si>
    <t>NM_000980</t>
  </si>
  <si>
    <t>NM_004233</t>
  </si>
  <si>
    <t>NM_152480</t>
  </si>
  <si>
    <t>NM_058165</t>
  </si>
  <si>
    <t>NM_000895</t>
  </si>
  <si>
    <t>NM_006983</t>
  </si>
  <si>
    <t>NM_173472</t>
  </si>
  <si>
    <t>NM_003097</t>
  </si>
  <si>
    <t>NM_152688</t>
  </si>
  <si>
    <t>NM_138702</t>
  </si>
  <si>
    <t>NM_002212</t>
  </si>
  <si>
    <t>NM_004526</t>
  </si>
  <si>
    <t>NM_031276</t>
  </si>
  <si>
    <t>NM_004335</t>
  </si>
  <si>
    <t>NM_000976</t>
  </si>
  <si>
    <t>XM_378031</t>
  </si>
  <si>
    <t>NM_005406</t>
  </si>
  <si>
    <t>NM_032291</t>
  </si>
  <si>
    <t>NM_018682</t>
  </si>
  <si>
    <t>NM_003174</t>
  </si>
  <si>
    <t>NM_004597</t>
  </si>
  <si>
    <t>NM_005998</t>
  </si>
  <si>
    <t>NM_024782</t>
  </si>
  <si>
    <t>NM_138791</t>
  </si>
  <si>
    <t>NM_007209</t>
  </si>
  <si>
    <t>NM_080870</t>
  </si>
  <si>
    <t>NM_007363</t>
  </si>
  <si>
    <t>NM_015629</t>
  </si>
  <si>
    <t>NM_003408</t>
  </si>
  <si>
    <t>NM_005387</t>
  </si>
  <si>
    <t>NM_031919</t>
  </si>
  <si>
    <t>NM_001971</t>
  </si>
  <si>
    <t>NM_005872</t>
  </si>
  <si>
    <t>NM_003403</t>
  </si>
  <si>
    <t>NM_004650</t>
  </si>
  <si>
    <t>NM_004086</t>
  </si>
  <si>
    <t>NM_005958</t>
  </si>
  <si>
    <t>NM_016125</t>
  </si>
  <si>
    <t>XM_375150</t>
  </si>
  <si>
    <t>NM_152890</t>
  </si>
  <si>
    <t>NM_033410</t>
  </si>
  <si>
    <t>NM_000968</t>
  </si>
  <si>
    <t>NM_182904</t>
  </si>
  <si>
    <t>NM_001110</t>
  </si>
  <si>
    <t>NM_003213</t>
  </si>
  <si>
    <t>NM_005741</t>
  </si>
  <si>
    <t>NM_178450</t>
  </si>
  <si>
    <t>NM_007063</t>
  </si>
  <si>
    <t>NM_004289</t>
  </si>
  <si>
    <t>NM_002803</t>
  </si>
  <si>
    <t>NM_001019</t>
  </si>
  <si>
    <t>NM_024627</t>
  </si>
  <si>
    <t>NM_000561</t>
  </si>
  <si>
    <t>NM_144577</t>
  </si>
  <si>
    <t>NM_014117</t>
  </si>
  <si>
    <t>NM_002755</t>
  </si>
  <si>
    <t>NM_003095</t>
  </si>
  <si>
    <t>NM_004675</t>
  </si>
  <si>
    <t>NM_004606</t>
  </si>
  <si>
    <t>NM_005131</t>
  </si>
  <si>
    <t>NM_002511</t>
  </si>
  <si>
    <t>NM_033029</t>
  </si>
  <si>
    <t>NM_023007</t>
  </si>
  <si>
    <t>NM_011935</t>
  </si>
  <si>
    <t>NM_002165</t>
  </si>
  <si>
    <t>NM_005358</t>
  </si>
  <si>
    <t>NM_152440</t>
  </si>
  <si>
    <t>NM_001002036</t>
  </si>
  <si>
    <t>NM_001738</t>
  </si>
  <si>
    <t>NM_005966</t>
  </si>
  <si>
    <t>NM_005708</t>
  </si>
  <si>
    <t>NM_014622</t>
  </si>
  <si>
    <t>NM_015266</t>
  </si>
  <si>
    <t>NM_003084</t>
  </si>
  <si>
    <t>NM_199167</t>
  </si>
  <si>
    <t>NM_004698</t>
  </si>
  <si>
    <t>NM_002565</t>
  </si>
  <si>
    <t>NM_145058</t>
  </si>
  <si>
    <t>NM_018698</t>
  </si>
  <si>
    <t>NM_032372</t>
  </si>
  <si>
    <t>NM_015343</t>
  </si>
  <si>
    <t>NM_006618</t>
  </si>
  <si>
    <t>XM_376479</t>
  </si>
  <si>
    <t>NM_022082</t>
  </si>
  <si>
    <t>NM_017735</t>
  </si>
  <si>
    <t>NM_004225</t>
  </si>
  <si>
    <t>NM_020943</t>
  </si>
  <si>
    <t>XM_380021</t>
  </si>
  <si>
    <t>NM_018398</t>
  </si>
  <si>
    <t>NM_031914</t>
  </si>
  <si>
    <t>NM_002797</t>
  </si>
  <si>
    <t>NM_018471</t>
  </si>
  <si>
    <t>NM_031217</t>
  </si>
  <si>
    <t>NM_006362</t>
  </si>
  <si>
    <t>NM_014789</t>
  </si>
  <si>
    <t>NM_000985</t>
  </si>
  <si>
    <t>NM_003425</t>
  </si>
  <si>
    <t>NM_025027</t>
  </si>
  <si>
    <t>XM_371150</t>
  </si>
  <si>
    <t>NM_001029</t>
  </si>
  <si>
    <t>NM_030824</t>
  </si>
  <si>
    <t>NM_018300</t>
  </si>
  <si>
    <t>NM_025130</t>
  </si>
  <si>
    <t>NM_145001</t>
  </si>
  <si>
    <t>NM_021183</t>
  </si>
  <si>
    <t>NM_007136</t>
  </si>
  <si>
    <t>NM_015655</t>
  </si>
  <si>
    <t>NM_005347</t>
  </si>
  <si>
    <t>NM_004156</t>
  </si>
  <si>
    <t>NM_003437</t>
  </si>
  <si>
    <t>NM_030814</t>
  </si>
  <si>
    <t>NM_175888</t>
  </si>
  <si>
    <t>NM_016139</t>
  </si>
  <si>
    <t>NM_003455</t>
  </si>
  <si>
    <t>NM_006542</t>
  </si>
  <si>
    <t>NM_133466</t>
  </si>
  <si>
    <t>NM_014885</t>
  </si>
  <si>
    <t>NM_005324</t>
  </si>
  <si>
    <t>NM_031959</t>
  </si>
  <si>
    <t>NM_014445</t>
  </si>
  <si>
    <t>NM_003431</t>
  </si>
  <si>
    <t>NM_005030</t>
  </si>
  <si>
    <t>NM_004709</t>
  </si>
  <si>
    <t>NM_178349</t>
  </si>
  <si>
    <t>HIGH EXPRESSION</t>
  </si>
  <si>
    <t>GARP</t>
  </si>
  <si>
    <t>SHARP</t>
  </si>
  <si>
    <t>AURKB</t>
  </si>
  <si>
    <t>PSMB3</t>
  </si>
  <si>
    <t>CDC23</t>
  </si>
  <si>
    <t>DCTN1</t>
  </si>
  <si>
    <t>PSMA2</t>
  </si>
  <si>
    <t>HELLS</t>
  </si>
  <si>
    <t>CSE1L</t>
  </si>
  <si>
    <t>SMC2</t>
  </si>
  <si>
    <t>DSTN</t>
  </si>
  <si>
    <t>BUB1B</t>
  </si>
  <si>
    <t>CEP170</t>
  </si>
  <si>
    <t>CAD</t>
  </si>
  <si>
    <t>HECTD3</t>
  </si>
  <si>
    <t>PPP1R15A</t>
  </si>
  <si>
    <t>CSNK1A1</t>
  </si>
  <si>
    <t>ANAPC2</t>
  </si>
  <si>
    <t>ERCC4</t>
  </si>
  <si>
    <t>FURIN</t>
  </si>
  <si>
    <t>ATP2B1</t>
  </si>
  <si>
    <t>FBXW7</t>
  </si>
  <si>
    <t>TMSNB</t>
  </si>
  <si>
    <t>C12orf64</t>
  </si>
  <si>
    <t>AURKA</t>
  </si>
  <si>
    <t>RXFP1</t>
  </si>
  <si>
    <t>CD55</t>
  </si>
  <si>
    <t>PAFAH1B3</t>
  </si>
  <si>
    <t>GRPR</t>
  </si>
  <si>
    <t>OR1A1</t>
  </si>
  <si>
    <t>TUBB3</t>
  </si>
  <si>
    <t>KPNA3</t>
  </si>
  <si>
    <t>RGS11</t>
  </si>
  <si>
    <t>CXCR7</t>
  </si>
  <si>
    <t>PRR5</t>
  </si>
  <si>
    <t>MELK</t>
  </si>
  <si>
    <t>SRGN</t>
  </si>
  <si>
    <t>CSK</t>
  </si>
  <si>
    <t>MSH2</t>
  </si>
  <si>
    <t>GPRC6A</t>
  </si>
  <si>
    <t>MC4R</t>
  </si>
  <si>
    <t>MLF1IP</t>
  </si>
  <si>
    <t>IL2</t>
  </si>
  <si>
    <t>STAG3</t>
  </si>
  <si>
    <t>FOXF1</t>
  </si>
  <si>
    <t>NFYC</t>
  </si>
  <si>
    <t>OR4K17</t>
  </si>
  <si>
    <t>AKAP8L</t>
  </si>
  <si>
    <t>FBXW2</t>
  </si>
  <si>
    <t>APOC3</t>
  </si>
  <si>
    <t>GNAS</t>
  </si>
  <si>
    <t>ANXA7</t>
  </si>
  <si>
    <t>ADRB3</t>
  </si>
  <si>
    <t>USP7</t>
  </si>
  <si>
    <t>VEZF1</t>
  </si>
  <si>
    <t>OR1D2</t>
  </si>
  <si>
    <t>XIRP2</t>
  </si>
  <si>
    <t>MRGPRX1</t>
  </si>
  <si>
    <t>NFIL3</t>
  </si>
  <si>
    <t>RHOQ</t>
  </si>
  <si>
    <t>PCK1</t>
  </si>
  <si>
    <t>IFT57</t>
  </si>
  <si>
    <t>MOBKL1A</t>
  </si>
  <si>
    <t>LIN54</t>
  </si>
  <si>
    <t>OR10A5</t>
  </si>
  <si>
    <t>PPM1D</t>
  </si>
  <si>
    <t>OR3A1</t>
  </si>
  <si>
    <t>CDK2</t>
  </si>
  <si>
    <t>CENPC1</t>
  </si>
  <si>
    <t>DCLRE1A</t>
  </si>
  <si>
    <t>STEAP3</t>
  </si>
  <si>
    <t>GPR52</t>
  </si>
  <si>
    <t>MAP6</t>
  </si>
  <si>
    <t>SNX22</t>
  </si>
  <si>
    <t>DCAKD</t>
  </si>
  <si>
    <t>GCLC</t>
  </si>
  <si>
    <t>CD3EAP</t>
  </si>
  <si>
    <t>TSPAN33</t>
  </si>
  <si>
    <t>HLX</t>
  </si>
  <si>
    <t>PALMD</t>
  </si>
  <si>
    <t>PTRH1</t>
  </si>
  <si>
    <t>EPX</t>
  </si>
  <si>
    <t>CIDEC</t>
  </si>
  <si>
    <t>CYP27C1</t>
  </si>
  <si>
    <t>RAB3GAP2</t>
  </si>
  <si>
    <t>ENSA</t>
  </si>
  <si>
    <t>IBTK</t>
  </si>
  <si>
    <t>TRPC4AP</t>
  </si>
  <si>
    <t>CAMK1G</t>
  </si>
  <si>
    <t>TFR2</t>
  </si>
  <si>
    <t>F7</t>
  </si>
  <si>
    <t>ADAT2</t>
  </si>
  <si>
    <t>KIAA0101</t>
  </si>
  <si>
    <t>PCDHGB2</t>
  </si>
  <si>
    <t>DYRK2</t>
  </si>
  <si>
    <t>LRRC25</t>
  </si>
  <si>
    <t>MARK2</t>
  </si>
  <si>
    <t>CER1</t>
  </si>
  <si>
    <t>ANKMY1</t>
  </si>
  <si>
    <t>TMEM33</t>
  </si>
  <si>
    <t>IL13</t>
  </si>
  <si>
    <t>SHC4</t>
  </si>
  <si>
    <t>PLSCR4</t>
  </si>
  <si>
    <t>HS3ST4</t>
  </si>
  <si>
    <t>REG3G</t>
  </si>
  <si>
    <t>ARL5B</t>
  </si>
  <si>
    <t>DPY19L1P1</t>
  </si>
  <si>
    <t>PPM1M</t>
  </si>
  <si>
    <t>RAB4B</t>
  </si>
  <si>
    <t>CLEC4C</t>
  </si>
  <si>
    <t>SLC35A2</t>
  </si>
  <si>
    <t>LRRC55</t>
  </si>
  <si>
    <t>OVCH1</t>
  </si>
  <si>
    <t>ST6GALNAC3</t>
  </si>
  <si>
    <t>ADAP2</t>
  </si>
  <si>
    <t>PPP2R2A</t>
  </si>
  <si>
    <t>POLH</t>
  </si>
  <si>
    <t>S1PR5</t>
  </si>
  <si>
    <t>CNOT6L</t>
  </si>
  <si>
    <t>TBRG4</t>
  </si>
  <si>
    <t>ACP1</t>
  </si>
  <si>
    <t>KIAA0319L</t>
  </si>
  <si>
    <t>AKIRIN1</t>
  </si>
  <si>
    <t>PSMA3</t>
  </si>
  <si>
    <t>CASP3</t>
  </si>
  <si>
    <t>CDKL4</t>
  </si>
  <si>
    <t>OR2W1</t>
  </si>
  <si>
    <t>KISS1R</t>
  </si>
  <si>
    <t>DHFR</t>
  </si>
  <si>
    <t>MMP16</t>
  </si>
  <si>
    <t>HAND2</t>
  </si>
  <si>
    <t>TAS2R3</t>
  </si>
  <si>
    <t>B2M</t>
  </si>
  <si>
    <t>NUMA1</t>
  </si>
  <si>
    <t>OR5V1</t>
  </si>
  <si>
    <t>EZR</t>
  </si>
  <si>
    <t>CDC37L1</t>
  </si>
  <si>
    <t>LUC7L3</t>
  </si>
  <si>
    <t>CCDC21</t>
  </si>
  <si>
    <t>SEC rank in primary screen</t>
  </si>
  <si>
    <t>Reason for selection</t>
  </si>
  <si>
    <t>human gene</t>
    <phoneticPr fontId="0" type="noConversion"/>
  </si>
  <si>
    <t>MMS22L</t>
  </si>
  <si>
    <t>TONSL</t>
  </si>
  <si>
    <t>Ribosome biogenesis &amp; translation</t>
  </si>
  <si>
    <t>Cell adhesion and communication</t>
  </si>
  <si>
    <t>Transcription &amp; Chromatin-related</t>
  </si>
  <si>
    <t>Mitochondrial organization</t>
  </si>
  <si>
    <t>Intracellular Protein Traffic</t>
  </si>
  <si>
    <t>Signal transduction</t>
  </si>
  <si>
    <t>Developmental process</t>
  </si>
  <si>
    <t>Unknown</t>
  </si>
  <si>
    <t>Cell cycle and Mitosis</t>
  </si>
  <si>
    <t>Protein modification</t>
  </si>
  <si>
    <t>Ion regulation</t>
  </si>
  <si>
    <t>RNA processing</t>
  </si>
  <si>
    <t>Apoptosis</t>
  </si>
  <si>
    <t>Metabolism</t>
  </si>
  <si>
    <t>DDR pathways &amp; NA metabolism</t>
  </si>
  <si>
    <t>Enzymatic or Catalytic activity</t>
  </si>
  <si>
    <t>Immune System process</t>
  </si>
  <si>
    <t>Transport</t>
  </si>
  <si>
    <t>Miscellaneous</t>
  </si>
  <si>
    <t>Cytoskeleton</t>
  </si>
  <si>
    <t>Signal Transduction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8"/>
      <color indexed="10"/>
      <name val="MS san serif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</font>
    <font>
      <b/>
      <sz val="8"/>
      <name val="Calibri"/>
    </font>
    <font>
      <sz val="8"/>
      <name val="Calibri"/>
    </font>
    <font>
      <sz val="8"/>
      <color theme="1"/>
      <name val="Calibri"/>
    </font>
    <font>
      <sz val="10"/>
      <name val="Verdana"/>
    </font>
  </fonts>
  <fills count="1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5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5" fillId="0" borderId="0" xfId="0" applyFont="1" applyFill="1" applyAlignment="1">
      <alignment horizontal="left"/>
    </xf>
    <xf numFmtId="0" fontId="6" fillId="0" borderId="0" xfId="0" applyFont="1" applyFill="1" applyAlignment="1" applyProtection="1">
      <alignment horizontal="left" textRotation="90"/>
      <protection locked="0"/>
    </xf>
    <xf numFmtId="49" fontId="6" fillId="0" borderId="0" xfId="0" applyNumberFormat="1" applyFont="1" applyFill="1" applyBorder="1" applyAlignment="1">
      <alignment horizontal="left" textRotation="90"/>
    </xf>
    <xf numFmtId="49" fontId="6" fillId="0" borderId="0" xfId="0" applyNumberFormat="1" applyFont="1" applyFill="1" applyBorder="1" applyAlignment="1">
      <alignment horizontal="left" textRotation="90" wrapText="1"/>
    </xf>
    <xf numFmtId="0" fontId="6" fillId="0" borderId="0" xfId="0" applyFont="1" applyFill="1" applyAlignment="1">
      <alignment horizontal="left" textRotation="90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 applyProtection="1">
      <alignment horizontal="left"/>
      <protection locked="0"/>
    </xf>
    <xf numFmtId="0" fontId="7" fillId="6" borderId="0" xfId="0" applyNumberFormat="1" applyFont="1" applyFill="1" applyBorder="1" applyAlignment="1">
      <alignment horizontal="left"/>
    </xf>
    <xf numFmtId="0" fontId="7" fillId="4" borderId="0" xfId="0" applyFont="1" applyFill="1" applyAlignment="1">
      <alignment horizontal="left"/>
    </xf>
    <xf numFmtId="0" fontId="7" fillId="5" borderId="0" xfId="0" applyFont="1" applyFill="1" applyAlignment="1">
      <alignment horizontal="left"/>
    </xf>
    <xf numFmtId="0" fontId="7" fillId="7" borderId="0" xfId="0" applyFont="1" applyFill="1" applyAlignment="1">
      <alignment horizontal="left"/>
    </xf>
    <xf numFmtId="0" fontId="7" fillId="5" borderId="0" xfId="0" applyNumberFormat="1" applyFont="1" applyFill="1" applyBorder="1" applyAlignment="1">
      <alignment horizontal="left"/>
    </xf>
    <xf numFmtId="0" fontId="7" fillId="3" borderId="0" xfId="0" applyFont="1" applyFill="1" applyAlignment="1">
      <alignment horizontal="left"/>
    </xf>
    <xf numFmtId="0" fontId="8" fillId="0" borderId="0" xfId="0" applyNumberFormat="1" applyFont="1" applyFill="1" applyAlignment="1">
      <alignment horizontal="left"/>
    </xf>
    <xf numFmtId="0" fontId="7" fillId="0" borderId="0" xfId="0" applyFont="1" applyFill="1" applyBorder="1" applyAlignment="1">
      <alignment horizontal="left"/>
    </xf>
    <xf numFmtId="49" fontId="7" fillId="0" borderId="0" xfId="0" applyNumberFormat="1" applyFont="1" applyFill="1" applyBorder="1" applyAlignment="1">
      <alignment horizontal="left"/>
    </xf>
    <xf numFmtId="0" fontId="7" fillId="8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7" fillId="9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 textRotation="90"/>
    </xf>
    <xf numFmtId="49" fontId="6" fillId="11" borderId="0" xfId="0" applyNumberFormat="1" applyFont="1" applyFill="1" applyBorder="1" applyAlignment="1">
      <alignment horizontal="left" textRotation="90"/>
    </xf>
    <xf numFmtId="49" fontId="6" fillId="11" borderId="0" xfId="0" applyNumberFormat="1" applyFont="1" applyFill="1" applyBorder="1" applyAlignment="1">
      <alignment horizontal="center" textRotation="90" wrapText="1"/>
    </xf>
    <xf numFmtId="0" fontId="6" fillId="0" borderId="0" xfId="0" applyFont="1" applyAlignment="1">
      <alignment horizontal="left" textRotation="90"/>
    </xf>
    <xf numFmtId="0" fontId="7" fillId="0" borderId="0" xfId="0" applyFont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 applyProtection="1">
      <alignment horizontal="left"/>
      <protection locked="0"/>
    </xf>
    <xf numFmtId="0" fontId="7" fillId="2" borderId="0" xfId="0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7" fillId="10" borderId="0" xfId="0" applyFont="1" applyFill="1" applyBorder="1" applyAlignment="1">
      <alignment horizontal="left"/>
    </xf>
  </cellXfs>
  <cellStyles count="25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Normal" xfId="0" builtinId="0"/>
    <cellStyle name="Normal 2" xfId="21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1"/>
  <sheetViews>
    <sheetView zoomScale="125" zoomScaleNormal="125" zoomScalePageLayoutView="125"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B6" sqref="B6"/>
    </sheetView>
  </sheetViews>
  <sheetFormatPr baseColWidth="10" defaultColWidth="9" defaultRowHeight="11" x14ac:dyDescent="0"/>
  <cols>
    <col min="1" max="1" width="22.1640625" style="6" customWidth="1"/>
    <col min="2" max="3" width="9" style="6"/>
    <col min="4" max="4" width="11.5" style="6" customWidth="1"/>
    <col min="5" max="5" width="7.1640625" style="6" customWidth="1"/>
    <col min="6" max="6" width="5.5" style="6" customWidth="1"/>
    <col min="7" max="7" width="6.1640625" style="6" customWidth="1"/>
    <col min="8" max="8" width="7.6640625" style="6" customWidth="1"/>
    <col min="9" max="11" width="5.6640625" style="6" customWidth="1"/>
    <col min="12" max="16384" width="9" style="6"/>
  </cols>
  <sheetData>
    <row r="1" spans="1:12" s="5" customFormat="1" ht="119" customHeight="1">
      <c r="A1" s="1" t="s">
        <v>1397</v>
      </c>
      <c r="B1" s="2" t="s">
        <v>0</v>
      </c>
      <c r="C1" s="2" t="s">
        <v>1</v>
      </c>
      <c r="D1" s="2" t="s">
        <v>614</v>
      </c>
      <c r="E1" s="2" t="s">
        <v>598</v>
      </c>
      <c r="F1" s="2" t="s">
        <v>599</v>
      </c>
      <c r="G1" s="3" t="s">
        <v>843</v>
      </c>
      <c r="H1" s="3" t="s">
        <v>844</v>
      </c>
      <c r="I1" s="4" t="s">
        <v>611</v>
      </c>
      <c r="J1" s="4" t="s">
        <v>612</v>
      </c>
      <c r="K1" s="4" t="s">
        <v>613</v>
      </c>
    </row>
    <row r="2" spans="1:12" ht="14" customHeight="1">
      <c r="B2" s="7">
        <v>6129</v>
      </c>
      <c r="C2" s="7" t="s">
        <v>343</v>
      </c>
      <c r="D2" s="7" t="s">
        <v>624</v>
      </c>
      <c r="E2" s="6" t="s">
        <v>1232</v>
      </c>
      <c r="F2" s="6">
        <v>11</v>
      </c>
      <c r="G2" s="8" t="s">
        <v>846</v>
      </c>
      <c r="H2" s="6">
        <v>0.8755430365963015</v>
      </c>
      <c r="I2" s="9">
        <v>1</v>
      </c>
      <c r="J2" s="10">
        <v>1</v>
      </c>
      <c r="K2" s="11">
        <v>1</v>
      </c>
      <c r="L2" s="6" t="s">
        <v>1376</v>
      </c>
    </row>
    <row r="3" spans="1:12" ht="14" customHeight="1">
      <c r="B3" s="7">
        <v>220001</v>
      </c>
      <c r="C3" s="7" t="s">
        <v>112</v>
      </c>
      <c r="D3" s="7" t="s">
        <v>645</v>
      </c>
      <c r="E3" s="6" t="s">
        <v>1232</v>
      </c>
      <c r="F3" s="6">
        <v>32</v>
      </c>
      <c r="G3" s="12" t="s">
        <v>845</v>
      </c>
      <c r="H3" s="6" t="e">
        <v>#N/A</v>
      </c>
      <c r="I3" s="9">
        <v>1</v>
      </c>
      <c r="J3" s="10">
        <v>1</v>
      </c>
      <c r="K3" s="11">
        <v>1</v>
      </c>
      <c r="L3" s="6" t="s">
        <v>1377</v>
      </c>
    </row>
    <row r="4" spans="1:12" ht="14" customHeight="1">
      <c r="B4" s="7">
        <v>6829</v>
      </c>
      <c r="C4" s="7" t="s">
        <v>169</v>
      </c>
      <c r="D4" s="7" t="s">
        <v>651</v>
      </c>
      <c r="E4" s="6" t="s">
        <v>1232</v>
      </c>
      <c r="F4" s="6">
        <v>38</v>
      </c>
      <c r="G4" s="8" t="s">
        <v>846</v>
      </c>
      <c r="H4" s="6">
        <v>0.98171216644027937</v>
      </c>
      <c r="I4" s="9">
        <v>1</v>
      </c>
      <c r="J4" s="10">
        <v>1</v>
      </c>
      <c r="K4" s="11">
        <v>1</v>
      </c>
      <c r="L4" s="6" t="s">
        <v>1378</v>
      </c>
    </row>
    <row r="5" spans="1:12" ht="14" customHeight="1">
      <c r="B5" s="7">
        <v>83855</v>
      </c>
      <c r="C5" s="7" t="s">
        <v>354</v>
      </c>
      <c r="D5" s="7" t="s">
        <v>685</v>
      </c>
      <c r="E5" s="6" t="s">
        <v>1232</v>
      </c>
      <c r="F5" s="6">
        <v>72</v>
      </c>
      <c r="G5" s="8" t="s">
        <v>846</v>
      </c>
      <c r="H5" s="6">
        <v>0.91465843690100335</v>
      </c>
      <c r="I5" s="9">
        <v>1</v>
      </c>
      <c r="J5" s="10">
        <v>1</v>
      </c>
      <c r="K5" s="11">
        <v>1</v>
      </c>
      <c r="L5" s="6" t="s">
        <v>1378</v>
      </c>
    </row>
    <row r="6" spans="1:12" ht="14" customHeight="1">
      <c r="B6" s="7">
        <v>51079</v>
      </c>
      <c r="C6" s="7" t="s">
        <v>384</v>
      </c>
      <c r="D6" s="7" t="s">
        <v>702</v>
      </c>
      <c r="E6" s="6" t="s">
        <v>1232</v>
      </c>
      <c r="F6" s="6">
        <v>89</v>
      </c>
      <c r="G6" s="8" t="s">
        <v>846</v>
      </c>
      <c r="H6" s="6">
        <v>0.66468467658976349</v>
      </c>
      <c r="I6" s="9">
        <v>1</v>
      </c>
      <c r="J6" s="10">
        <v>1</v>
      </c>
      <c r="K6" s="11">
        <v>1</v>
      </c>
      <c r="L6" s="6" t="s">
        <v>1379</v>
      </c>
    </row>
    <row r="7" spans="1:12" ht="14" customHeight="1">
      <c r="B7" s="7">
        <v>2005</v>
      </c>
      <c r="C7" s="7" t="s">
        <v>185</v>
      </c>
      <c r="D7" s="7" t="s">
        <v>720</v>
      </c>
      <c r="E7" s="6" t="s">
        <v>1232</v>
      </c>
      <c r="F7" s="6">
        <v>123</v>
      </c>
      <c r="G7" s="8" t="s">
        <v>846</v>
      </c>
      <c r="H7" s="6">
        <v>0.92205710003224006</v>
      </c>
      <c r="I7" s="9">
        <v>1</v>
      </c>
      <c r="J7" s="10">
        <v>1</v>
      </c>
      <c r="K7" s="11">
        <v>1</v>
      </c>
      <c r="L7" s="6" t="s">
        <v>1378</v>
      </c>
    </row>
    <row r="8" spans="1:12" ht="14" customHeight="1">
      <c r="B8" s="7">
        <v>7415</v>
      </c>
      <c r="C8" s="7" t="s">
        <v>107</v>
      </c>
      <c r="D8" s="7" t="s">
        <v>725</v>
      </c>
      <c r="E8" s="6" t="s">
        <v>4</v>
      </c>
      <c r="F8" s="6">
        <v>139</v>
      </c>
      <c r="G8" s="8" t="s">
        <v>846</v>
      </c>
      <c r="H8" s="6">
        <v>1.1538334553524372</v>
      </c>
      <c r="I8" s="9">
        <v>1</v>
      </c>
      <c r="J8" s="10">
        <v>1</v>
      </c>
      <c r="K8" s="11">
        <v>1</v>
      </c>
      <c r="L8" s="6" t="s">
        <v>1380</v>
      </c>
    </row>
    <row r="9" spans="1:12" ht="14" customHeight="1">
      <c r="B9" s="7">
        <v>6387</v>
      </c>
      <c r="C9" s="7" t="s">
        <v>28</v>
      </c>
      <c r="D9" s="7" t="s">
        <v>743</v>
      </c>
      <c r="E9" s="6" t="s">
        <v>1232</v>
      </c>
      <c r="F9" s="6">
        <v>180</v>
      </c>
      <c r="G9" s="12" t="s">
        <v>845</v>
      </c>
      <c r="H9" s="6" t="e">
        <v>#N/A</v>
      </c>
      <c r="I9" s="9">
        <v>1</v>
      </c>
      <c r="J9" s="10">
        <v>1</v>
      </c>
      <c r="K9" s="11">
        <v>1</v>
      </c>
      <c r="L9" s="6" t="s">
        <v>1381</v>
      </c>
    </row>
    <row r="10" spans="1:12" ht="14" customHeight="1">
      <c r="B10" s="7">
        <v>22858</v>
      </c>
      <c r="C10" s="7" t="s">
        <v>47</v>
      </c>
      <c r="D10" s="7" t="s">
        <v>754</v>
      </c>
      <c r="E10" s="6" t="s">
        <v>1232</v>
      </c>
      <c r="F10" s="6">
        <v>212</v>
      </c>
      <c r="G10" s="8" t="s">
        <v>846</v>
      </c>
      <c r="H10" s="6">
        <v>1.1084878829714895</v>
      </c>
      <c r="I10" s="9">
        <v>1</v>
      </c>
      <c r="J10" s="10">
        <v>1</v>
      </c>
      <c r="K10" s="11">
        <v>1</v>
      </c>
      <c r="L10" s="6" t="s">
        <v>1382</v>
      </c>
    </row>
    <row r="11" spans="1:12" ht="14" customHeight="1">
      <c r="B11" s="7">
        <v>89870</v>
      </c>
      <c r="C11" s="7" t="s">
        <v>35</v>
      </c>
      <c r="D11" s="7" t="s">
        <v>766</v>
      </c>
      <c r="E11" s="6" t="s">
        <v>1232</v>
      </c>
      <c r="F11" s="6">
        <v>279</v>
      </c>
      <c r="G11" s="8" t="s">
        <v>846</v>
      </c>
      <c r="H11" s="6">
        <v>0.75761484241434296</v>
      </c>
      <c r="I11" s="9">
        <v>1</v>
      </c>
      <c r="J11" s="10">
        <v>1</v>
      </c>
      <c r="K11" s="11">
        <v>1</v>
      </c>
      <c r="L11" s="6" t="s">
        <v>1383</v>
      </c>
    </row>
    <row r="12" spans="1:12" ht="14" customHeight="1">
      <c r="B12" s="7">
        <v>388585</v>
      </c>
      <c r="C12" s="7" t="s">
        <v>382</v>
      </c>
      <c r="D12" s="7" t="s">
        <v>787</v>
      </c>
      <c r="E12" s="6" t="s">
        <v>1232</v>
      </c>
      <c r="F12" s="6">
        <v>380</v>
      </c>
      <c r="G12" s="8" t="s">
        <v>846</v>
      </c>
      <c r="H12" s="6">
        <v>0.95934025468113737</v>
      </c>
      <c r="I12" s="9">
        <v>1</v>
      </c>
      <c r="J12" s="10">
        <v>1</v>
      </c>
      <c r="K12" s="11">
        <v>1</v>
      </c>
      <c r="L12" s="6" t="s">
        <v>1378</v>
      </c>
    </row>
    <row r="13" spans="1:12" ht="14" customHeight="1">
      <c r="B13" s="7">
        <v>5707</v>
      </c>
      <c r="C13" s="7" t="s">
        <v>108</v>
      </c>
      <c r="D13" s="7" t="s">
        <v>796</v>
      </c>
      <c r="E13" s="6" t="s">
        <v>1232</v>
      </c>
      <c r="F13" s="6">
        <v>426</v>
      </c>
      <c r="G13" s="8" t="s">
        <v>846</v>
      </c>
      <c r="H13" s="6">
        <v>1.1818320263453486</v>
      </c>
      <c r="I13" s="9">
        <v>1</v>
      </c>
      <c r="J13" s="10">
        <v>1</v>
      </c>
      <c r="K13" s="11">
        <v>1</v>
      </c>
      <c r="L13" s="6" t="s">
        <v>1384</v>
      </c>
    </row>
    <row r="14" spans="1:12" ht="14" customHeight="1">
      <c r="B14" s="7">
        <v>81603</v>
      </c>
      <c r="C14" s="7" t="s">
        <v>366</v>
      </c>
      <c r="D14" s="7" t="s">
        <v>801</v>
      </c>
      <c r="E14" s="6" t="s">
        <v>1232</v>
      </c>
      <c r="F14" s="6">
        <v>479</v>
      </c>
      <c r="G14" s="8" t="s">
        <v>846</v>
      </c>
      <c r="H14" s="6">
        <v>0.66646914931905943</v>
      </c>
      <c r="I14" s="9">
        <v>1</v>
      </c>
      <c r="J14" s="10">
        <v>1</v>
      </c>
      <c r="K14" s="11">
        <v>1</v>
      </c>
      <c r="L14" s="6" t="s">
        <v>1385</v>
      </c>
    </row>
    <row r="15" spans="1:12" ht="14" customHeight="1">
      <c r="B15" s="7">
        <v>84570</v>
      </c>
      <c r="C15" s="7" t="s">
        <v>114</v>
      </c>
      <c r="D15" s="7" t="s">
        <v>816</v>
      </c>
      <c r="E15" s="6" t="s">
        <v>1232</v>
      </c>
      <c r="F15" s="6">
        <v>617</v>
      </c>
      <c r="G15" s="12" t="s">
        <v>845</v>
      </c>
      <c r="H15" s="6" t="e">
        <v>#N/A</v>
      </c>
      <c r="I15" s="9">
        <v>1</v>
      </c>
      <c r="J15" s="10">
        <v>1</v>
      </c>
      <c r="K15" s="11">
        <v>1</v>
      </c>
      <c r="L15" s="6" t="s">
        <v>1377</v>
      </c>
    </row>
    <row r="16" spans="1:12" ht="14" customHeight="1">
      <c r="B16" s="7">
        <v>5455</v>
      </c>
      <c r="C16" s="7" t="s">
        <v>285</v>
      </c>
      <c r="D16" s="7" t="s">
        <v>615</v>
      </c>
      <c r="E16" s="6" t="s">
        <v>1232</v>
      </c>
      <c r="F16" s="6">
        <v>1</v>
      </c>
      <c r="G16" s="8" t="s">
        <v>846</v>
      </c>
      <c r="H16" s="6">
        <v>0.92144726053113235</v>
      </c>
      <c r="I16" s="13">
        <v>0</v>
      </c>
      <c r="J16" s="10">
        <v>1</v>
      </c>
      <c r="K16" s="11">
        <v>1</v>
      </c>
      <c r="L16" s="6" t="s">
        <v>1378</v>
      </c>
    </row>
    <row r="17" spans="2:12" ht="14" customHeight="1">
      <c r="B17" s="7">
        <v>6860</v>
      </c>
      <c r="C17" s="7" t="s">
        <v>203</v>
      </c>
      <c r="D17" s="7" t="s">
        <v>616</v>
      </c>
      <c r="E17" s="6" t="s">
        <v>1232</v>
      </c>
      <c r="F17" s="6">
        <v>2</v>
      </c>
      <c r="G17" s="12" t="s">
        <v>845</v>
      </c>
      <c r="H17" s="6" t="e">
        <v>#N/A</v>
      </c>
      <c r="I17" s="13">
        <v>0</v>
      </c>
      <c r="J17" s="10">
        <v>1</v>
      </c>
      <c r="K17" s="11">
        <v>1</v>
      </c>
      <c r="L17" s="6" t="s">
        <v>1386</v>
      </c>
    </row>
    <row r="18" spans="2:12" ht="14" customHeight="1">
      <c r="B18" s="7">
        <v>23020</v>
      </c>
      <c r="C18" s="7" t="s">
        <v>363</v>
      </c>
      <c r="D18" s="7" t="s">
        <v>617</v>
      </c>
      <c r="E18" s="6" t="s">
        <v>1232</v>
      </c>
      <c r="F18" s="6">
        <v>3</v>
      </c>
      <c r="G18" s="8" t="s">
        <v>846</v>
      </c>
      <c r="H18" s="6">
        <v>0.90297941222787037</v>
      </c>
      <c r="I18" s="13">
        <v>0</v>
      </c>
      <c r="J18" s="10">
        <v>1</v>
      </c>
      <c r="K18" s="11">
        <v>1</v>
      </c>
      <c r="L18" s="6" t="s">
        <v>1387</v>
      </c>
    </row>
    <row r="19" spans="2:12" ht="14" customHeight="1">
      <c r="B19" s="7">
        <v>10267</v>
      </c>
      <c r="C19" s="7" t="s">
        <v>173</v>
      </c>
      <c r="D19" s="7" t="s">
        <v>652</v>
      </c>
      <c r="E19" s="6" t="s">
        <v>1232</v>
      </c>
      <c r="F19" s="6">
        <v>39</v>
      </c>
      <c r="G19" s="8" t="s">
        <v>846</v>
      </c>
      <c r="H19" s="6">
        <v>0.62105760751408046</v>
      </c>
      <c r="I19" s="13">
        <v>0</v>
      </c>
      <c r="J19" s="10">
        <v>1</v>
      </c>
      <c r="K19" s="11">
        <v>1</v>
      </c>
      <c r="L19" s="6" t="s">
        <v>1381</v>
      </c>
    </row>
    <row r="20" spans="2:12" ht="14" customHeight="1">
      <c r="B20" s="7">
        <v>6167</v>
      </c>
      <c r="C20" s="7" t="s">
        <v>425</v>
      </c>
      <c r="D20" s="7" t="s">
        <v>653</v>
      </c>
      <c r="E20" s="6" t="s">
        <v>1232</v>
      </c>
      <c r="F20" s="6">
        <v>40</v>
      </c>
      <c r="G20" s="8" t="s">
        <v>846</v>
      </c>
      <c r="H20" s="6">
        <v>1.390868956611</v>
      </c>
      <c r="I20" s="13">
        <v>0</v>
      </c>
      <c r="J20" s="10">
        <v>1</v>
      </c>
      <c r="K20" s="11">
        <v>1</v>
      </c>
      <c r="L20" s="6" t="s">
        <v>1376</v>
      </c>
    </row>
    <row r="21" spans="2:12" ht="14" customHeight="1">
      <c r="B21" s="7">
        <v>58495</v>
      </c>
      <c r="C21" s="7" t="s">
        <v>413</v>
      </c>
      <c r="D21" s="7" t="s">
        <v>663</v>
      </c>
      <c r="E21" s="6" t="s">
        <v>1232</v>
      </c>
      <c r="F21" s="6">
        <v>50</v>
      </c>
      <c r="G21" s="12" t="s">
        <v>845</v>
      </c>
      <c r="H21" s="6" t="e">
        <v>#N/A</v>
      </c>
      <c r="I21" s="13">
        <v>0</v>
      </c>
      <c r="J21" s="10">
        <v>1</v>
      </c>
      <c r="K21" s="11">
        <v>1</v>
      </c>
      <c r="L21" s="6" t="s">
        <v>1381</v>
      </c>
    </row>
    <row r="22" spans="2:12" ht="14" customHeight="1">
      <c r="B22" s="7">
        <v>6208</v>
      </c>
      <c r="C22" s="7" t="s">
        <v>426</v>
      </c>
      <c r="D22" s="7" t="s">
        <v>664</v>
      </c>
      <c r="E22" s="6" t="s">
        <v>1232</v>
      </c>
      <c r="F22" s="6">
        <v>51</v>
      </c>
      <c r="G22" s="8" t="s">
        <v>846</v>
      </c>
      <c r="H22" s="6">
        <v>0.79572398996490279</v>
      </c>
      <c r="I22" s="13">
        <v>0</v>
      </c>
      <c r="J22" s="10">
        <v>1</v>
      </c>
      <c r="K22" s="11">
        <v>1</v>
      </c>
      <c r="L22" s="6" t="s">
        <v>1376</v>
      </c>
    </row>
    <row r="23" spans="2:12" ht="14" customHeight="1">
      <c r="B23" s="7">
        <v>9716</v>
      </c>
      <c r="C23" s="7" t="s">
        <v>417</v>
      </c>
      <c r="D23" s="7" t="s">
        <v>675</v>
      </c>
      <c r="E23" s="6" t="s">
        <v>1232</v>
      </c>
      <c r="F23" s="6">
        <v>62</v>
      </c>
      <c r="G23" s="8" t="s">
        <v>846</v>
      </c>
      <c r="H23" s="6">
        <v>1.356623134107324</v>
      </c>
      <c r="I23" s="13">
        <v>0</v>
      </c>
      <c r="J23" s="10">
        <v>1</v>
      </c>
      <c r="K23" s="11">
        <v>1</v>
      </c>
      <c r="L23" s="6" t="s">
        <v>1376</v>
      </c>
    </row>
    <row r="24" spans="2:12" ht="14" customHeight="1">
      <c r="B24" s="7">
        <v>9045</v>
      </c>
      <c r="C24" s="7" t="s">
        <v>351</v>
      </c>
      <c r="D24" s="7" t="s">
        <v>682</v>
      </c>
      <c r="E24" s="6" t="s">
        <v>1232</v>
      </c>
      <c r="F24" s="6">
        <v>69</v>
      </c>
      <c r="G24" s="8" t="s">
        <v>846</v>
      </c>
      <c r="H24" s="6">
        <v>1.148637446009426</v>
      </c>
      <c r="I24" s="13">
        <v>0</v>
      </c>
      <c r="J24" s="10">
        <v>1</v>
      </c>
      <c r="K24" s="11">
        <v>1</v>
      </c>
      <c r="L24" s="6" t="s">
        <v>1376</v>
      </c>
    </row>
    <row r="25" spans="2:12" ht="14" customHeight="1">
      <c r="B25" s="7">
        <v>8725</v>
      </c>
      <c r="C25" s="7" t="s">
        <v>125</v>
      </c>
      <c r="D25" s="7" t="s">
        <v>717</v>
      </c>
      <c r="E25" s="6" t="s">
        <v>1232</v>
      </c>
      <c r="F25" s="6">
        <v>116</v>
      </c>
      <c r="G25" s="8" t="s">
        <v>846</v>
      </c>
      <c r="H25" s="6">
        <v>0.80711435524522745</v>
      </c>
      <c r="I25" s="13">
        <v>0</v>
      </c>
      <c r="J25" s="10">
        <v>1</v>
      </c>
      <c r="K25" s="11">
        <v>1</v>
      </c>
      <c r="L25" s="6" t="s">
        <v>1378</v>
      </c>
    </row>
    <row r="26" spans="2:12" ht="14" customHeight="1">
      <c r="B26" s="7">
        <v>3630</v>
      </c>
      <c r="C26" s="7" t="s">
        <v>23</v>
      </c>
      <c r="D26" s="7" t="s">
        <v>733</v>
      </c>
      <c r="E26" s="6" t="s">
        <v>1232</v>
      </c>
      <c r="F26" s="6">
        <v>161</v>
      </c>
      <c r="G26" s="12" t="s">
        <v>845</v>
      </c>
      <c r="H26" s="6" t="e">
        <v>#N/A</v>
      </c>
      <c r="I26" s="13">
        <v>0</v>
      </c>
      <c r="J26" s="10">
        <v>1</v>
      </c>
      <c r="K26" s="11">
        <v>1</v>
      </c>
      <c r="L26" s="6" t="s">
        <v>1388</v>
      </c>
    </row>
    <row r="27" spans="2:12" ht="14" customHeight="1">
      <c r="B27" s="7">
        <v>79913</v>
      </c>
      <c r="C27" s="7" t="s">
        <v>21</v>
      </c>
      <c r="D27" s="7" t="s">
        <v>736</v>
      </c>
      <c r="E27" s="6" t="s">
        <v>1232</v>
      </c>
      <c r="F27" s="6">
        <v>167</v>
      </c>
      <c r="G27" s="8" t="s">
        <v>846</v>
      </c>
      <c r="H27" s="6">
        <v>0.93631410722344</v>
      </c>
      <c r="I27" s="13">
        <v>0</v>
      </c>
      <c r="J27" s="10">
        <v>1</v>
      </c>
      <c r="K27" s="11">
        <v>1</v>
      </c>
      <c r="L27" s="6" t="s">
        <v>1378</v>
      </c>
    </row>
    <row r="28" spans="2:12" ht="14" customHeight="1">
      <c r="B28" s="7">
        <v>79587</v>
      </c>
      <c r="C28" s="7" t="s">
        <v>161</v>
      </c>
      <c r="D28" s="7" t="s">
        <v>741</v>
      </c>
      <c r="E28" s="6" t="s">
        <v>1232</v>
      </c>
      <c r="F28" s="6">
        <v>173</v>
      </c>
      <c r="G28" s="8" t="s">
        <v>846</v>
      </c>
      <c r="H28" s="6">
        <v>1.4212048331275864</v>
      </c>
      <c r="I28" s="13">
        <v>0</v>
      </c>
      <c r="J28" s="10">
        <v>1</v>
      </c>
      <c r="K28" s="11">
        <v>1</v>
      </c>
      <c r="L28" s="6" t="s">
        <v>1387</v>
      </c>
    </row>
    <row r="29" spans="2:12" ht="14" customHeight="1">
      <c r="B29" s="7">
        <v>148066</v>
      </c>
      <c r="C29" s="7" t="s">
        <v>330</v>
      </c>
      <c r="D29" s="7" t="s">
        <v>745</v>
      </c>
      <c r="E29" s="6" t="s">
        <v>1232</v>
      </c>
      <c r="F29" s="6">
        <v>184</v>
      </c>
      <c r="G29" s="12" t="s">
        <v>845</v>
      </c>
      <c r="H29" s="6" t="e">
        <v>#N/A</v>
      </c>
      <c r="I29" s="13">
        <v>0</v>
      </c>
      <c r="J29" s="10">
        <v>1</v>
      </c>
      <c r="K29" s="11">
        <v>1</v>
      </c>
      <c r="L29" s="6" t="s">
        <v>1386</v>
      </c>
    </row>
    <row r="30" spans="2:12" ht="14" customHeight="1">
      <c r="B30" s="7">
        <v>6239</v>
      </c>
      <c r="C30" s="7" t="s">
        <v>327</v>
      </c>
      <c r="D30" s="7" t="s">
        <v>748</v>
      </c>
      <c r="E30" s="6" t="s">
        <v>1232</v>
      </c>
      <c r="F30" s="6">
        <v>193</v>
      </c>
      <c r="G30" s="8" t="s">
        <v>846</v>
      </c>
      <c r="H30" s="6">
        <v>0.65745018925788801</v>
      </c>
      <c r="I30" s="13">
        <v>0</v>
      </c>
      <c r="J30" s="10">
        <v>1</v>
      </c>
      <c r="K30" s="11">
        <v>1</v>
      </c>
      <c r="L30" s="6" t="s">
        <v>1378</v>
      </c>
    </row>
    <row r="31" spans="2:12" ht="14" customHeight="1">
      <c r="B31" s="7">
        <v>6223</v>
      </c>
      <c r="C31" s="7" t="s">
        <v>419</v>
      </c>
      <c r="D31" s="7" t="s">
        <v>756</v>
      </c>
      <c r="E31" s="6" t="s">
        <v>1232</v>
      </c>
      <c r="F31" s="6">
        <v>219</v>
      </c>
      <c r="G31" s="8" t="s">
        <v>846</v>
      </c>
      <c r="H31" s="6">
        <v>0.94957904268241156</v>
      </c>
      <c r="I31" s="13">
        <v>0</v>
      </c>
      <c r="J31" s="10">
        <v>1</v>
      </c>
      <c r="K31" s="11">
        <v>1</v>
      </c>
      <c r="L31" s="6" t="s">
        <v>1376</v>
      </c>
    </row>
    <row r="32" spans="2:12" ht="14" customHeight="1">
      <c r="B32" s="7">
        <v>6147</v>
      </c>
      <c r="C32" s="7" t="s">
        <v>427</v>
      </c>
      <c r="D32" s="7" t="s">
        <v>771</v>
      </c>
      <c r="E32" s="6" t="s">
        <v>1232</v>
      </c>
      <c r="F32" s="6">
        <v>299</v>
      </c>
      <c r="G32" s="8" t="s">
        <v>846</v>
      </c>
      <c r="H32" s="6">
        <v>1.1736644486126453</v>
      </c>
      <c r="I32" s="13">
        <v>0</v>
      </c>
      <c r="J32" s="10">
        <v>1</v>
      </c>
      <c r="K32" s="11">
        <v>1</v>
      </c>
      <c r="L32" s="6" t="s">
        <v>1376</v>
      </c>
    </row>
    <row r="33" spans="2:12" ht="14" customHeight="1">
      <c r="B33" s="7">
        <v>6233</v>
      </c>
      <c r="C33" s="7" t="s">
        <v>103</v>
      </c>
      <c r="D33" s="7" t="s">
        <v>776</v>
      </c>
      <c r="E33" s="6" t="s">
        <v>1232</v>
      </c>
      <c r="F33" s="6">
        <v>318</v>
      </c>
      <c r="G33" s="8" t="s">
        <v>846</v>
      </c>
      <c r="H33" s="6">
        <v>0.78552821444820142</v>
      </c>
      <c r="I33" s="13">
        <v>0</v>
      </c>
      <c r="J33" s="10">
        <v>1</v>
      </c>
      <c r="K33" s="11">
        <v>1</v>
      </c>
      <c r="L33" s="6" t="s">
        <v>1376</v>
      </c>
    </row>
    <row r="34" spans="2:12" ht="14" customHeight="1">
      <c r="B34" s="7">
        <v>221</v>
      </c>
      <c r="C34" s="7" t="s">
        <v>374</v>
      </c>
      <c r="D34" s="7" t="s">
        <v>794</v>
      </c>
      <c r="E34" s="6" t="s">
        <v>1232</v>
      </c>
      <c r="F34" s="6">
        <v>407</v>
      </c>
      <c r="G34" s="8" t="s">
        <v>846</v>
      </c>
      <c r="H34" s="6">
        <v>0.76444600042457311</v>
      </c>
      <c r="I34" s="13">
        <v>0</v>
      </c>
      <c r="J34" s="10">
        <v>1</v>
      </c>
      <c r="K34" s="11">
        <v>1</v>
      </c>
      <c r="L34" s="6" t="s">
        <v>1389</v>
      </c>
    </row>
    <row r="35" spans="2:12" ht="14" customHeight="1">
      <c r="B35" s="7">
        <v>1052</v>
      </c>
      <c r="C35" s="7" t="s">
        <v>387</v>
      </c>
      <c r="D35" s="7" t="s">
        <v>795</v>
      </c>
      <c r="E35" s="6" t="s">
        <v>1232</v>
      </c>
      <c r="F35" s="6">
        <v>411</v>
      </c>
      <c r="G35" s="8" t="s">
        <v>846</v>
      </c>
      <c r="H35" s="6">
        <v>0.6689347973735299</v>
      </c>
      <c r="I35" s="13">
        <v>0</v>
      </c>
      <c r="J35" s="10">
        <v>1</v>
      </c>
      <c r="K35" s="11">
        <v>1</v>
      </c>
      <c r="L35" s="6" t="s">
        <v>1378</v>
      </c>
    </row>
    <row r="36" spans="2:12" ht="14" customHeight="1">
      <c r="B36" s="7">
        <v>1460</v>
      </c>
      <c r="C36" s="7" t="s">
        <v>118</v>
      </c>
      <c r="D36" s="7" t="s">
        <v>799</v>
      </c>
      <c r="E36" s="6" t="s">
        <v>1232</v>
      </c>
      <c r="F36" s="6">
        <v>463</v>
      </c>
      <c r="G36" s="8" t="s">
        <v>846</v>
      </c>
      <c r="H36" s="6">
        <v>1.3695813866681112</v>
      </c>
      <c r="I36" s="13">
        <v>0</v>
      </c>
      <c r="J36" s="10">
        <v>1</v>
      </c>
      <c r="K36" s="11">
        <v>1</v>
      </c>
      <c r="L36" s="6" t="s">
        <v>1381</v>
      </c>
    </row>
    <row r="37" spans="2:12" ht="14" customHeight="1">
      <c r="B37" s="7">
        <v>8329</v>
      </c>
      <c r="C37" s="7" t="s">
        <v>275</v>
      </c>
      <c r="D37" s="7" t="s">
        <v>823</v>
      </c>
      <c r="E37" s="6" t="s">
        <v>4</v>
      </c>
      <c r="F37" s="6">
        <v>698</v>
      </c>
      <c r="G37" s="8" t="s">
        <v>846</v>
      </c>
      <c r="H37" s="6">
        <v>1.3345154426024708</v>
      </c>
      <c r="I37" s="13">
        <v>0</v>
      </c>
      <c r="J37" s="10">
        <v>1</v>
      </c>
      <c r="K37" s="11">
        <v>1</v>
      </c>
      <c r="L37" s="6" t="s">
        <v>1378</v>
      </c>
    </row>
    <row r="38" spans="2:12" ht="14" customHeight="1">
      <c r="B38" s="7">
        <v>126961</v>
      </c>
      <c r="C38" s="7" t="s">
        <v>402</v>
      </c>
      <c r="D38" s="7" t="s">
        <v>824</v>
      </c>
      <c r="E38" s="6" t="s">
        <v>4</v>
      </c>
      <c r="F38" s="6">
        <v>703</v>
      </c>
      <c r="G38" s="12" t="s">
        <v>845</v>
      </c>
      <c r="H38" s="6" t="e">
        <v>#N/A</v>
      </c>
      <c r="I38" s="13">
        <v>0</v>
      </c>
      <c r="J38" s="10">
        <v>1</v>
      </c>
      <c r="K38" s="11">
        <v>1</v>
      </c>
      <c r="L38" s="6" t="s">
        <v>1378</v>
      </c>
    </row>
    <row r="39" spans="2:12" ht="14" customHeight="1">
      <c r="B39" s="7">
        <v>5887</v>
      </c>
      <c r="C39" s="7" t="s">
        <v>367</v>
      </c>
      <c r="D39" s="7" t="s">
        <v>825</v>
      </c>
      <c r="E39" s="6" t="s">
        <v>1232</v>
      </c>
      <c r="F39" s="6">
        <v>715</v>
      </c>
      <c r="G39" s="8" t="s">
        <v>846</v>
      </c>
      <c r="H39" s="6">
        <v>1.0192938338405708</v>
      </c>
      <c r="I39" s="13">
        <v>0</v>
      </c>
      <c r="J39" s="10">
        <v>1</v>
      </c>
      <c r="K39" s="11">
        <v>1</v>
      </c>
      <c r="L39" s="6" t="s">
        <v>1390</v>
      </c>
    </row>
    <row r="40" spans="2:12" ht="14" customHeight="1">
      <c r="B40" s="7">
        <v>11219</v>
      </c>
      <c r="C40" s="7" t="s">
        <v>68</v>
      </c>
      <c r="D40" s="7" t="s">
        <v>827</v>
      </c>
      <c r="E40" s="6" t="s">
        <v>1232</v>
      </c>
      <c r="F40" s="6">
        <v>717</v>
      </c>
      <c r="G40" s="8" t="s">
        <v>846</v>
      </c>
      <c r="H40" s="6">
        <v>0.89042376304211257</v>
      </c>
      <c r="I40" s="13">
        <v>0</v>
      </c>
      <c r="J40" s="10">
        <v>1</v>
      </c>
      <c r="K40" s="11">
        <v>1</v>
      </c>
      <c r="L40" s="6" t="s">
        <v>1390</v>
      </c>
    </row>
    <row r="41" spans="2:12" ht="14" customHeight="1">
      <c r="B41" s="7">
        <v>231</v>
      </c>
      <c r="C41" s="7" t="s">
        <v>373</v>
      </c>
      <c r="D41" s="7" t="s">
        <v>828</v>
      </c>
      <c r="E41" s="6" t="s">
        <v>4</v>
      </c>
      <c r="F41" s="6">
        <v>747</v>
      </c>
      <c r="G41" s="8" t="s">
        <v>846</v>
      </c>
      <c r="H41" s="6">
        <v>1.356007351531237</v>
      </c>
      <c r="I41" s="13">
        <v>0</v>
      </c>
      <c r="J41" s="10">
        <v>1</v>
      </c>
      <c r="K41" s="11">
        <v>1</v>
      </c>
      <c r="L41" s="6" t="s">
        <v>1389</v>
      </c>
    </row>
    <row r="42" spans="2:12" ht="14" customHeight="1">
      <c r="B42" s="7">
        <v>5888</v>
      </c>
      <c r="C42" s="7" t="s">
        <v>385</v>
      </c>
      <c r="D42" s="7" t="s">
        <v>829</v>
      </c>
      <c r="E42" s="6" t="s">
        <v>1232</v>
      </c>
      <c r="F42" s="6">
        <v>826</v>
      </c>
      <c r="G42" s="8" t="s">
        <v>846</v>
      </c>
      <c r="H42" s="6">
        <v>1.332778931547838</v>
      </c>
      <c r="I42" s="13">
        <v>0</v>
      </c>
      <c r="J42" s="10">
        <v>1</v>
      </c>
      <c r="K42" s="11">
        <v>1</v>
      </c>
      <c r="L42" s="6" t="s">
        <v>1390</v>
      </c>
    </row>
    <row r="43" spans="2:12" ht="14" customHeight="1">
      <c r="B43" s="7">
        <v>9643</v>
      </c>
      <c r="C43" s="7" t="s">
        <v>376</v>
      </c>
      <c r="D43" s="7" t="s">
        <v>835</v>
      </c>
      <c r="E43" s="6" t="s">
        <v>1233</v>
      </c>
      <c r="F43" s="6">
        <v>6401</v>
      </c>
      <c r="G43" s="8" t="s">
        <v>846</v>
      </c>
      <c r="H43" s="6">
        <v>1.1358965896560493</v>
      </c>
      <c r="I43" s="13">
        <v>0</v>
      </c>
      <c r="J43" s="10">
        <v>1</v>
      </c>
      <c r="K43" s="11">
        <v>1</v>
      </c>
      <c r="L43" s="6" t="s">
        <v>1390</v>
      </c>
    </row>
    <row r="44" spans="2:12" ht="14" customHeight="1">
      <c r="B44" s="7">
        <v>331</v>
      </c>
      <c r="C44" s="7" t="s">
        <v>99</v>
      </c>
      <c r="D44" s="7" t="s">
        <v>839</v>
      </c>
      <c r="E44" s="6" t="s">
        <v>1233</v>
      </c>
      <c r="F44" s="6">
        <v>14215</v>
      </c>
      <c r="G44" s="8" t="s">
        <v>846</v>
      </c>
      <c r="H44" s="6">
        <v>0.91935534610095027</v>
      </c>
      <c r="I44" s="13">
        <v>0</v>
      </c>
      <c r="J44" s="10">
        <v>1</v>
      </c>
      <c r="K44" s="11">
        <v>1</v>
      </c>
      <c r="L44" s="6" t="s">
        <v>1391</v>
      </c>
    </row>
    <row r="45" spans="2:12" ht="14" customHeight="1">
      <c r="B45" s="7">
        <v>6141</v>
      </c>
      <c r="C45" s="7" t="s">
        <v>422</v>
      </c>
      <c r="D45" s="7" t="s">
        <v>619</v>
      </c>
      <c r="E45" s="6" t="s">
        <v>1232</v>
      </c>
      <c r="F45" s="6">
        <v>5</v>
      </c>
      <c r="G45" s="8" t="s">
        <v>846</v>
      </c>
      <c r="H45" s="6">
        <v>1.0060451131272643</v>
      </c>
      <c r="I45" s="13">
        <v>0</v>
      </c>
      <c r="J45" s="13">
        <v>0</v>
      </c>
      <c r="K45" s="11">
        <v>1</v>
      </c>
      <c r="L45" s="6" t="s">
        <v>1376</v>
      </c>
    </row>
    <row r="46" spans="2:12" ht="14" customHeight="1">
      <c r="B46" s="7">
        <v>3119</v>
      </c>
      <c r="C46" s="7" t="s">
        <v>138</v>
      </c>
      <c r="D46" s="7" t="s">
        <v>633</v>
      </c>
      <c r="E46" s="6" t="s">
        <v>1232</v>
      </c>
      <c r="F46" s="6">
        <v>20</v>
      </c>
      <c r="G46" s="12" t="s">
        <v>845</v>
      </c>
      <c r="H46" s="6" t="e">
        <v>#N/A</v>
      </c>
      <c r="I46" s="13">
        <v>0</v>
      </c>
      <c r="J46" s="13">
        <v>0</v>
      </c>
      <c r="K46" s="11">
        <v>1</v>
      </c>
      <c r="L46" s="6" t="s">
        <v>1392</v>
      </c>
    </row>
    <row r="47" spans="2:12" ht="14" customHeight="1">
      <c r="B47" s="7">
        <v>158358</v>
      </c>
      <c r="C47" s="7" t="s">
        <v>135</v>
      </c>
      <c r="D47" s="7" t="s">
        <v>635</v>
      </c>
      <c r="E47" s="6" t="s">
        <v>1232</v>
      </c>
      <c r="F47" s="6">
        <v>22</v>
      </c>
      <c r="G47" s="8" t="s">
        <v>846</v>
      </c>
      <c r="H47" s="6">
        <v>1.0644402724541608</v>
      </c>
      <c r="I47" s="13">
        <v>0</v>
      </c>
      <c r="J47" s="13">
        <v>0</v>
      </c>
      <c r="K47" s="11">
        <v>1</v>
      </c>
      <c r="L47" s="6" t="s">
        <v>1383</v>
      </c>
    </row>
    <row r="48" spans="2:12" ht="14" customHeight="1">
      <c r="B48" s="7">
        <v>245812</v>
      </c>
      <c r="C48" s="7" t="s">
        <v>31</v>
      </c>
      <c r="D48" s="7" t="s">
        <v>637</v>
      </c>
      <c r="E48" s="6" t="s">
        <v>1232</v>
      </c>
      <c r="F48" s="6">
        <v>24</v>
      </c>
      <c r="G48" s="12" t="s">
        <v>845</v>
      </c>
      <c r="H48" s="6" t="e">
        <v>#N/A</v>
      </c>
      <c r="I48" s="13">
        <v>0</v>
      </c>
      <c r="J48" s="13">
        <v>0</v>
      </c>
      <c r="K48" s="11">
        <v>1</v>
      </c>
      <c r="L48" s="6" t="s">
        <v>1377</v>
      </c>
    </row>
    <row r="49" spans="2:12" ht="14" customHeight="1">
      <c r="B49" s="7">
        <v>6168</v>
      </c>
      <c r="C49" s="7" t="s">
        <v>418</v>
      </c>
      <c r="D49" s="7" t="s">
        <v>638</v>
      </c>
      <c r="E49" s="6" t="s">
        <v>1232</v>
      </c>
      <c r="F49" s="6">
        <v>25</v>
      </c>
      <c r="G49" s="8" t="s">
        <v>846</v>
      </c>
      <c r="H49" s="6">
        <v>1.1077892931906164</v>
      </c>
      <c r="I49" s="13">
        <v>0</v>
      </c>
      <c r="J49" s="13">
        <v>0</v>
      </c>
      <c r="K49" s="11">
        <v>1</v>
      </c>
      <c r="L49" s="6" t="s">
        <v>1376</v>
      </c>
    </row>
    <row r="50" spans="2:12" ht="14" customHeight="1">
      <c r="B50" s="7">
        <v>4583</v>
      </c>
      <c r="C50" s="7" t="s">
        <v>348</v>
      </c>
      <c r="D50" s="7" t="s">
        <v>648</v>
      </c>
      <c r="E50" s="6" t="s">
        <v>1232</v>
      </c>
      <c r="F50" s="6">
        <v>35</v>
      </c>
      <c r="G50" s="12" t="s">
        <v>845</v>
      </c>
      <c r="H50" s="6" t="e">
        <v>#N/A</v>
      </c>
      <c r="I50" s="13">
        <v>0</v>
      </c>
      <c r="J50" s="13">
        <v>0</v>
      </c>
      <c r="K50" s="11">
        <v>1</v>
      </c>
      <c r="L50" s="6" t="s">
        <v>1377</v>
      </c>
    </row>
    <row r="51" spans="2:12" ht="14" customHeight="1">
      <c r="B51" s="7">
        <v>55761</v>
      </c>
      <c r="C51" s="7" t="s">
        <v>277</v>
      </c>
      <c r="D51" s="7" t="s">
        <v>649</v>
      </c>
      <c r="E51" s="6" t="s">
        <v>1232</v>
      </c>
      <c r="F51" s="6">
        <v>36</v>
      </c>
      <c r="G51" s="8" t="s">
        <v>846</v>
      </c>
      <c r="H51" s="6">
        <v>1.0261637732848763</v>
      </c>
      <c r="I51" s="13">
        <v>0</v>
      </c>
      <c r="J51" s="13">
        <v>0</v>
      </c>
      <c r="K51" s="11">
        <v>1</v>
      </c>
      <c r="L51" s="6" t="s">
        <v>1391</v>
      </c>
    </row>
    <row r="52" spans="2:12" ht="14" customHeight="1">
      <c r="B52" s="7">
        <v>27043</v>
      </c>
      <c r="C52" s="7" t="s">
        <v>421</v>
      </c>
      <c r="D52" s="7" t="s">
        <v>657</v>
      </c>
      <c r="E52" s="6" t="s">
        <v>1232</v>
      </c>
      <c r="F52" s="6">
        <v>44</v>
      </c>
      <c r="G52" s="8" t="s">
        <v>846</v>
      </c>
      <c r="H52" s="6">
        <v>0.94130260980972102</v>
      </c>
      <c r="I52" s="13">
        <v>0</v>
      </c>
      <c r="J52" s="13">
        <v>0</v>
      </c>
      <c r="K52" s="11">
        <v>1</v>
      </c>
      <c r="L52" s="6" t="s">
        <v>1378</v>
      </c>
    </row>
    <row r="53" spans="2:12">
      <c r="B53" s="7">
        <v>7477</v>
      </c>
      <c r="C53" s="7" t="s">
        <v>183</v>
      </c>
      <c r="D53" s="7" t="s">
        <v>661</v>
      </c>
      <c r="E53" s="6" t="s">
        <v>1232</v>
      </c>
      <c r="F53" s="6">
        <v>48</v>
      </c>
      <c r="G53" s="8" t="s">
        <v>846</v>
      </c>
      <c r="H53" s="6">
        <v>0.81799702426026821</v>
      </c>
      <c r="I53" s="13">
        <v>0</v>
      </c>
      <c r="J53" s="13">
        <v>0</v>
      </c>
      <c r="K53" s="11">
        <v>1</v>
      </c>
      <c r="L53" s="6" t="s">
        <v>1381</v>
      </c>
    </row>
    <row r="54" spans="2:12">
      <c r="B54" s="7">
        <v>55454</v>
      </c>
      <c r="C54" s="7" t="s">
        <v>379</v>
      </c>
      <c r="D54" s="7" t="s">
        <v>666</v>
      </c>
      <c r="E54" s="6" t="s">
        <v>1232</v>
      </c>
      <c r="F54" s="6">
        <v>53</v>
      </c>
      <c r="G54" s="8" t="s">
        <v>846</v>
      </c>
      <c r="H54" s="6">
        <v>1.0514654897398032</v>
      </c>
      <c r="I54" s="13">
        <v>0</v>
      </c>
      <c r="J54" s="13">
        <v>0</v>
      </c>
      <c r="K54" s="11">
        <v>1</v>
      </c>
      <c r="L54" s="6" t="s">
        <v>1380</v>
      </c>
    </row>
    <row r="55" spans="2:12">
      <c r="B55" s="7">
        <v>9329</v>
      </c>
      <c r="C55" s="7" t="s">
        <v>75</v>
      </c>
      <c r="D55" s="7" t="s">
        <v>673</v>
      </c>
      <c r="E55" s="6" t="s">
        <v>1232</v>
      </c>
      <c r="F55" s="6">
        <v>60</v>
      </c>
      <c r="G55" s="8" t="s">
        <v>846</v>
      </c>
      <c r="H55" s="6">
        <v>1.1411745673968998</v>
      </c>
      <c r="I55" s="13">
        <v>0</v>
      </c>
      <c r="J55" s="13">
        <v>0</v>
      </c>
      <c r="K55" s="11">
        <v>1</v>
      </c>
      <c r="L55" s="6" t="s">
        <v>1378</v>
      </c>
    </row>
    <row r="56" spans="2:12">
      <c r="B56" s="7">
        <v>5652</v>
      </c>
      <c r="C56" s="7" t="s">
        <v>375</v>
      </c>
      <c r="D56" s="7" t="s">
        <v>674</v>
      </c>
      <c r="E56" s="6" t="s">
        <v>1232</v>
      </c>
      <c r="F56" s="6">
        <v>61</v>
      </c>
      <c r="G56" s="8" t="s">
        <v>846</v>
      </c>
      <c r="H56" s="6">
        <v>0.69105119569077</v>
      </c>
      <c r="I56" s="13">
        <v>0</v>
      </c>
      <c r="J56" s="13">
        <v>0</v>
      </c>
      <c r="K56" s="11">
        <v>1</v>
      </c>
      <c r="L56" s="6" t="s">
        <v>1391</v>
      </c>
    </row>
    <row r="57" spans="2:12">
      <c r="B57" s="7">
        <v>7701</v>
      </c>
      <c r="C57" s="7" t="s">
        <v>18</v>
      </c>
      <c r="D57" s="7" t="s">
        <v>689</v>
      </c>
      <c r="E57" s="6" t="s">
        <v>1232</v>
      </c>
      <c r="F57" s="6">
        <v>76</v>
      </c>
      <c r="G57" s="8" t="s">
        <v>846</v>
      </c>
      <c r="H57" s="6">
        <v>0.9297643405241891</v>
      </c>
      <c r="I57" s="13">
        <v>0</v>
      </c>
      <c r="J57" s="13">
        <v>0</v>
      </c>
      <c r="K57" s="11">
        <v>1</v>
      </c>
      <c r="L57" s="6" t="s">
        <v>1378</v>
      </c>
    </row>
    <row r="58" spans="2:12" ht="12" customHeight="1">
      <c r="B58" s="7">
        <v>83733</v>
      </c>
      <c r="C58" s="7" t="s">
        <v>318</v>
      </c>
      <c r="D58" s="7" t="s">
        <v>704</v>
      </c>
      <c r="E58" s="6" t="s">
        <v>1232</v>
      </c>
      <c r="F58" s="6">
        <v>91</v>
      </c>
      <c r="G58" s="12" t="s">
        <v>845</v>
      </c>
      <c r="H58" s="6" t="e">
        <v>#N/A</v>
      </c>
      <c r="I58" s="13">
        <v>0</v>
      </c>
      <c r="J58" s="13">
        <v>0</v>
      </c>
      <c r="K58" s="11">
        <v>1</v>
      </c>
      <c r="L58" s="6" t="s">
        <v>1379</v>
      </c>
    </row>
    <row r="59" spans="2:12">
      <c r="B59" s="7">
        <v>1841</v>
      </c>
      <c r="C59" s="7" t="s">
        <v>342</v>
      </c>
      <c r="D59" s="7" t="s">
        <v>705</v>
      </c>
      <c r="E59" s="6" t="s">
        <v>4</v>
      </c>
      <c r="F59" s="6">
        <v>92</v>
      </c>
      <c r="G59" s="8" t="s">
        <v>846</v>
      </c>
      <c r="H59" s="6">
        <v>1.2451862059717007</v>
      </c>
      <c r="I59" s="13">
        <v>0</v>
      </c>
      <c r="J59" s="13">
        <v>0</v>
      </c>
      <c r="K59" s="11">
        <v>1</v>
      </c>
      <c r="L59" s="6" t="s">
        <v>1391</v>
      </c>
    </row>
    <row r="60" spans="2:12">
      <c r="B60" s="7">
        <v>9088</v>
      </c>
      <c r="C60" s="7" t="s">
        <v>383</v>
      </c>
      <c r="D60" s="7" t="s">
        <v>712</v>
      </c>
      <c r="E60" s="6" t="s">
        <v>4</v>
      </c>
      <c r="F60" s="6">
        <v>99</v>
      </c>
      <c r="G60" s="8" t="s">
        <v>846</v>
      </c>
      <c r="H60" s="6">
        <v>1.2166780826368768</v>
      </c>
      <c r="I60" s="13">
        <v>0</v>
      </c>
      <c r="J60" s="13">
        <v>0</v>
      </c>
      <c r="K60" s="11">
        <v>1</v>
      </c>
      <c r="L60" s="6" t="s">
        <v>1384</v>
      </c>
    </row>
    <row r="61" spans="2:12">
      <c r="B61" s="7">
        <v>8651</v>
      </c>
      <c r="C61" s="7" t="s">
        <v>378</v>
      </c>
      <c r="D61" s="7" t="s">
        <v>735</v>
      </c>
      <c r="E61" s="6" t="s">
        <v>1232</v>
      </c>
      <c r="F61" s="6">
        <v>164</v>
      </c>
      <c r="G61" s="8" t="s">
        <v>846</v>
      </c>
      <c r="H61" s="6">
        <v>1.1770229901261267</v>
      </c>
      <c r="I61" s="13">
        <v>0</v>
      </c>
      <c r="J61" s="13">
        <v>0</v>
      </c>
      <c r="K61" s="11">
        <v>1</v>
      </c>
      <c r="L61" s="6" t="s">
        <v>1381</v>
      </c>
    </row>
    <row r="62" spans="2:12">
      <c r="B62" s="7">
        <v>55234</v>
      </c>
      <c r="C62" s="7" t="s">
        <v>215</v>
      </c>
      <c r="D62" s="7" t="s">
        <v>739</v>
      </c>
      <c r="E62" s="6" t="s">
        <v>1232</v>
      </c>
      <c r="F62" s="6">
        <v>171</v>
      </c>
      <c r="G62" s="8" t="s">
        <v>846</v>
      </c>
      <c r="H62" s="6">
        <v>0.99122192214743388</v>
      </c>
      <c r="I62" s="13">
        <v>0</v>
      </c>
      <c r="J62" s="13">
        <v>0</v>
      </c>
      <c r="K62" s="11">
        <v>1</v>
      </c>
      <c r="L62" s="6" t="s">
        <v>1383</v>
      </c>
    </row>
    <row r="63" spans="2:12">
      <c r="B63" s="7">
        <v>10730</v>
      </c>
      <c r="C63" s="7" t="s">
        <v>166</v>
      </c>
      <c r="D63" s="7" t="s">
        <v>760</v>
      </c>
      <c r="E63" s="6" t="s">
        <v>4</v>
      </c>
      <c r="F63" s="6">
        <v>236</v>
      </c>
      <c r="G63" s="8" t="s">
        <v>846</v>
      </c>
      <c r="H63" s="6">
        <v>0.87250784002233417</v>
      </c>
      <c r="I63" s="13">
        <v>0</v>
      </c>
      <c r="J63" s="13">
        <v>0</v>
      </c>
      <c r="K63" s="11">
        <v>1</v>
      </c>
      <c r="L63" s="6" t="s">
        <v>1379</v>
      </c>
    </row>
    <row r="64" spans="2:12">
      <c r="B64" s="7">
        <v>4172</v>
      </c>
      <c r="C64" s="7" t="s">
        <v>408</v>
      </c>
      <c r="D64" s="7" t="s">
        <v>767</v>
      </c>
      <c r="E64" s="6" t="s">
        <v>4</v>
      </c>
      <c r="F64" s="6">
        <v>282</v>
      </c>
      <c r="G64" s="8" t="s">
        <v>846</v>
      </c>
      <c r="H64" s="6">
        <v>1.2300909594223617</v>
      </c>
      <c r="I64" s="13">
        <v>0</v>
      </c>
      <c r="J64" s="13">
        <v>0</v>
      </c>
      <c r="K64" s="11">
        <v>1</v>
      </c>
      <c r="L64" s="6" t="s">
        <v>1390</v>
      </c>
    </row>
    <row r="65" spans="2:12">
      <c r="B65" s="7">
        <v>2647</v>
      </c>
      <c r="C65" s="7" t="s">
        <v>280</v>
      </c>
      <c r="D65" s="7" t="s">
        <v>770</v>
      </c>
      <c r="E65" s="6" t="s">
        <v>1232</v>
      </c>
      <c r="F65" s="6">
        <v>290</v>
      </c>
      <c r="G65" s="8" t="s">
        <v>846</v>
      </c>
      <c r="H65" s="6">
        <v>1.1896902503145508</v>
      </c>
      <c r="I65" s="13">
        <v>0</v>
      </c>
      <c r="J65" s="13">
        <v>0</v>
      </c>
      <c r="K65" s="11">
        <v>1</v>
      </c>
      <c r="L65" s="6" t="s">
        <v>1393</v>
      </c>
    </row>
    <row r="66" spans="2:12" ht="12" customHeight="1">
      <c r="B66" s="7">
        <v>4796</v>
      </c>
      <c r="C66" s="7" t="s">
        <v>1375</v>
      </c>
      <c r="D66" s="7" t="s">
        <v>784</v>
      </c>
      <c r="E66" s="6" t="s">
        <v>1232</v>
      </c>
      <c r="F66" s="6">
        <v>371</v>
      </c>
      <c r="G66" s="8" t="s">
        <v>846</v>
      </c>
      <c r="H66" s="6">
        <v>1.1205655150436518</v>
      </c>
      <c r="I66" s="13">
        <v>0</v>
      </c>
      <c r="J66" s="13">
        <v>0</v>
      </c>
      <c r="K66" s="11">
        <v>1</v>
      </c>
      <c r="L66" s="6" t="s">
        <v>1394</v>
      </c>
    </row>
    <row r="67" spans="2:12">
      <c r="B67" s="7">
        <v>9416</v>
      </c>
      <c r="C67" s="7" t="s">
        <v>152</v>
      </c>
      <c r="D67" s="7" t="s">
        <v>785</v>
      </c>
      <c r="E67" s="6" t="s">
        <v>1232</v>
      </c>
      <c r="F67" s="6">
        <v>375</v>
      </c>
      <c r="G67" s="8" t="s">
        <v>846</v>
      </c>
      <c r="H67" s="6">
        <v>1.1210386354428643</v>
      </c>
      <c r="I67" s="13">
        <v>0</v>
      </c>
      <c r="J67" s="13">
        <v>0</v>
      </c>
      <c r="K67" s="11">
        <v>1</v>
      </c>
      <c r="L67" s="6" t="s">
        <v>1387</v>
      </c>
    </row>
    <row r="68" spans="2:12">
      <c r="B68" s="7">
        <v>6431</v>
      </c>
      <c r="C68" s="7" t="s">
        <v>117</v>
      </c>
      <c r="D68" s="7" t="s">
        <v>800</v>
      </c>
      <c r="E68" s="6" t="s">
        <v>4</v>
      </c>
      <c r="F68" s="6">
        <v>466</v>
      </c>
      <c r="G68" s="8" t="s">
        <v>846</v>
      </c>
      <c r="H68" s="6">
        <v>1.0621481430631006</v>
      </c>
      <c r="I68" s="13">
        <v>0</v>
      </c>
      <c r="J68" s="13">
        <v>0</v>
      </c>
      <c r="K68" s="11">
        <v>1</v>
      </c>
      <c r="L68" s="6" t="s">
        <v>1376</v>
      </c>
    </row>
    <row r="69" spans="2:12" ht="14" customHeight="1">
      <c r="B69" s="7">
        <v>6595</v>
      </c>
      <c r="C69" s="7" t="s">
        <v>205</v>
      </c>
      <c r="D69" s="7" t="s">
        <v>803</v>
      </c>
      <c r="E69" s="6" t="s">
        <v>1232</v>
      </c>
      <c r="F69" s="6">
        <v>487</v>
      </c>
      <c r="G69" s="8" t="s">
        <v>846</v>
      </c>
      <c r="H69" s="6">
        <v>1.0461723168861414</v>
      </c>
      <c r="I69" s="13">
        <v>0</v>
      </c>
      <c r="J69" s="13">
        <v>0</v>
      </c>
      <c r="K69" s="11">
        <v>1</v>
      </c>
      <c r="L69" s="6" t="s">
        <v>1378</v>
      </c>
    </row>
    <row r="70" spans="2:12">
      <c r="B70" s="7">
        <v>4188</v>
      </c>
      <c r="C70" s="7" t="s">
        <v>175</v>
      </c>
      <c r="D70" s="7" t="s">
        <v>805</v>
      </c>
      <c r="E70" s="6" t="s">
        <v>1232</v>
      </c>
      <c r="F70" s="6">
        <v>509</v>
      </c>
      <c r="G70" s="8" t="s">
        <v>846</v>
      </c>
      <c r="H70" s="6">
        <v>0.79995486069407518</v>
      </c>
      <c r="I70" s="13">
        <v>0</v>
      </c>
      <c r="J70" s="13">
        <v>0</v>
      </c>
      <c r="K70" s="11">
        <v>1</v>
      </c>
      <c r="L70" s="6" t="s">
        <v>1381</v>
      </c>
    </row>
    <row r="71" spans="2:12">
      <c r="B71" s="7">
        <v>56953</v>
      </c>
      <c r="C71" s="7" t="s">
        <v>81</v>
      </c>
      <c r="D71" s="7" t="s">
        <v>806</v>
      </c>
      <c r="E71" s="6" t="s">
        <v>1232</v>
      </c>
      <c r="F71" s="6">
        <v>521</v>
      </c>
      <c r="G71" s="8" t="s">
        <v>846</v>
      </c>
      <c r="H71" s="6">
        <v>0.87446739586033451</v>
      </c>
      <c r="I71" s="13">
        <v>0</v>
      </c>
      <c r="J71" s="13">
        <v>0</v>
      </c>
      <c r="K71" s="11">
        <v>1</v>
      </c>
      <c r="L71" s="6" t="s">
        <v>1390</v>
      </c>
    </row>
    <row r="72" spans="2:12" ht="14" customHeight="1">
      <c r="B72" s="7">
        <v>4117</v>
      </c>
      <c r="C72" s="7" t="s">
        <v>360</v>
      </c>
      <c r="D72" s="7" t="s">
        <v>808</v>
      </c>
      <c r="E72" s="6" t="s">
        <v>1232</v>
      </c>
      <c r="F72" s="6">
        <v>543</v>
      </c>
      <c r="G72" s="12" t="s">
        <v>845</v>
      </c>
      <c r="H72" s="6" t="e">
        <v>#N/A</v>
      </c>
      <c r="I72" s="13">
        <v>0</v>
      </c>
      <c r="J72" s="13">
        <v>0</v>
      </c>
      <c r="K72" s="11">
        <v>1</v>
      </c>
      <c r="L72" s="6" t="s">
        <v>1382</v>
      </c>
    </row>
    <row r="73" spans="2:12">
      <c r="B73" s="7">
        <v>54821</v>
      </c>
      <c r="C73" s="7" t="s">
        <v>369</v>
      </c>
      <c r="D73" s="7" t="s">
        <v>821</v>
      </c>
      <c r="E73" s="6" t="s">
        <v>1232</v>
      </c>
      <c r="F73" s="6">
        <v>678</v>
      </c>
      <c r="G73" s="8" t="s">
        <v>846</v>
      </c>
      <c r="H73" s="14">
        <v>1.9724599401589515</v>
      </c>
      <c r="I73" s="13">
        <v>0</v>
      </c>
      <c r="J73" s="13">
        <v>0</v>
      </c>
      <c r="K73" s="11">
        <v>1</v>
      </c>
      <c r="L73" s="6" t="s">
        <v>1384</v>
      </c>
    </row>
    <row r="74" spans="2:12">
      <c r="B74" s="7">
        <v>6240</v>
      </c>
      <c r="C74" s="7" t="s">
        <v>60</v>
      </c>
      <c r="D74" s="7" t="s">
        <v>830</v>
      </c>
      <c r="E74" s="6" t="s">
        <v>1232</v>
      </c>
      <c r="F74" s="6">
        <v>1285</v>
      </c>
      <c r="G74" s="8" t="s">
        <v>846</v>
      </c>
      <c r="H74" s="6">
        <v>1.4508415824740941</v>
      </c>
      <c r="I74" s="13">
        <v>0</v>
      </c>
      <c r="J74" s="13">
        <v>0</v>
      </c>
      <c r="K74" s="11">
        <v>1</v>
      </c>
      <c r="L74" s="6" t="s">
        <v>1390</v>
      </c>
    </row>
    <row r="75" spans="2:12">
      <c r="B75" s="7">
        <v>150465</v>
      </c>
      <c r="C75" s="7" t="s">
        <v>361</v>
      </c>
      <c r="D75" s="7" t="s">
        <v>831</v>
      </c>
      <c r="E75" s="6" t="s">
        <v>1232</v>
      </c>
      <c r="F75" s="6">
        <v>1291</v>
      </c>
      <c r="G75" s="8" t="s">
        <v>846</v>
      </c>
      <c r="H75" s="6">
        <v>0.96378382906292592</v>
      </c>
      <c r="I75" s="13">
        <v>0</v>
      </c>
      <c r="J75" s="13">
        <v>0</v>
      </c>
      <c r="K75" s="11">
        <v>1</v>
      </c>
      <c r="L75" s="6" t="s">
        <v>1395</v>
      </c>
    </row>
    <row r="76" spans="2:12">
      <c r="B76" s="7">
        <v>56154</v>
      </c>
      <c r="C76" s="7" t="s">
        <v>273</v>
      </c>
      <c r="D76" s="7" t="s">
        <v>842</v>
      </c>
      <c r="E76" s="6" t="s">
        <v>1233</v>
      </c>
      <c r="F76" s="6">
        <v>15489</v>
      </c>
      <c r="G76" s="12" t="s">
        <v>845</v>
      </c>
      <c r="H76" s="6" t="e">
        <v>#N/A</v>
      </c>
      <c r="I76" s="13">
        <v>0</v>
      </c>
      <c r="J76" s="13">
        <v>0</v>
      </c>
      <c r="K76" s="11">
        <v>1</v>
      </c>
      <c r="L76" s="6" t="s">
        <v>1383</v>
      </c>
    </row>
    <row r="77" spans="2:12" ht="14" customHeight="1">
      <c r="B77" s="7">
        <v>8774</v>
      </c>
      <c r="C77" s="7" t="s">
        <v>320</v>
      </c>
      <c r="D77" s="7" t="s">
        <v>618</v>
      </c>
      <c r="E77" s="6" t="s">
        <v>1232</v>
      </c>
      <c r="F77" s="6">
        <v>4</v>
      </c>
      <c r="G77" s="8" t="s">
        <v>846</v>
      </c>
      <c r="H77" s="6">
        <v>1.1523731886792554</v>
      </c>
      <c r="I77" s="13">
        <v>0</v>
      </c>
      <c r="J77" s="13">
        <v>0</v>
      </c>
      <c r="K77" s="13">
        <v>0</v>
      </c>
      <c r="L77" s="6" t="s">
        <v>1380</v>
      </c>
    </row>
    <row r="78" spans="2:12">
      <c r="B78" s="7">
        <v>5690</v>
      </c>
      <c r="C78" s="7" t="s">
        <v>100</v>
      </c>
      <c r="D78" s="7" t="s">
        <v>620</v>
      </c>
      <c r="E78" s="6" t="s">
        <v>1232</v>
      </c>
      <c r="F78" s="6">
        <v>6</v>
      </c>
      <c r="G78" s="8" t="s">
        <v>846</v>
      </c>
      <c r="H78" s="6">
        <v>1.1918890953213603</v>
      </c>
      <c r="I78" s="13">
        <v>0</v>
      </c>
      <c r="J78" s="13">
        <v>0</v>
      </c>
      <c r="K78" s="13">
        <v>0</v>
      </c>
      <c r="L78" s="6" t="s">
        <v>1384</v>
      </c>
    </row>
    <row r="79" spans="2:12">
      <c r="B79" s="7">
        <v>22818</v>
      </c>
      <c r="C79" s="7" t="s">
        <v>74</v>
      </c>
      <c r="D79" s="7" t="s">
        <v>621</v>
      </c>
      <c r="E79" s="6" t="s">
        <v>1232</v>
      </c>
      <c r="F79" s="6">
        <v>7</v>
      </c>
      <c r="G79" s="8" t="s">
        <v>846</v>
      </c>
      <c r="H79" s="6">
        <v>1.0837635265755574</v>
      </c>
      <c r="I79" s="13">
        <v>0</v>
      </c>
      <c r="J79" s="13">
        <v>0</v>
      </c>
      <c r="K79" s="13">
        <v>0</v>
      </c>
      <c r="L79" s="6" t="s">
        <v>1380</v>
      </c>
    </row>
    <row r="80" spans="2:12" ht="14" customHeight="1">
      <c r="B80" s="15">
        <v>4902</v>
      </c>
      <c r="C80" s="16" t="s">
        <v>278</v>
      </c>
      <c r="D80" s="7" t="e">
        <v>#N/A</v>
      </c>
      <c r="E80" s="17" t="s">
        <v>1232</v>
      </c>
      <c r="F80" s="6">
        <v>8</v>
      </c>
      <c r="G80" s="17" t="s">
        <v>94</v>
      </c>
      <c r="H80" s="6">
        <v>0.91175366567963989</v>
      </c>
      <c r="I80" s="13">
        <v>0</v>
      </c>
      <c r="J80" s="13">
        <v>0</v>
      </c>
      <c r="K80" s="13">
        <v>0</v>
      </c>
      <c r="L80" s="6" t="s">
        <v>1377</v>
      </c>
    </row>
    <row r="81" spans="2:12">
      <c r="B81" s="7">
        <v>6011</v>
      </c>
      <c r="C81" s="7" t="s">
        <v>371</v>
      </c>
      <c r="D81" s="7" t="s">
        <v>622</v>
      </c>
      <c r="E81" s="6" t="s">
        <v>1232</v>
      </c>
      <c r="F81" s="6">
        <v>9</v>
      </c>
      <c r="G81" s="12" t="s">
        <v>845</v>
      </c>
      <c r="H81" s="6" t="e">
        <v>#N/A</v>
      </c>
      <c r="I81" s="13">
        <v>0</v>
      </c>
      <c r="J81" s="13">
        <v>0</v>
      </c>
      <c r="K81" s="13">
        <v>0</v>
      </c>
      <c r="L81" s="6" t="s">
        <v>1385</v>
      </c>
    </row>
    <row r="82" spans="2:12">
      <c r="B82" s="7">
        <v>6810</v>
      </c>
      <c r="C82" s="7" t="s">
        <v>113</v>
      </c>
      <c r="D82" s="7" t="s">
        <v>623</v>
      </c>
      <c r="E82" s="6" t="s">
        <v>1232</v>
      </c>
      <c r="F82" s="6">
        <v>10</v>
      </c>
      <c r="G82" s="8" t="s">
        <v>846</v>
      </c>
      <c r="H82" s="6">
        <v>0.75897669904945175</v>
      </c>
      <c r="I82" s="13">
        <v>0</v>
      </c>
      <c r="J82" s="13">
        <v>0</v>
      </c>
      <c r="K82" s="13">
        <v>0</v>
      </c>
      <c r="L82" s="6" t="s">
        <v>1380</v>
      </c>
    </row>
    <row r="83" spans="2:12">
      <c r="B83" s="15">
        <v>375260</v>
      </c>
      <c r="C83" s="16" t="s">
        <v>36</v>
      </c>
      <c r="D83" s="7" t="s">
        <v>625</v>
      </c>
      <c r="E83" s="17" t="s">
        <v>1232</v>
      </c>
      <c r="F83" s="6">
        <v>12</v>
      </c>
      <c r="G83" s="17" t="s">
        <v>94</v>
      </c>
      <c r="H83" s="6">
        <v>0.8009260783320834</v>
      </c>
      <c r="I83" s="13">
        <v>0</v>
      </c>
      <c r="J83" s="13">
        <v>0</v>
      </c>
      <c r="K83" s="13">
        <v>0</v>
      </c>
      <c r="L83" s="6" t="s">
        <v>1395</v>
      </c>
    </row>
    <row r="84" spans="2:12">
      <c r="B84" s="7">
        <v>8666</v>
      </c>
      <c r="C84" s="7" t="s">
        <v>309</v>
      </c>
      <c r="D84" s="7" t="s">
        <v>626</v>
      </c>
      <c r="E84" s="6" t="s">
        <v>1232</v>
      </c>
      <c r="F84" s="6">
        <v>13</v>
      </c>
      <c r="G84" s="8" t="s">
        <v>846</v>
      </c>
      <c r="H84" s="6">
        <v>0.65594874772531642</v>
      </c>
      <c r="I84" s="13">
        <v>0</v>
      </c>
      <c r="J84" s="13">
        <v>0</v>
      </c>
      <c r="K84" s="13">
        <v>0</v>
      </c>
      <c r="L84" s="6" t="s">
        <v>1376</v>
      </c>
    </row>
    <row r="85" spans="2:12">
      <c r="B85" s="7">
        <v>10858</v>
      </c>
      <c r="C85" s="7" t="s">
        <v>231</v>
      </c>
      <c r="D85" s="7" t="s">
        <v>627</v>
      </c>
      <c r="E85" s="6" t="s">
        <v>1232</v>
      </c>
      <c r="F85" s="6">
        <v>14</v>
      </c>
      <c r="G85" s="8" t="s">
        <v>846</v>
      </c>
      <c r="H85" s="6">
        <v>1.0343819461260093</v>
      </c>
      <c r="I85" s="13">
        <v>0</v>
      </c>
      <c r="J85" s="13">
        <v>0</v>
      </c>
      <c r="K85" s="13">
        <v>0</v>
      </c>
      <c r="L85" s="6" t="s">
        <v>1389</v>
      </c>
    </row>
    <row r="86" spans="2:12">
      <c r="B86" s="7">
        <v>7314</v>
      </c>
      <c r="C86" s="7" t="s">
        <v>30</v>
      </c>
      <c r="D86" s="7" t="s">
        <v>628</v>
      </c>
      <c r="E86" s="6" t="s">
        <v>1232</v>
      </c>
      <c r="F86" s="6">
        <v>15</v>
      </c>
      <c r="G86" s="8" t="s">
        <v>846</v>
      </c>
      <c r="H86" s="6">
        <v>0.9224131593145477</v>
      </c>
      <c r="I86" s="13">
        <v>0</v>
      </c>
      <c r="J86" s="13">
        <v>0</v>
      </c>
      <c r="K86" s="13">
        <v>0</v>
      </c>
      <c r="L86" s="6" t="s">
        <v>1385</v>
      </c>
    </row>
    <row r="87" spans="2:12">
      <c r="B87" s="7">
        <v>4636</v>
      </c>
      <c r="C87" s="7" t="s">
        <v>322</v>
      </c>
      <c r="D87" s="7" t="s">
        <v>629</v>
      </c>
      <c r="E87" s="6" t="s">
        <v>1232</v>
      </c>
      <c r="F87" s="6">
        <v>16</v>
      </c>
      <c r="G87" s="12" t="s">
        <v>845</v>
      </c>
      <c r="H87" s="6" t="e">
        <v>#N/A</v>
      </c>
      <c r="I87" s="13">
        <v>0</v>
      </c>
      <c r="J87" s="13">
        <v>0</v>
      </c>
      <c r="K87" s="13">
        <v>0</v>
      </c>
      <c r="L87" s="6" t="s">
        <v>1386</v>
      </c>
    </row>
    <row r="88" spans="2:12">
      <c r="B88" s="7">
        <v>6878</v>
      </c>
      <c r="C88" s="7" t="s">
        <v>325</v>
      </c>
      <c r="D88" s="7" t="s">
        <v>630</v>
      </c>
      <c r="E88" s="6" t="s">
        <v>1232</v>
      </c>
      <c r="F88" s="6">
        <v>17</v>
      </c>
      <c r="G88" s="8" t="s">
        <v>846</v>
      </c>
      <c r="H88" s="6">
        <v>1.1537926674766497</v>
      </c>
      <c r="I88" s="13">
        <v>0</v>
      </c>
      <c r="J88" s="13">
        <v>0</v>
      </c>
      <c r="K88" s="13">
        <v>0</v>
      </c>
      <c r="L88" s="6" t="s">
        <v>1378</v>
      </c>
    </row>
    <row r="89" spans="2:12">
      <c r="B89" s="7">
        <v>1893</v>
      </c>
      <c r="C89" s="7" t="s">
        <v>324</v>
      </c>
      <c r="D89" s="7" t="s">
        <v>631</v>
      </c>
      <c r="E89" s="6" t="s">
        <v>1232</v>
      </c>
      <c r="F89" s="6">
        <v>18</v>
      </c>
      <c r="G89" s="8" t="s">
        <v>846</v>
      </c>
      <c r="H89" s="6">
        <v>1.2505610596631442</v>
      </c>
      <c r="I89" s="13">
        <v>0</v>
      </c>
      <c r="J89" s="13">
        <v>0</v>
      </c>
      <c r="K89" s="13">
        <v>0</v>
      </c>
      <c r="L89" s="6" t="s">
        <v>1377</v>
      </c>
    </row>
    <row r="90" spans="2:12">
      <c r="B90" s="7">
        <v>8175</v>
      </c>
      <c r="C90" s="7" t="s">
        <v>181</v>
      </c>
      <c r="D90" s="7" t="s">
        <v>632</v>
      </c>
      <c r="E90" s="6" t="s">
        <v>1232</v>
      </c>
      <c r="F90" s="6">
        <v>19</v>
      </c>
      <c r="G90" s="8" t="s">
        <v>846</v>
      </c>
      <c r="H90" s="6">
        <v>1.1827785621711659</v>
      </c>
      <c r="I90" s="13">
        <v>0</v>
      </c>
      <c r="J90" s="13">
        <v>0</v>
      </c>
      <c r="K90" s="13">
        <v>0</v>
      </c>
      <c r="L90" s="6" t="s">
        <v>1387</v>
      </c>
    </row>
    <row r="91" spans="2:12" ht="14" customHeight="1">
      <c r="B91" s="7">
        <v>11073</v>
      </c>
      <c r="C91" s="7" t="s">
        <v>250</v>
      </c>
      <c r="D91" s="7" t="s">
        <v>634</v>
      </c>
      <c r="E91" s="6" t="s">
        <v>4</v>
      </c>
      <c r="F91" s="6">
        <v>21</v>
      </c>
      <c r="G91" s="8" t="s">
        <v>846</v>
      </c>
      <c r="H91" s="6">
        <v>1.141944076105879</v>
      </c>
      <c r="I91" s="13">
        <v>0</v>
      </c>
      <c r="J91" s="13">
        <v>0</v>
      </c>
      <c r="K91" s="13">
        <v>0</v>
      </c>
      <c r="L91" s="6" t="s">
        <v>1390</v>
      </c>
    </row>
    <row r="92" spans="2:12">
      <c r="B92" s="7">
        <v>558</v>
      </c>
      <c r="C92" s="7" t="s">
        <v>317</v>
      </c>
      <c r="D92" s="7" t="s">
        <v>636</v>
      </c>
      <c r="E92" s="6" t="s">
        <v>1232</v>
      </c>
      <c r="F92" s="6">
        <v>23</v>
      </c>
      <c r="G92" s="8" t="s">
        <v>846</v>
      </c>
      <c r="H92" s="6">
        <v>0.61010311425281782</v>
      </c>
      <c r="I92" s="13">
        <v>0</v>
      </c>
      <c r="J92" s="13">
        <v>0</v>
      </c>
      <c r="K92" s="13">
        <v>0</v>
      </c>
      <c r="L92" s="6" t="s">
        <v>1396</v>
      </c>
    </row>
    <row r="93" spans="2:12">
      <c r="B93" s="7">
        <v>56521</v>
      </c>
      <c r="C93" s="7" t="s">
        <v>71</v>
      </c>
      <c r="D93" s="7" t="s">
        <v>639</v>
      </c>
      <c r="E93" s="6" t="s">
        <v>1232</v>
      </c>
      <c r="F93" s="6">
        <v>26</v>
      </c>
      <c r="G93" s="8" t="s">
        <v>846</v>
      </c>
      <c r="H93" s="6">
        <v>1.7544714848082967</v>
      </c>
      <c r="I93" s="13">
        <v>0</v>
      </c>
      <c r="J93" s="13">
        <v>0</v>
      </c>
      <c r="K93" s="13">
        <v>0</v>
      </c>
      <c r="L93" s="6" t="s">
        <v>1392</v>
      </c>
    </row>
    <row r="94" spans="2:12" ht="12" customHeight="1">
      <c r="B94" s="7">
        <v>6143</v>
      </c>
      <c r="C94" s="7" t="s">
        <v>412</v>
      </c>
      <c r="D94" s="7" t="s">
        <v>640</v>
      </c>
      <c r="E94" s="6" t="s">
        <v>4</v>
      </c>
      <c r="F94" s="6">
        <v>27</v>
      </c>
      <c r="G94" s="8" t="s">
        <v>846</v>
      </c>
      <c r="H94" s="6">
        <v>0.87342153038444259</v>
      </c>
      <c r="I94" s="13">
        <v>0</v>
      </c>
      <c r="J94" s="13">
        <v>0</v>
      </c>
      <c r="K94" s="13">
        <v>0</v>
      </c>
      <c r="L94" s="6" t="s">
        <v>1376</v>
      </c>
    </row>
    <row r="95" spans="2:12">
      <c r="B95" s="7">
        <v>55585</v>
      </c>
      <c r="C95" s="7" t="s">
        <v>40</v>
      </c>
      <c r="D95" s="7" t="s">
        <v>641</v>
      </c>
      <c r="E95" s="6" t="s">
        <v>1232</v>
      </c>
      <c r="F95" s="6">
        <v>28</v>
      </c>
      <c r="G95" s="8" t="s">
        <v>846</v>
      </c>
      <c r="H95" s="6">
        <v>1.1769393684545988</v>
      </c>
      <c r="I95" s="13">
        <v>0</v>
      </c>
      <c r="J95" s="13">
        <v>0</v>
      </c>
      <c r="K95" s="13">
        <v>0</v>
      </c>
      <c r="L95" s="6" t="s">
        <v>1385</v>
      </c>
    </row>
    <row r="96" spans="2:12" ht="14" customHeight="1">
      <c r="B96" s="7">
        <v>9409</v>
      </c>
      <c r="C96" s="7" t="s">
        <v>398</v>
      </c>
      <c r="D96" s="7" t="s">
        <v>642</v>
      </c>
      <c r="E96" s="6" t="s">
        <v>1232</v>
      </c>
      <c r="F96" s="6">
        <v>29</v>
      </c>
      <c r="G96" s="8" t="s">
        <v>846</v>
      </c>
      <c r="H96" s="6">
        <v>1.0987715797386188</v>
      </c>
      <c r="I96" s="13">
        <v>0</v>
      </c>
      <c r="J96" s="13">
        <v>0</v>
      </c>
      <c r="K96" s="13">
        <v>0</v>
      </c>
      <c r="L96" s="6" t="s">
        <v>1380</v>
      </c>
    </row>
    <row r="97" spans="2:12" ht="12" customHeight="1">
      <c r="B97" s="7">
        <v>10633</v>
      </c>
      <c r="C97" s="7" t="s">
        <v>420</v>
      </c>
      <c r="D97" s="7" t="s">
        <v>643</v>
      </c>
      <c r="E97" s="6" t="s">
        <v>1232</v>
      </c>
      <c r="F97" s="6">
        <v>30</v>
      </c>
      <c r="G97" s="8" t="s">
        <v>846</v>
      </c>
      <c r="H97" s="6">
        <v>1.0026714855729479</v>
      </c>
      <c r="I97" s="13">
        <v>0</v>
      </c>
      <c r="J97" s="13">
        <v>0</v>
      </c>
      <c r="K97" s="13">
        <v>0</v>
      </c>
      <c r="L97" s="6" t="s">
        <v>1390</v>
      </c>
    </row>
    <row r="98" spans="2:12" ht="14" customHeight="1">
      <c r="B98" s="7">
        <v>7291</v>
      </c>
      <c r="C98" s="7" t="s">
        <v>237</v>
      </c>
      <c r="D98" s="7" t="s">
        <v>644</v>
      </c>
      <c r="E98" s="6" t="s">
        <v>1232</v>
      </c>
      <c r="F98" s="6">
        <v>31</v>
      </c>
      <c r="G98" s="8" t="s">
        <v>846</v>
      </c>
      <c r="H98" s="6">
        <v>0.67311924026757508</v>
      </c>
      <c r="I98" s="13">
        <v>0</v>
      </c>
      <c r="J98" s="13">
        <v>0</v>
      </c>
      <c r="K98" s="13">
        <v>0</v>
      </c>
      <c r="L98" s="6" t="s">
        <v>1382</v>
      </c>
    </row>
    <row r="99" spans="2:12">
      <c r="B99" s="15">
        <v>341098</v>
      </c>
      <c r="C99" s="15">
        <v>341098</v>
      </c>
      <c r="D99" s="7" t="s">
        <v>646</v>
      </c>
      <c r="E99" s="17" t="s">
        <v>1232</v>
      </c>
      <c r="F99" s="6">
        <v>33</v>
      </c>
      <c r="G99" s="17" t="s">
        <v>94</v>
      </c>
      <c r="H99" s="6" t="e">
        <v>#N/A</v>
      </c>
      <c r="I99" s="13">
        <v>0</v>
      </c>
      <c r="J99" s="13">
        <v>0</v>
      </c>
      <c r="K99" s="13">
        <v>0</v>
      </c>
      <c r="L99" s="6" t="s">
        <v>1383</v>
      </c>
    </row>
    <row r="100" spans="2:12">
      <c r="B100" s="7">
        <v>51362</v>
      </c>
      <c r="C100" s="7" t="s">
        <v>424</v>
      </c>
      <c r="D100" s="7" t="s">
        <v>647</v>
      </c>
      <c r="E100" s="6" t="s">
        <v>1232</v>
      </c>
      <c r="F100" s="6">
        <v>34</v>
      </c>
      <c r="G100" s="8" t="s">
        <v>846</v>
      </c>
      <c r="H100" s="6">
        <v>1.0376195017633978</v>
      </c>
      <c r="I100" s="13">
        <v>0</v>
      </c>
      <c r="J100" s="13">
        <v>0</v>
      </c>
      <c r="K100" s="13">
        <v>0</v>
      </c>
      <c r="L100" s="6" t="s">
        <v>1387</v>
      </c>
    </row>
    <row r="101" spans="2:12">
      <c r="B101" s="7">
        <v>5524</v>
      </c>
      <c r="C101" s="7" t="s">
        <v>326</v>
      </c>
      <c r="D101" s="7" t="s">
        <v>650</v>
      </c>
      <c r="E101" s="6" t="s">
        <v>1232</v>
      </c>
      <c r="F101" s="6">
        <v>37</v>
      </c>
      <c r="G101" s="8" t="s">
        <v>846</v>
      </c>
      <c r="H101" s="6">
        <v>0.83356378223648087</v>
      </c>
      <c r="I101" s="13">
        <v>0</v>
      </c>
      <c r="J101" s="13">
        <v>0</v>
      </c>
      <c r="K101" s="13">
        <v>0</v>
      </c>
      <c r="L101" s="6" t="s">
        <v>1384</v>
      </c>
    </row>
    <row r="102" spans="2:12">
      <c r="B102" s="7">
        <v>5984</v>
      </c>
      <c r="C102" s="7" t="s">
        <v>409</v>
      </c>
      <c r="D102" s="7" t="s">
        <v>654</v>
      </c>
      <c r="E102" s="6" t="s">
        <v>1232</v>
      </c>
      <c r="F102" s="6">
        <v>41</v>
      </c>
      <c r="G102" s="8" t="s">
        <v>846</v>
      </c>
      <c r="H102" s="6">
        <v>0.98998598050311937</v>
      </c>
      <c r="I102" s="13">
        <v>0</v>
      </c>
      <c r="J102" s="13">
        <v>0</v>
      </c>
      <c r="K102" s="13">
        <v>0</v>
      </c>
      <c r="L102" s="6" t="s">
        <v>1390</v>
      </c>
    </row>
    <row r="103" spans="2:12" ht="14" customHeight="1">
      <c r="B103" s="7">
        <v>22938</v>
      </c>
      <c r="C103" s="7" t="s">
        <v>115</v>
      </c>
      <c r="D103" s="7" t="s">
        <v>655</v>
      </c>
      <c r="E103" s="6" t="s">
        <v>4</v>
      </c>
      <c r="F103" s="6">
        <v>42</v>
      </c>
      <c r="G103" s="8" t="s">
        <v>846</v>
      </c>
      <c r="H103" s="6">
        <v>1.0519856316623835</v>
      </c>
      <c r="I103" s="13">
        <v>0</v>
      </c>
      <c r="J103" s="13">
        <v>0</v>
      </c>
      <c r="K103" s="13">
        <v>0</v>
      </c>
      <c r="L103" s="6" t="s">
        <v>1387</v>
      </c>
    </row>
    <row r="104" spans="2:12">
      <c r="B104" s="7">
        <v>1316</v>
      </c>
      <c r="C104" s="7" t="s">
        <v>110</v>
      </c>
      <c r="D104" s="7" t="s">
        <v>656</v>
      </c>
      <c r="E104" s="6" t="s">
        <v>1232</v>
      </c>
      <c r="F104" s="6">
        <v>43</v>
      </c>
      <c r="G104" s="8" t="s">
        <v>846</v>
      </c>
      <c r="H104" s="6">
        <v>0.72024218170715903</v>
      </c>
      <c r="I104" s="13">
        <v>0</v>
      </c>
      <c r="J104" s="13">
        <v>0</v>
      </c>
      <c r="K104" s="13">
        <v>0</v>
      </c>
      <c r="L104" s="6" t="s">
        <v>1378</v>
      </c>
    </row>
    <row r="105" spans="2:12">
      <c r="B105" s="7">
        <v>2587</v>
      </c>
      <c r="C105" s="7" t="s">
        <v>283</v>
      </c>
      <c r="D105" s="7" t="s">
        <v>658</v>
      </c>
      <c r="E105" s="6" t="s">
        <v>1232</v>
      </c>
      <c r="F105" s="6">
        <v>45</v>
      </c>
      <c r="G105" s="12" t="s">
        <v>845</v>
      </c>
      <c r="H105" s="6" t="e">
        <v>#N/A</v>
      </c>
      <c r="I105" s="13">
        <v>0</v>
      </c>
      <c r="J105" s="13">
        <v>0</v>
      </c>
      <c r="K105" s="13">
        <v>0</v>
      </c>
      <c r="L105" s="6" t="s">
        <v>1381</v>
      </c>
    </row>
    <row r="106" spans="2:12" ht="14" customHeight="1">
      <c r="B106" s="7">
        <v>391</v>
      </c>
      <c r="C106" s="7" t="s">
        <v>229</v>
      </c>
      <c r="D106" s="7" t="s">
        <v>659</v>
      </c>
      <c r="E106" s="6" t="s">
        <v>1232</v>
      </c>
      <c r="F106" s="6">
        <v>46</v>
      </c>
      <c r="G106" s="8" t="s">
        <v>846</v>
      </c>
      <c r="H106" s="6">
        <v>1.6714752584277184</v>
      </c>
      <c r="I106" s="13">
        <v>0</v>
      </c>
      <c r="J106" s="13">
        <v>0</v>
      </c>
      <c r="K106" s="13">
        <v>0</v>
      </c>
      <c r="L106" s="6" t="s">
        <v>1381</v>
      </c>
    </row>
    <row r="107" spans="2:12">
      <c r="B107" s="7">
        <v>116988</v>
      </c>
      <c r="C107" s="7" t="s">
        <v>405</v>
      </c>
      <c r="D107" s="7" t="s">
        <v>660</v>
      </c>
      <c r="E107" s="6" t="s">
        <v>1232</v>
      </c>
      <c r="F107" s="6">
        <v>47</v>
      </c>
      <c r="G107" s="8" t="s">
        <v>846</v>
      </c>
      <c r="H107" s="6">
        <v>0.86528212206883937</v>
      </c>
      <c r="I107" s="13">
        <v>0</v>
      </c>
      <c r="J107" s="13">
        <v>0</v>
      </c>
      <c r="K107" s="13">
        <v>0</v>
      </c>
      <c r="L107" s="6" t="s">
        <v>1381</v>
      </c>
    </row>
    <row r="108" spans="2:12">
      <c r="B108" s="7">
        <v>388611</v>
      </c>
      <c r="C108" s="7" t="s">
        <v>290</v>
      </c>
      <c r="D108" s="7" t="s">
        <v>662</v>
      </c>
      <c r="E108" s="6" t="s">
        <v>1232</v>
      </c>
      <c r="F108" s="6">
        <v>49</v>
      </c>
      <c r="G108" s="8" t="s">
        <v>846</v>
      </c>
      <c r="H108" s="6">
        <v>1.4494479230464525</v>
      </c>
      <c r="I108" s="13">
        <v>0</v>
      </c>
      <c r="J108" s="13">
        <v>0</v>
      </c>
      <c r="K108" s="13">
        <v>0</v>
      </c>
      <c r="L108" s="6" t="s">
        <v>1377</v>
      </c>
    </row>
    <row r="109" spans="2:12">
      <c r="B109" s="7">
        <v>10055</v>
      </c>
      <c r="C109" s="7" t="s">
        <v>329</v>
      </c>
      <c r="D109" s="7" t="s">
        <v>665</v>
      </c>
      <c r="E109" s="6" t="s">
        <v>1232</v>
      </c>
      <c r="F109" s="6">
        <v>52</v>
      </c>
      <c r="G109" s="8" t="s">
        <v>846</v>
      </c>
      <c r="H109" s="6">
        <v>0.91926008237628243</v>
      </c>
      <c r="I109" s="13">
        <v>0</v>
      </c>
      <c r="J109" s="13">
        <v>0</v>
      </c>
      <c r="K109" s="13">
        <v>0</v>
      </c>
      <c r="L109" s="6" t="s">
        <v>1385</v>
      </c>
    </row>
    <row r="110" spans="2:12" ht="14" customHeight="1">
      <c r="B110" s="7">
        <v>10268</v>
      </c>
      <c r="C110" s="7" t="s">
        <v>219</v>
      </c>
      <c r="D110" s="7" t="s">
        <v>667</v>
      </c>
      <c r="E110" s="6" t="s">
        <v>1232</v>
      </c>
      <c r="F110" s="6">
        <v>54</v>
      </c>
      <c r="G110" s="8" t="s">
        <v>846</v>
      </c>
      <c r="H110" s="6">
        <v>0.95097149326976316</v>
      </c>
      <c r="I110" s="13">
        <v>0</v>
      </c>
      <c r="J110" s="13">
        <v>0</v>
      </c>
      <c r="K110" s="13">
        <v>0</v>
      </c>
      <c r="L110" s="6" t="s">
        <v>1381</v>
      </c>
    </row>
    <row r="111" spans="2:12">
      <c r="B111" s="7">
        <v>8775</v>
      </c>
      <c r="C111" s="7" t="s">
        <v>429</v>
      </c>
      <c r="D111" s="7" t="s">
        <v>668</v>
      </c>
      <c r="E111" s="6" t="s">
        <v>1232</v>
      </c>
      <c r="F111" s="6">
        <v>55</v>
      </c>
      <c r="G111" s="8" t="s">
        <v>846</v>
      </c>
      <c r="H111" s="6">
        <v>1.1348711441972994</v>
      </c>
      <c r="I111" s="13">
        <v>0</v>
      </c>
      <c r="J111" s="13">
        <v>0</v>
      </c>
      <c r="K111" s="13">
        <v>0</v>
      </c>
      <c r="L111" s="6" t="s">
        <v>1380</v>
      </c>
    </row>
    <row r="112" spans="2:12" ht="12" customHeight="1">
      <c r="B112" s="7">
        <v>10713</v>
      </c>
      <c r="C112" s="7" t="s">
        <v>416</v>
      </c>
      <c r="D112" s="7" t="s">
        <v>669</v>
      </c>
      <c r="E112" s="6" t="s">
        <v>1232</v>
      </c>
      <c r="F112" s="6">
        <v>56</v>
      </c>
      <c r="G112" s="8" t="s">
        <v>846</v>
      </c>
      <c r="H112" s="6">
        <v>1.0294473166488343</v>
      </c>
      <c r="I112" s="13">
        <v>0</v>
      </c>
      <c r="J112" s="13">
        <v>0</v>
      </c>
      <c r="K112" s="13">
        <v>0</v>
      </c>
      <c r="L112" s="6" t="s">
        <v>1383</v>
      </c>
    </row>
    <row r="113" spans="2:12">
      <c r="B113" s="15">
        <v>376765</v>
      </c>
      <c r="C113" s="15">
        <v>376765</v>
      </c>
      <c r="D113" s="7" t="s">
        <v>670</v>
      </c>
      <c r="E113" s="17" t="s">
        <v>1232</v>
      </c>
      <c r="F113" s="6">
        <v>57</v>
      </c>
      <c r="G113" s="17" t="s">
        <v>94</v>
      </c>
      <c r="H113" s="6" t="e">
        <v>#N/A</v>
      </c>
      <c r="I113" s="13">
        <v>0</v>
      </c>
      <c r="J113" s="13">
        <v>0</v>
      </c>
      <c r="K113" s="13">
        <v>0</v>
      </c>
      <c r="L113" s="6" t="s">
        <v>1383</v>
      </c>
    </row>
    <row r="114" spans="2:12">
      <c r="B114" s="7">
        <v>5893</v>
      </c>
      <c r="C114" s="7" t="s">
        <v>300</v>
      </c>
      <c r="D114" s="7" t="s">
        <v>671</v>
      </c>
      <c r="E114" s="6" t="s">
        <v>4</v>
      </c>
      <c r="F114" s="6">
        <v>58</v>
      </c>
      <c r="G114" s="8" t="s">
        <v>846</v>
      </c>
      <c r="H114" s="6">
        <v>0.8203161858457988</v>
      </c>
      <c r="I114" s="13">
        <v>0</v>
      </c>
      <c r="J114" s="13">
        <v>0</v>
      </c>
      <c r="K114" s="13">
        <v>0</v>
      </c>
      <c r="L114" s="6" t="s">
        <v>1390</v>
      </c>
    </row>
    <row r="115" spans="2:12" ht="14" customHeight="1">
      <c r="B115" s="7">
        <v>2962</v>
      </c>
      <c r="C115" s="7" t="s">
        <v>358</v>
      </c>
      <c r="D115" s="7" t="s">
        <v>672</v>
      </c>
      <c r="E115" s="6" t="s">
        <v>1232</v>
      </c>
      <c r="F115" s="6">
        <v>59</v>
      </c>
      <c r="G115" s="8" t="s">
        <v>846</v>
      </c>
      <c r="H115" s="6">
        <v>0.95162824650306599</v>
      </c>
      <c r="I115" s="13">
        <v>0</v>
      </c>
      <c r="J115" s="13">
        <v>0</v>
      </c>
      <c r="K115" s="13">
        <v>0</v>
      </c>
      <c r="L115" s="6" t="s">
        <v>1378</v>
      </c>
    </row>
    <row r="116" spans="2:12">
      <c r="B116" s="7">
        <v>57596</v>
      </c>
      <c r="C116" s="7" t="s">
        <v>381</v>
      </c>
      <c r="D116" s="7" t="s">
        <v>676</v>
      </c>
      <c r="E116" s="6" t="s">
        <v>1232</v>
      </c>
      <c r="F116" s="6">
        <v>63</v>
      </c>
      <c r="G116" s="12" t="s">
        <v>845</v>
      </c>
      <c r="H116" s="6" t="e">
        <v>#N/A</v>
      </c>
      <c r="I116" s="13">
        <v>0</v>
      </c>
      <c r="J116" s="13">
        <v>0</v>
      </c>
      <c r="K116" s="13">
        <v>0</v>
      </c>
      <c r="L116" s="6" t="s">
        <v>1380</v>
      </c>
    </row>
    <row r="117" spans="2:12" ht="12" customHeight="1">
      <c r="B117" s="7">
        <v>6442</v>
      </c>
      <c r="C117" s="7" t="s">
        <v>83</v>
      </c>
      <c r="D117" s="7" t="s">
        <v>677</v>
      </c>
      <c r="E117" s="6" t="s">
        <v>1232</v>
      </c>
      <c r="F117" s="6">
        <v>64</v>
      </c>
      <c r="G117" s="12" t="s">
        <v>845</v>
      </c>
      <c r="H117" s="6" t="e">
        <v>#N/A</v>
      </c>
      <c r="I117" s="13">
        <v>0</v>
      </c>
      <c r="J117" s="13">
        <v>0</v>
      </c>
      <c r="K117" s="13">
        <v>0</v>
      </c>
      <c r="L117" s="6" t="s">
        <v>1395</v>
      </c>
    </row>
    <row r="118" spans="2:12">
      <c r="B118" s="15">
        <v>6726</v>
      </c>
      <c r="C118" s="16" t="s">
        <v>145</v>
      </c>
      <c r="D118" s="7" t="s">
        <v>678</v>
      </c>
      <c r="E118" s="17" t="s">
        <v>1232</v>
      </c>
      <c r="F118" s="6">
        <v>65</v>
      </c>
      <c r="G118" s="17" t="s">
        <v>94</v>
      </c>
      <c r="H118" s="6">
        <v>1.3032194131886476</v>
      </c>
      <c r="I118" s="13">
        <v>0</v>
      </c>
      <c r="J118" s="13">
        <v>0</v>
      </c>
      <c r="K118" s="13">
        <v>0</v>
      </c>
      <c r="L118" s="6" t="s">
        <v>1394</v>
      </c>
    </row>
    <row r="119" spans="2:12">
      <c r="B119" s="7">
        <v>55197</v>
      </c>
      <c r="C119" s="7" t="s">
        <v>350</v>
      </c>
      <c r="D119" s="7" t="s">
        <v>679</v>
      </c>
      <c r="E119" s="6" t="s">
        <v>1232</v>
      </c>
      <c r="F119" s="6">
        <v>66</v>
      </c>
      <c r="G119" s="8" t="s">
        <v>846</v>
      </c>
      <c r="H119" s="6">
        <v>0.90241315249480458</v>
      </c>
      <c r="I119" s="13">
        <v>0</v>
      </c>
      <c r="J119" s="13">
        <v>0</v>
      </c>
      <c r="K119" s="13">
        <v>0</v>
      </c>
      <c r="L119" s="6" t="s">
        <v>1383</v>
      </c>
    </row>
    <row r="120" spans="2:12" ht="14" customHeight="1">
      <c r="B120" s="7">
        <v>348</v>
      </c>
      <c r="C120" s="7" t="s">
        <v>364</v>
      </c>
      <c r="D120" s="7" t="s">
        <v>680</v>
      </c>
      <c r="E120" s="6" t="s">
        <v>1232</v>
      </c>
      <c r="F120" s="6">
        <v>67</v>
      </c>
      <c r="G120" s="8" t="s">
        <v>846</v>
      </c>
      <c r="H120" s="6">
        <v>0.85200098295236515</v>
      </c>
      <c r="I120" s="13">
        <v>0</v>
      </c>
      <c r="J120" s="13">
        <v>0</v>
      </c>
      <c r="K120" s="13">
        <v>0</v>
      </c>
      <c r="L120" s="6" t="s">
        <v>1389</v>
      </c>
    </row>
    <row r="121" spans="2:12">
      <c r="B121" s="7">
        <v>5441</v>
      </c>
      <c r="C121" s="7" t="s">
        <v>193</v>
      </c>
      <c r="D121" s="7" t="s">
        <v>681</v>
      </c>
      <c r="E121" s="6" t="s">
        <v>1232</v>
      </c>
      <c r="F121" s="6">
        <v>68</v>
      </c>
      <c r="G121" s="8" t="s">
        <v>846</v>
      </c>
      <c r="H121" s="6">
        <v>1.3003274768769597</v>
      </c>
      <c r="I121" s="13">
        <v>0</v>
      </c>
      <c r="J121" s="13">
        <v>0</v>
      </c>
      <c r="K121" s="13">
        <v>0</v>
      </c>
      <c r="L121" s="6" t="s">
        <v>1378</v>
      </c>
    </row>
    <row r="122" spans="2:12">
      <c r="B122" s="7">
        <v>51027</v>
      </c>
      <c r="C122" s="7" t="s">
        <v>184</v>
      </c>
      <c r="D122" s="7" t="s">
        <v>683</v>
      </c>
      <c r="E122" s="6" t="s">
        <v>1232</v>
      </c>
      <c r="F122" s="6">
        <v>70</v>
      </c>
      <c r="G122" s="8" t="s">
        <v>846</v>
      </c>
      <c r="H122" s="6">
        <v>0.95268818355981744</v>
      </c>
      <c r="I122" s="13">
        <v>0</v>
      </c>
      <c r="J122" s="13">
        <v>0</v>
      </c>
      <c r="K122" s="13">
        <v>0</v>
      </c>
      <c r="L122" s="6" t="s">
        <v>1394</v>
      </c>
    </row>
    <row r="123" spans="2:12" ht="14" customHeight="1">
      <c r="B123" s="7">
        <v>5464</v>
      </c>
      <c r="C123" s="7" t="s">
        <v>362</v>
      </c>
      <c r="D123" s="7" t="s">
        <v>684</v>
      </c>
      <c r="E123" s="6" t="s">
        <v>1232</v>
      </c>
      <c r="F123" s="6">
        <v>71</v>
      </c>
      <c r="G123" s="8" t="s">
        <v>846</v>
      </c>
      <c r="H123" s="6">
        <v>1.1567322812792871</v>
      </c>
      <c r="I123" s="13">
        <v>0</v>
      </c>
      <c r="J123" s="13">
        <v>0</v>
      </c>
      <c r="K123" s="13">
        <v>0</v>
      </c>
      <c r="L123" s="6" t="s">
        <v>1391</v>
      </c>
    </row>
    <row r="124" spans="2:12">
      <c r="B124" s="7">
        <v>3753</v>
      </c>
      <c r="C124" s="7" t="s">
        <v>168</v>
      </c>
      <c r="D124" s="7" t="s">
        <v>686</v>
      </c>
      <c r="E124" s="6" t="s">
        <v>1232</v>
      </c>
      <c r="F124" s="6">
        <v>73</v>
      </c>
      <c r="G124" s="12" t="s">
        <v>845</v>
      </c>
      <c r="H124" s="6" t="e">
        <v>#N/A</v>
      </c>
      <c r="I124" s="13">
        <v>0</v>
      </c>
      <c r="J124" s="13">
        <v>0</v>
      </c>
      <c r="K124" s="13">
        <v>0</v>
      </c>
      <c r="L124" s="6" t="s">
        <v>1386</v>
      </c>
    </row>
    <row r="125" spans="2:12">
      <c r="B125" s="7">
        <v>8065</v>
      </c>
      <c r="C125" s="7" t="s">
        <v>323</v>
      </c>
      <c r="D125" s="7" t="s">
        <v>687</v>
      </c>
      <c r="E125" s="6" t="s">
        <v>1232</v>
      </c>
      <c r="F125" s="6">
        <v>74</v>
      </c>
      <c r="G125" s="8" t="s">
        <v>846</v>
      </c>
      <c r="H125" s="6">
        <v>0.84214700679610488</v>
      </c>
      <c r="I125" s="13">
        <v>0</v>
      </c>
      <c r="J125" s="13">
        <v>0</v>
      </c>
      <c r="K125" s="13">
        <v>0</v>
      </c>
      <c r="L125" s="6" t="s">
        <v>1385</v>
      </c>
    </row>
    <row r="126" spans="2:12" ht="14" customHeight="1">
      <c r="B126" s="7">
        <v>84502</v>
      </c>
      <c r="C126" s="7" t="s">
        <v>370</v>
      </c>
      <c r="D126" s="7" t="s">
        <v>688</v>
      </c>
      <c r="E126" s="6" t="s">
        <v>1232</v>
      </c>
      <c r="F126" s="6">
        <v>75</v>
      </c>
      <c r="G126" s="8" t="s">
        <v>846</v>
      </c>
      <c r="H126" s="6">
        <v>0.8988716294731699</v>
      </c>
      <c r="I126" s="13">
        <v>0</v>
      </c>
      <c r="J126" s="13">
        <v>0</v>
      </c>
      <c r="K126" s="13">
        <v>0</v>
      </c>
      <c r="L126" s="6" t="s">
        <v>1377</v>
      </c>
    </row>
    <row r="127" spans="2:12">
      <c r="B127" s="7">
        <v>1622</v>
      </c>
      <c r="C127" s="7" t="s">
        <v>392</v>
      </c>
      <c r="D127" s="7" t="s">
        <v>690</v>
      </c>
      <c r="E127" s="6" t="s">
        <v>1232</v>
      </c>
      <c r="F127" s="6">
        <v>77</v>
      </c>
      <c r="G127" s="8" t="s">
        <v>846</v>
      </c>
      <c r="H127" s="6">
        <v>1.7627098254621636</v>
      </c>
      <c r="I127" s="13">
        <v>0</v>
      </c>
      <c r="J127" s="13">
        <v>0</v>
      </c>
      <c r="K127" s="13">
        <v>0</v>
      </c>
      <c r="L127" s="6" t="s">
        <v>1377</v>
      </c>
    </row>
    <row r="128" spans="2:12">
      <c r="B128" s="7">
        <v>4070</v>
      </c>
      <c r="C128" s="7" t="s">
        <v>338</v>
      </c>
      <c r="D128" s="7" t="s">
        <v>691</v>
      </c>
      <c r="E128" s="6" t="s">
        <v>1232</v>
      </c>
      <c r="F128" s="6">
        <v>78</v>
      </c>
      <c r="G128" s="8" t="s">
        <v>846</v>
      </c>
      <c r="H128" s="6">
        <v>1.3771455066318645</v>
      </c>
      <c r="I128" s="13">
        <v>0</v>
      </c>
      <c r="J128" s="13">
        <v>0</v>
      </c>
      <c r="K128" s="13">
        <v>0</v>
      </c>
      <c r="L128" s="6" t="s">
        <v>1381</v>
      </c>
    </row>
    <row r="129" spans="2:12">
      <c r="B129" s="7">
        <v>2852</v>
      </c>
      <c r="C129" s="7" t="s">
        <v>67</v>
      </c>
      <c r="D129" s="7" t="s">
        <v>692</v>
      </c>
      <c r="E129" s="6" t="s">
        <v>1232</v>
      </c>
      <c r="F129" s="6">
        <v>79</v>
      </c>
      <c r="G129" s="8" t="s">
        <v>846</v>
      </c>
      <c r="H129" s="6">
        <v>1.0768744055035377</v>
      </c>
      <c r="I129" s="13">
        <v>0</v>
      </c>
      <c r="J129" s="13">
        <v>0</v>
      </c>
      <c r="K129" s="13">
        <v>0</v>
      </c>
      <c r="L129" s="6" t="s">
        <v>1381</v>
      </c>
    </row>
    <row r="130" spans="2:12">
      <c r="B130" s="7">
        <v>5861</v>
      </c>
      <c r="C130" s="7" t="s">
        <v>347</v>
      </c>
      <c r="D130" s="7" t="s">
        <v>693</v>
      </c>
      <c r="E130" s="6" t="s">
        <v>1232</v>
      </c>
      <c r="F130" s="6">
        <v>80</v>
      </c>
      <c r="G130" s="8" t="s">
        <v>846</v>
      </c>
      <c r="H130" s="6">
        <v>0.95236070470514267</v>
      </c>
      <c r="I130" s="13">
        <v>0</v>
      </c>
      <c r="J130" s="13">
        <v>0</v>
      </c>
      <c r="K130" s="13">
        <v>0</v>
      </c>
      <c r="L130" s="6" t="s">
        <v>1380</v>
      </c>
    </row>
    <row r="131" spans="2:12">
      <c r="B131" s="7">
        <v>5094</v>
      </c>
      <c r="C131" s="7" t="s">
        <v>328</v>
      </c>
      <c r="D131" s="7" t="s">
        <v>694</v>
      </c>
      <c r="E131" s="6" t="s">
        <v>1232</v>
      </c>
      <c r="F131" s="6">
        <v>81</v>
      </c>
      <c r="G131" s="8" t="s">
        <v>846</v>
      </c>
      <c r="H131" s="6">
        <v>0.88658447206695179</v>
      </c>
      <c r="I131" s="13">
        <v>0</v>
      </c>
      <c r="J131" s="13">
        <v>0</v>
      </c>
      <c r="K131" s="13">
        <v>0</v>
      </c>
      <c r="L131" s="6" t="s">
        <v>1387</v>
      </c>
    </row>
    <row r="132" spans="2:12">
      <c r="B132" s="7">
        <v>5704</v>
      </c>
      <c r="C132" s="7" t="s">
        <v>303</v>
      </c>
      <c r="D132" s="7" t="s">
        <v>695</v>
      </c>
      <c r="E132" s="6" t="s">
        <v>1232</v>
      </c>
      <c r="F132" s="6">
        <v>82</v>
      </c>
      <c r="G132" s="8" t="s">
        <v>846</v>
      </c>
      <c r="H132" s="6">
        <v>1.1955960203540654</v>
      </c>
      <c r="I132" s="13">
        <v>0</v>
      </c>
      <c r="J132" s="13">
        <v>0</v>
      </c>
      <c r="K132" s="13">
        <v>0</v>
      </c>
      <c r="L132" s="6" t="s">
        <v>1384</v>
      </c>
    </row>
    <row r="133" spans="2:12">
      <c r="B133" s="7">
        <v>51741</v>
      </c>
      <c r="C133" s="7" t="s">
        <v>336</v>
      </c>
      <c r="D133" s="7" t="s">
        <v>696</v>
      </c>
      <c r="E133" s="6" t="s">
        <v>1232</v>
      </c>
      <c r="F133" s="6">
        <v>83</v>
      </c>
      <c r="G133" s="8" t="s">
        <v>846</v>
      </c>
      <c r="H133" s="6">
        <v>1.1466912549704034</v>
      </c>
      <c r="I133" s="13">
        <v>0</v>
      </c>
      <c r="J133" s="13">
        <v>0</v>
      </c>
      <c r="K133" s="13">
        <v>0</v>
      </c>
      <c r="L133" s="6" t="s">
        <v>1388</v>
      </c>
    </row>
    <row r="134" spans="2:12">
      <c r="B134" s="7">
        <v>6205</v>
      </c>
      <c r="C134" s="7" t="s">
        <v>287</v>
      </c>
      <c r="D134" s="7" t="s">
        <v>697</v>
      </c>
      <c r="E134" s="6" t="s">
        <v>1232</v>
      </c>
      <c r="F134" s="6">
        <v>84</v>
      </c>
      <c r="G134" s="8" t="s">
        <v>846</v>
      </c>
      <c r="H134" s="6">
        <v>1.0115341310910142</v>
      </c>
      <c r="I134" s="13">
        <v>0</v>
      </c>
      <c r="J134" s="13">
        <v>0</v>
      </c>
      <c r="K134" s="13">
        <v>0</v>
      </c>
      <c r="L134" s="6" t="s">
        <v>1376</v>
      </c>
    </row>
    <row r="135" spans="2:12">
      <c r="B135" s="7">
        <v>4058</v>
      </c>
      <c r="C135" s="7" t="s">
        <v>129</v>
      </c>
      <c r="D135" s="7" t="s">
        <v>698</v>
      </c>
      <c r="E135" s="6" t="s">
        <v>1232</v>
      </c>
      <c r="F135" s="6">
        <v>85</v>
      </c>
      <c r="G135" s="12" t="s">
        <v>845</v>
      </c>
      <c r="H135" s="6" t="e">
        <v>#N/A</v>
      </c>
      <c r="I135" s="13">
        <v>0</v>
      </c>
      <c r="J135" s="13">
        <v>0</v>
      </c>
      <c r="K135" s="13">
        <v>0</v>
      </c>
      <c r="L135" s="6" t="s">
        <v>1381</v>
      </c>
    </row>
    <row r="136" spans="2:12">
      <c r="B136" s="7">
        <v>22921</v>
      </c>
      <c r="C136" s="7" t="s">
        <v>395</v>
      </c>
      <c r="D136" s="7" t="s">
        <v>699</v>
      </c>
      <c r="E136" s="6" t="s">
        <v>1232</v>
      </c>
      <c r="F136" s="6">
        <v>86</v>
      </c>
      <c r="G136" s="8" t="s">
        <v>846</v>
      </c>
      <c r="H136" s="6">
        <v>1.3547047886241323</v>
      </c>
      <c r="I136" s="13">
        <v>0</v>
      </c>
      <c r="J136" s="13">
        <v>0</v>
      </c>
      <c r="K136" s="13">
        <v>0</v>
      </c>
      <c r="L136" s="6" t="s">
        <v>1385</v>
      </c>
    </row>
    <row r="137" spans="2:12">
      <c r="B137" s="7">
        <v>2492</v>
      </c>
      <c r="C137" s="7" t="s">
        <v>62</v>
      </c>
      <c r="D137" s="7" t="s">
        <v>700</v>
      </c>
      <c r="E137" s="6" t="s">
        <v>1232</v>
      </c>
      <c r="F137" s="6">
        <v>87</v>
      </c>
      <c r="G137" s="12" t="s">
        <v>845</v>
      </c>
      <c r="H137" s="6" t="e">
        <v>#N/A</v>
      </c>
      <c r="I137" s="13">
        <v>0</v>
      </c>
      <c r="J137" s="13">
        <v>0</v>
      </c>
      <c r="K137" s="13">
        <v>0</v>
      </c>
      <c r="L137" s="6" t="s">
        <v>1381</v>
      </c>
    </row>
    <row r="138" spans="2:12" ht="14" customHeight="1">
      <c r="B138" s="7">
        <v>348654</v>
      </c>
      <c r="C138" s="7" t="s">
        <v>401</v>
      </c>
      <c r="D138" s="7" t="s">
        <v>701</v>
      </c>
      <c r="E138" s="6" t="s">
        <v>1232</v>
      </c>
      <c r="F138" s="6">
        <v>88</v>
      </c>
      <c r="G138" s="8" t="s">
        <v>846</v>
      </c>
      <c r="H138" s="6">
        <v>1.3154769777290629</v>
      </c>
      <c r="I138" s="13">
        <v>0</v>
      </c>
      <c r="J138" s="13">
        <v>0</v>
      </c>
      <c r="K138" s="13">
        <v>0</v>
      </c>
      <c r="L138" s="6" t="s">
        <v>1390</v>
      </c>
    </row>
    <row r="139" spans="2:12" ht="14" customHeight="1">
      <c r="B139" s="7">
        <v>116085</v>
      </c>
      <c r="C139" s="7" t="s">
        <v>407</v>
      </c>
      <c r="D139" s="7" t="s">
        <v>703</v>
      </c>
      <c r="E139" s="6" t="s">
        <v>1232</v>
      </c>
      <c r="F139" s="6">
        <v>90</v>
      </c>
      <c r="G139" s="12" t="s">
        <v>845</v>
      </c>
      <c r="H139" s="6" t="e">
        <v>#N/A</v>
      </c>
      <c r="I139" s="13">
        <v>0</v>
      </c>
      <c r="J139" s="13">
        <v>0</v>
      </c>
      <c r="K139" s="13">
        <v>0</v>
      </c>
      <c r="L139" s="6" t="s">
        <v>1386</v>
      </c>
    </row>
    <row r="140" spans="2:12">
      <c r="B140" s="15">
        <v>387927</v>
      </c>
      <c r="C140" s="15">
        <v>387927</v>
      </c>
      <c r="D140" s="7" t="s">
        <v>706</v>
      </c>
      <c r="E140" s="17" t="s">
        <v>1232</v>
      </c>
      <c r="F140" s="6">
        <v>93</v>
      </c>
      <c r="G140" s="17" t="s">
        <v>94</v>
      </c>
      <c r="H140" s="6" t="e">
        <v>#N/A</v>
      </c>
      <c r="I140" s="13">
        <v>0</v>
      </c>
      <c r="J140" s="13">
        <v>0</v>
      </c>
      <c r="K140" s="13">
        <v>0</v>
      </c>
      <c r="L140" s="6" t="s">
        <v>1383</v>
      </c>
    </row>
    <row r="141" spans="2:12" ht="14" customHeight="1">
      <c r="B141" s="7">
        <v>8459</v>
      </c>
      <c r="C141" s="7" t="s">
        <v>377</v>
      </c>
      <c r="D141" s="7" t="s">
        <v>707</v>
      </c>
      <c r="E141" s="6" t="s">
        <v>1232</v>
      </c>
      <c r="F141" s="6">
        <v>94</v>
      </c>
      <c r="G141" s="8" t="s">
        <v>846</v>
      </c>
      <c r="H141" s="6">
        <v>1.5498907229441248</v>
      </c>
      <c r="I141" s="13">
        <v>0</v>
      </c>
      <c r="J141" s="13">
        <v>0</v>
      </c>
      <c r="K141" s="13">
        <v>0</v>
      </c>
      <c r="L141" s="6" t="s">
        <v>1380</v>
      </c>
    </row>
    <row r="142" spans="2:12">
      <c r="B142" s="7">
        <v>6440</v>
      </c>
      <c r="C142" s="7" t="s">
        <v>332</v>
      </c>
      <c r="D142" s="7" t="s">
        <v>708</v>
      </c>
      <c r="E142" s="6" t="s">
        <v>1232</v>
      </c>
      <c r="F142" s="6">
        <v>95</v>
      </c>
      <c r="G142" s="12" t="s">
        <v>845</v>
      </c>
      <c r="H142" s="6" t="e">
        <v>#N/A</v>
      </c>
      <c r="I142" s="13">
        <v>0</v>
      </c>
      <c r="J142" s="13">
        <v>0</v>
      </c>
      <c r="K142" s="13">
        <v>0</v>
      </c>
      <c r="L142" s="6" t="s">
        <v>1377</v>
      </c>
    </row>
    <row r="143" spans="2:12">
      <c r="B143" s="15">
        <v>150291</v>
      </c>
      <c r="C143" s="16" t="s">
        <v>423</v>
      </c>
      <c r="D143" s="7" t="s">
        <v>709</v>
      </c>
      <c r="E143" s="17" t="s">
        <v>1232</v>
      </c>
      <c r="F143" s="6">
        <v>96</v>
      </c>
      <c r="G143" s="17" t="s">
        <v>94</v>
      </c>
      <c r="H143" s="6" t="e">
        <v>#N/A</v>
      </c>
      <c r="I143" s="13">
        <v>0</v>
      </c>
      <c r="J143" s="13">
        <v>0</v>
      </c>
      <c r="K143" s="13">
        <v>0</v>
      </c>
      <c r="L143" s="6" t="s">
        <v>1383</v>
      </c>
    </row>
    <row r="144" spans="2:12">
      <c r="B144" s="7">
        <v>894</v>
      </c>
      <c r="C144" s="7" t="s">
        <v>262</v>
      </c>
      <c r="D144" s="7" t="s">
        <v>710</v>
      </c>
      <c r="E144" s="6" t="s">
        <v>1232</v>
      </c>
      <c r="F144" s="6">
        <v>97</v>
      </c>
      <c r="G144" s="12" t="s">
        <v>845</v>
      </c>
      <c r="H144" s="6" t="e">
        <v>#N/A</v>
      </c>
      <c r="I144" s="13">
        <v>0</v>
      </c>
      <c r="J144" s="13">
        <v>0</v>
      </c>
      <c r="K144" s="13">
        <v>0</v>
      </c>
      <c r="L144" s="6" t="s">
        <v>1394</v>
      </c>
    </row>
    <row r="145" spans="2:12">
      <c r="B145" s="7">
        <v>9107</v>
      </c>
      <c r="C145" s="7" t="s">
        <v>5</v>
      </c>
      <c r="D145" s="7" t="s">
        <v>711</v>
      </c>
      <c r="E145" s="6" t="s">
        <v>1232</v>
      </c>
      <c r="F145" s="6">
        <v>98</v>
      </c>
      <c r="G145" s="8" t="s">
        <v>846</v>
      </c>
      <c r="H145" s="6">
        <v>1.1141144928621212</v>
      </c>
      <c r="I145" s="13">
        <v>0</v>
      </c>
      <c r="J145" s="13">
        <v>0</v>
      </c>
      <c r="K145" s="13">
        <v>0</v>
      </c>
      <c r="L145" s="6" t="s">
        <v>1391</v>
      </c>
    </row>
    <row r="146" spans="2:12">
      <c r="B146" s="7">
        <v>2815</v>
      </c>
      <c r="C146" s="7" t="s">
        <v>356</v>
      </c>
      <c r="D146" s="7" t="s">
        <v>713</v>
      </c>
      <c r="E146" s="6" t="s">
        <v>1232</v>
      </c>
      <c r="F146" s="6">
        <v>100</v>
      </c>
      <c r="G146" s="8" t="s">
        <v>846</v>
      </c>
      <c r="H146" s="6">
        <v>0.88006287249799608</v>
      </c>
      <c r="I146" s="13">
        <v>0</v>
      </c>
      <c r="J146" s="13">
        <v>0</v>
      </c>
      <c r="K146" s="13">
        <v>0</v>
      </c>
      <c r="L146" s="6" t="s">
        <v>1377</v>
      </c>
    </row>
    <row r="147" spans="2:12">
      <c r="B147" s="7">
        <v>5090</v>
      </c>
      <c r="C147" s="7" t="s">
        <v>14</v>
      </c>
      <c r="D147" s="7" t="s">
        <v>714</v>
      </c>
      <c r="E147" s="6" t="s">
        <v>1232</v>
      </c>
      <c r="F147" s="6">
        <v>108</v>
      </c>
      <c r="G147" s="8" t="s">
        <v>846</v>
      </c>
      <c r="H147" s="6">
        <v>1.1881808979220954</v>
      </c>
      <c r="I147" s="13">
        <v>0</v>
      </c>
      <c r="J147" s="13">
        <v>0</v>
      </c>
      <c r="K147" s="13">
        <v>0</v>
      </c>
      <c r="L147" s="6" t="s">
        <v>1378</v>
      </c>
    </row>
    <row r="148" spans="2:12">
      <c r="B148" s="7">
        <v>54913</v>
      </c>
      <c r="C148" s="7" t="s">
        <v>340</v>
      </c>
      <c r="D148" s="7" t="s">
        <v>715</v>
      </c>
      <c r="E148" s="6" t="s">
        <v>1232</v>
      </c>
      <c r="F148" s="6">
        <v>112</v>
      </c>
      <c r="G148" s="8" t="s">
        <v>846</v>
      </c>
      <c r="H148" s="6">
        <v>0.94838845124900151</v>
      </c>
      <c r="I148" s="13">
        <v>0</v>
      </c>
      <c r="J148" s="13">
        <v>0</v>
      </c>
      <c r="K148" s="13">
        <v>0</v>
      </c>
      <c r="L148" s="6" t="s">
        <v>1387</v>
      </c>
    </row>
    <row r="149" spans="2:12">
      <c r="B149" s="7">
        <v>5093</v>
      </c>
      <c r="C149" s="7" t="s">
        <v>359</v>
      </c>
      <c r="D149" s="7" t="s">
        <v>716</v>
      </c>
      <c r="E149" s="6" t="s">
        <v>1232</v>
      </c>
      <c r="F149" s="6">
        <v>114</v>
      </c>
      <c r="G149" s="8" t="s">
        <v>846</v>
      </c>
      <c r="H149" s="6">
        <v>1.0067636270389186</v>
      </c>
      <c r="I149" s="13">
        <v>0</v>
      </c>
      <c r="J149" s="13">
        <v>0</v>
      </c>
      <c r="K149" s="13">
        <v>0</v>
      </c>
      <c r="L149" s="6" t="s">
        <v>1387</v>
      </c>
    </row>
    <row r="150" spans="2:12">
      <c r="B150" s="6">
        <v>8836</v>
      </c>
      <c r="C150" s="6" t="s">
        <v>603</v>
      </c>
      <c r="D150" s="7" t="s">
        <v>718</v>
      </c>
      <c r="E150" s="6" t="s">
        <v>1231</v>
      </c>
      <c r="F150" s="6">
        <v>119</v>
      </c>
      <c r="G150" s="8" t="s">
        <v>846</v>
      </c>
      <c r="H150" s="6">
        <v>2.0099909420961226</v>
      </c>
      <c r="I150" s="13">
        <v>0</v>
      </c>
      <c r="J150" s="13">
        <v>0</v>
      </c>
      <c r="K150" s="13">
        <v>0</v>
      </c>
      <c r="L150" s="6" t="s">
        <v>1389</v>
      </c>
    </row>
    <row r="151" spans="2:12">
      <c r="B151" s="7">
        <v>5411</v>
      </c>
      <c r="C151" s="7" t="s">
        <v>333</v>
      </c>
      <c r="D151" s="7" t="s">
        <v>719</v>
      </c>
      <c r="E151" s="6" t="s">
        <v>1232</v>
      </c>
      <c r="F151" s="6">
        <v>122</v>
      </c>
      <c r="G151" s="8" t="s">
        <v>846</v>
      </c>
      <c r="H151" s="6">
        <v>1.1729491738807818</v>
      </c>
      <c r="I151" s="13">
        <v>0</v>
      </c>
      <c r="J151" s="13">
        <v>0</v>
      </c>
      <c r="K151" s="13">
        <v>0</v>
      </c>
      <c r="L151" s="6" t="s">
        <v>1387</v>
      </c>
    </row>
    <row r="152" spans="2:12">
      <c r="B152" s="7">
        <v>51495</v>
      </c>
      <c r="C152" s="7" t="s">
        <v>43</v>
      </c>
      <c r="D152" s="7" t="s">
        <v>721</v>
      </c>
      <c r="E152" s="6" t="s">
        <v>1232</v>
      </c>
      <c r="F152" s="6">
        <v>124</v>
      </c>
      <c r="G152" s="8" t="s">
        <v>846</v>
      </c>
      <c r="H152" s="6">
        <v>1.1982259637660511</v>
      </c>
      <c r="I152" s="13">
        <v>0</v>
      </c>
      <c r="J152" s="13">
        <v>0</v>
      </c>
      <c r="K152" s="13">
        <v>0</v>
      </c>
      <c r="L152" s="6" t="s">
        <v>1381</v>
      </c>
    </row>
    <row r="153" spans="2:12" ht="14" customHeight="1">
      <c r="B153" s="7">
        <v>3225</v>
      </c>
      <c r="C153" s="7" t="s">
        <v>321</v>
      </c>
      <c r="D153" s="7" t="s">
        <v>722</v>
      </c>
      <c r="E153" s="6" t="s">
        <v>1232</v>
      </c>
      <c r="F153" s="6">
        <v>130</v>
      </c>
      <c r="G153" s="8" t="s">
        <v>846</v>
      </c>
      <c r="H153" s="6">
        <v>1.1244998744193171</v>
      </c>
      <c r="I153" s="13">
        <v>0</v>
      </c>
      <c r="J153" s="13">
        <v>0</v>
      </c>
      <c r="K153" s="13">
        <v>0</v>
      </c>
      <c r="L153" s="6" t="s">
        <v>1378</v>
      </c>
    </row>
    <row r="154" spans="2:12">
      <c r="B154" s="7">
        <v>7205</v>
      </c>
      <c r="C154" s="7" t="s">
        <v>9</v>
      </c>
      <c r="D154" s="7" t="s">
        <v>723</v>
      </c>
      <c r="E154" s="6" t="s">
        <v>1232</v>
      </c>
      <c r="F154" s="6">
        <v>132</v>
      </c>
      <c r="G154" s="8" t="s">
        <v>846</v>
      </c>
      <c r="H154" s="6">
        <v>0.80739944486891579</v>
      </c>
      <c r="I154" s="13">
        <v>0</v>
      </c>
      <c r="J154" s="13">
        <v>0</v>
      </c>
      <c r="K154" s="13">
        <v>0</v>
      </c>
      <c r="L154" s="6" t="s">
        <v>1377</v>
      </c>
    </row>
    <row r="155" spans="2:12">
      <c r="B155" s="15">
        <v>10395</v>
      </c>
      <c r="C155" s="15" t="s">
        <v>92</v>
      </c>
      <c r="D155" s="7" t="s">
        <v>724</v>
      </c>
      <c r="E155" s="17" t="s">
        <v>1232</v>
      </c>
      <c r="F155" s="6">
        <v>133</v>
      </c>
      <c r="G155" s="17" t="s">
        <v>94</v>
      </c>
      <c r="H155" s="6" t="e">
        <v>#N/A</v>
      </c>
      <c r="I155" s="13">
        <v>0</v>
      </c>
      <c r="J155" s="13">
        <v>0</v>
      </c>
      <c r="K155" s="13">
        <v>0</v>
      </c>
      <c r="L155" s="6" t="s">
        <v>1395</v>
      </c>
    </row>
    <row r="156" spans="2:12">
      <c r="B156" s="7">
        <v>3364</v>
      </c>
      <c r="C156" s="7" t="s">
        <v>268</v>
      </c>
      <c r="D156" s="7" t="s">
        <v>726</v>
      </c>
      <c r="E156" s="6" t="s">
        <v>1232</v>
      </c>
      <c r="F156" s="6">
        <v>147</v>
      </c>
      <c r="G156" s="8" t="s">
        <v>846</v>
      </c>
      <c r="H156" s="6">
        <v>1.1765780279880109</v>
      </c>
      <c r="I156" s="13">
        <v>0</v>
      </c>
      <c r="J156" s="13">
        <v>0</v>
      </c>
      <c r="K156" s="13">
        <v>0</v>
      </c>
      <c r="L156" s="6" t="s">
        <v>1390</v>
      </c>
    </row>
    <row r="157" spans="2:12">
      <c r="B157" s="7">
        <v>1906</v>
      </c>
      <c r="C157" s="7" t="s">
        <v>19</v>
      </c>
      <c r="D157" s="7" t="s">
        <v>727</v>
      </c>
      <c r="E157" s="6" t="s">
        <v>1232</v>
      </c>
      <c r="F157" s="6">
        <v>148</v>
      </c>
      <c r="G157" s="12" t="s">
        <v>845</v>
      </c>
      <c r="H157" s="6" t="e">
        <v>#N/A</v>
      </c>
      <c r="I157" s="13">
        <v>0</v>
      </c>
      <c r="J157" s="13">
        <v>0</v>
      </c>
      <c r="K157" s="13">
        <v>0</v>
      </c>
      <c r="L157" s="6" t="s">
        <v>1381</v>
      </c>
    </row>
    <row r="158" spans="2:12">
      <c r="B158" s="7">
        <v>1643</v>
      </c>
      <c r="C158" s="7" t="s">
        <v>143</v>
      </c>
      <c r="D158" s="7" t="s">
        <v>728</v>
      </c>
      <c r="E158" s="6" t="s">
        <v>1232</v>
      </c>
      <c r="F158" s="6">
        <v>151</v>
      </c>
      <c r="G158" s="8" t="s">
        <v>846</v>
      </c>
      <c r="H158" s="6">
        <v>0.91263633601934058</v>
      </c>
      <c r="I158" s="13">
        <v>0</v>
      </c>
      <c r="J158" s="13">
        <v>0</v>
      </c>
      <c r="K158" s="13">
        <v>0</v>
      </c>
      <c r="L158" s="6" t="s">
        <v>1390</v>
      </c>
    </row>
    <row r="159" spans="2:12">
      <c r="B159" s="7">
        <v>55890</v>
      </c>
      <c r="C159" s="7" t="s">
        <v>64</v>
      </c>
      <c r="D159" s="7" t="s">
        <v>729</v>
      </c>
      <c r="E159" s="6" t="s">
        <v>1232</v>
      </c>
      <c r="F159" s="6">
        <v>153</v>
      </c>
      <c r="G159" s="8" t="s">
        <v>846</v>
      </c>
      <c r="H159" s="6">
        <v>0.81491726423844424</v>
      </c>
      <c r="I159" s="13">
        <v>0</v>
      </c>
      <c r="J159" s="13">
        <v>0</v>
      </c>
      <c r="K159" s="13">
        <v>0</v>
      </c>
      <c r="L159" s="6" t="s">
        <v>1379</v>
      </c>
    </row>
    <row r="160" spans="2:12">
      <c r="B160" s="7">
        <v>1938</v>
      </c>
      <c r="C160" s="7" t="s">
        <v>186</v>
      </c>
      <c r="D160" s="7" t="s">
        <v>730</v>
      </c>
      <c r="E160" s="6" t="s">
        <v>1232</v>
      </c>
      <c r="F160" s="6">
        <v>157</v>
      </c>
      <c r="G160" s="8" t="s">
        <v>846</v>
      </c>
      <c r="H160" s="6">
        <v>0.91426544574290969</v>
      </c>
      <c r="I160" s="13">
        <v>0</v>
      </c>
      <c r="J160" s="13">
        <v>0</v>
      </c>
      <c r="K160" s="13">
        <v>0</v>
      </c>
      <c r="L160" s="6" t="s">
        <v>1376</v>
      </c>
    </row>
    <row r="161" spans="2:12">
      <c r="B161" s="7">
        <v>3642</v>
      </c>
      <c r="C161" s="7" t="s">
        <v>394</v>
      </c>
      <c r="D161" s="7" t="s">
        <v>731</v>
      </c>
      <c r="E161" s="6" t="s">
        <v>1232</v>
      </c>
      <c r="F161" s="6">
        <v>158</v>
      </c>
      <c r="G161" s="8" t="s">
        <v>846</v>
      </c>
      <c r="H161" s="6">
        <v>0.8446748494932218</v>
      </c>
      <c r="I161" s="13">
        <v>0</v>
      </c>
      <c r="J161" s="13">
        <v>0</v>
      </c>
      <c r="K161" s="13">
        <v>0</v>
      </c>
      <c r="L161" s="6" t="s">
        <v>1382</v>
      </c>
    </row>
    <row r="162" spans="2:12">
      <c r="B162" s="7">
        <v>91039</v>
      </c>
      <c r="C162" s="7" t="s">
        <v>55</v>
      </c>
      <c r="D162" s="7" t="s">
        <v>732</v>
      </c>
      <c r="E162" s="6" t="s">
        <v>1232</v>
      </c>
      <c r="F162" s="6">
        <v>160</v>
      </c>
      <c r="G162" s="8" t="s">
        <v>846</v>
      </c>
      <c r="H162" s="6">
        <v>0.85623902726441481</v>
      </c>
      <c r="I162" s="13">
        <v>0</v>
      </c>
      <c r="J162" s="13">
        <v>0</v>
      </c>
      <c r="K162" s="13">
        <v>0</v>
      </c>
      <c r="L162" s="6" t="s">
        <v>1394</v>
      </c>
    </row>
    <row r="163" spans="2:12">
      <c r="B163" s="6">
        <v>374291</v>
      </c>
      <c r="C163" s="6" t="s">
        <v>335</v>
      </c>
      <c r="D163" s="7" t="s">
        <v>734</v>
      </c>
      <c r="E163" s="6" t="s">
        <v>4</v>
      </c>
      <c r="F163" s="6">
        <v>163</v>
      </c>
      <c r="G163" s="8" t="s">
        <v>846</v>
      </c>
      <c r="H163" s="6">
        <v>0.86327852175126796</v>
      </c>
      <c r="I163" s="13">
        <v>0</v>
      </c>
      <c r="J163" s="13">
        <v>0</v>
      </c>
      <c r="K163" s="13">
        <v>0</v>
      </c>
      <c r="L163" s="6" t="s">
        <v>1389</v>
      </c>
    </row>
    <row r="164" spans="2:12">
      <c r="B164" s="7">
        <v>10215</v>
      </c>
      <c r="C164" s="7" t="s">
        <v>389</v>
      </c>
      <c r="D164" s="7" t="s">
        <v>737</v>
      </c>
      <c r="E164" s="6" t="s">
        <v>1232</v>
      </c>
      <c r="F164" s="6">
        <v>169</v>
      </c>
      <c r="G164" s="12" t="s">
        <v>845</v>
      </c>
      <c r="H164" s="6" t="e">
        <v>#N/A</v>
      </c>
      <c r="I164" s="13">
        <v>0</v>
      </c>
      <c r="J164" s="13">
        <v>0</v>
      </c>
      <c r="K164" s="13">
        <v>0</v>
      </c>
      <c r="L164" s="6" t="s">
        <v>1382</v>
      </c>
    </row>
    <row r="165" spans="2:12">
      <c r="B165" s="7">
        <v>23764</v>
      </c>
      <c r="C165" s="7" t="s">
        <v>386</v>
      </c>
      <c r="D165" s="7" t="s">
        <v>738</v>
      </c>
      <c r="E165" s="6" t="s">
        <v>1232</v>
      </c>
      <c r="F165" s="6">
        <v>170</v>
      </c>
      <c r="G165" s="8" t="s">
        <v>846</v>
      </c>
      <c r="H165" s="6">
        <v>0.9059083459182472</v>
      </c>
      <c r="I165" s="13">
        <v>0</v>
      </c>
      <c r="J165" s="13">
        <v>0</v>
      </c>
      <c r="K165" s="13">
        <v>0</v>
      </c>
      <c r="L165" s="6" t="s">
        <v>1378</v>
      </c>
    </row>
    <row r="166" spans="2:12">
      <c r="B166" s="7">
        <v>381</v>
      </c>
      <c r="C166" s="7" t="s">
        <v>27</v>
      </c>
      <c r="D166" s="7" t="s">
        <v>740</v>
      </c>
      <c r="E166" s="6" t="s">
        <v>1232</v>
      </c>
      <c r="F166" s="6">
        <v>172</v>
      </c>
      <c r="G166" s="8" t="s">
        <v>846</v>
      </c>
      <c r="H166" s="6">
        <v>0.87515866239487539</v>
      </c>
      <c r="I166" s="13">
        <v>0</v>
      </c>
      <c r="J166" s="13">
        <v>0</v>
      </c>
      <c r="K166" s="13">
        <v>0</v>
      </c>
      <c r="L166" s="6" t="s">
        <v>1380</v>
      </c>
    </row>
    <row r="167" spans="2:12">
      <c r="B167" s="7">
        <v>6839</v>
      </c>
      <c r="C167" s="7" t="s">
        <v>227</v>
      </c>
      <c r="D167" s="7" t="s">
        <v>742</v>
      </c>
      <c r="E167" s="6" t="s">
        <v>4</v>
      </c>
      <c r="F167" s="6">
        <v>179</v>
      </c>
      <c r="G167" s="8" t="s">
        <v>846</v>
      </c>
      <c r="H167" s="6">
        <v>1.2834712681199958</v>
      </c>
      <c r="I167" s="13">
        <v>0</v>
      </c>
      <c r="J167" s="13">
        <v>0</v>
      </c>
      <c r="K167" s="13">
        <v>0</v>
      </c>
      <c r="L167" s="6" t="s">
        <v>1378</v>
      </c>
    </row>
    <row r="168" spans="2:12">
      <c r="B168" s="7">
        <v>285349</v>
      </c>
      <c r="C168" s="7" t="s">
        <v>368</v>
      </c>
      <c r="D168" s="7" t="s">
        <v>744</v>
      </c>
      <c r="E168" s="6" t="s">
        <v>4</v>
      </c>
      <c r="F168" s="6">
        <v>182</v>
      </c>
      <c r="G168" s="12" t="s">
        <v>845</v>
      </c>
      <c r="H168" s="6" t="e">
        <v>#N/A</v>
      </c>
      <c r="I168" s="13">
        <v>0</v>
      </c>
      <c r="J168" s="13">
        <v>0</v>
      </c>
      <c r="K168" s="13">
        <v>0</v>
      </c>
      <c r="L168" s="6" t="s">
        <v>1378</v>
      </c>
    </row>
    <row r="169" spans="2:12">
      <c r="B169" s="7">
        <v>55311</v>
      </c>
      <c r="C169" s="7" t="s">
        <v>346</v>
      </c>
      <c r="D169" s="7" t="s">
        <v>746</v>
      </c>
      <c r="E169" s="6" t="s">
        <v>1232</v>
      </c>
      <c r="F169" s="6">
        <v>185</v>
      </c>
      <c r="G169" s="8" t="s">
        <v>846</v>
      </c>
      <c r="H169" s="6">
        <v>0.85658926367922539</v>
      </c>
      <c r="I169" s="13">
        <v>0</v>
      </c>
      <c r="J169" s="13">
        <v>0</v>
      </c>
      <c r="K169" s="13">
        <v>0</v>
      </c>
      <c r="L169" s="6" t="s">
        <v>1378</v>
      </c>
    </row>
    <row r="170" spans="2:12">
      <c r="B170" s="7">
        <v>51066</v>
      </c>
      <c r="C170" s="7" t="s">
        <v>213</v>
      </c>
      <c r="D170" s="7" t="s">
        <v>747</v>
      </c>
      <c r="E170" s="6" t="s">
        <v>1232</v>
      </c>
      <c r="F170" s="6">
        <v>186</v>
      </c>
      <c r="G170" s="12" t="s">
        <v>845</v>
      </c>
      <c r="H170" s="6" t="e">
        <v>#N/A</v>
      </c>
      <c r="I170" s="13">
        <v>0</v>
      </c>
      <c r="J170" s="13">
        <v>0</v>
      </c>
      <c r="K170" s="13">
        <v>0</v>
      </c>
      <c r="L170" s="6" t="s">
        <v>1383</v>
      </c>
    </row>
    <row r="171" spans="2:12">
      <c r="B171" s="7">
        <v>6788</v>
      </c>
      <c r="C171" s="7" t="s">
        <v>25</v>
      </c>
      <c r="D171" s="7" t="s">
        <v>749</v>
      </c>
      <c r="E171" s="6" t="s">
        <v>1232</v>
      </c>
      <c r="F171" s="6">
        <v>196</v>
      </c>
      <c r="G171" s="8" t="s">
        <v>846</v>
      </c>
      <c r="H171" s="6">
        <v>0.96435450756556529</v>
      </c>
      <c r="I171" s="13">
        <v>0</v>
      </c>
      <c r="J171" s="13">
        <v>0</v>
      </c>
      <c r="K171" s="13">
        <v>0</v>
      </c>
      <c r="L171" s="6" t="s">
        <v>1381</v>
      </c>
    </row>
    <row r="172" spans="2:12">
      <c r="B172" s="6">
        <v>7710</v>
      </c>
      <c r="C172" s="6" t="s">
        <v>337</v>
      </c>
      <c r="D172" s="7" t="s">
        <v>750</v>
      </c>
      <c r="E172" s="6" t="s">
        <v>4</v>
      </c>
      <c r="F172" s="6">
        <v>197</v>
      </c>
      <c r="G172" s="12" t="s">
        <v>845</v>
      </c>
      <c r="H172" s="6" t="e">
        <v>#N/A</v>
      </c>
      <c r="I172" s="13">
        <v>0</v>
      </c>
      <c r="J172" s="13">
        <v>0</v>
      </c>
      <c r="K172" s="13">
        <v>0</v>
      </c>
      <c r="L172" s="6" t="s">
        <v>1378</v>
      </c>
    </row>
    <row r="173" spans="2:12">
      <c r="B173" s="7">
        <v>23127</v>
      </c>
      <c r="C173" s="7" t="s">
        <v>341</v>
      </c>
      <c r="D173" s="7" t="s">
        <v>751</v>
      </c>
      <c r="E173" s="6" t="s">
        <v>1232</v>
      </c>
      <c r="F173" s="6">
        <v>201</v>
      </c>
      <c r="G173" s="12" t="s">
        <v>845</v>
      </c>
      <c r="H173" s="6" t="e">
        <v>#N/A</v>
      </c>
      <c r="I173" s="13">
        <v>0</v>
      </c>
      <c r="J173" s="13">
        <v>0</v>
      </c>
      <c r="K173" s="13">
        <v>0</v>
      </c>
      <c r="L173" s="6" t="s">
        <v>1380</v>
      </c>
    </row>
    <row r="174" spans="2:12">
      <c r="B174" s="7">
        <v>285877</v>
      </c>
      <c r="C174" s="7" t="s">
        <v>233</v>
      </c>
      <c r="D174" s="7" t="s">
        <v>752</v>
      </c>
      <c r="E174" s="6" t="s">
        <v>4</v>
      </c>
      <c r="F174" s="6">
        <v>202</v>
      </c>
      <c r="G174" s="12" t="s">
        <v>845</v>
      </c>
      <c r="H174" s="6" t="e">
        <v>#N/A</v>
      </c>
      <c r="I174" s="13">
        <v>0</v>
      </c>
      <c r="J174" s="13">
        <v>0</v>
      </c>
      <c r="K174" s="13">
        <v>0</v>
      </c>
      <c r="L174" s="6" t="s">
        <v>1383</v>
      </c>
    </row>
    <row r="175" spans="2:12">
      <c r="B175" s="7">
        <v>55502</v>
      </c>
      <c r="C175" s="7" t="s">
        <v>349</v>
      </c>
      <c r="D175" s="7" t="s">
        <v>753</v>
      </c>
      <c r="E175" s="6" t="s">
        <v>1232</v>
      </c>
      <c r="F175" s="6">
        <v>205</v>
      </c>
      <c r="G175" s="8" t="s">
        <v>846</v>
      </c>
      <c r="H175" s="6">
        <v>0.90133573808805778</v>
      </c>
      <c r="I175" s="13">
        <v>0</v>
      </c>
      <c r="J175" s="13">
        <v>0</v>
      </c>
      <c r="K175" s="13">
        <v>0</v>
      </c>
      <c r="L175" s="6" t="s">
        <v>1378</v>
      </c>
    </row>
    <row r="176" spans="2:12">
      <c r="B176" s="7">
        <v>124602</v>
      </c>
      <c r="C176" s="7" t="s">
        <v>77</v>
      </c>
      <c r="D176" s="7" t="s">
        <v>755</v>
      </c>
      <c r="E176" s="6" t="s">
        <v>1232</v>
      </c>
      <c r="F176" s="6">
        <v>218</v>
      </c>
      <c r="G176" s="12" t="s">
        <v>845</v>
      </c>
      <c r="H176" s="6" t="e">
        <v>#N/A</v>
      </c>
      <c r="I176" s="13">
        <v>0</v>
      </c>
      <c r="J176" s="13">
        <v>0</v>
      </c>
      <c r="K176" s="13">
        <v>0</v>
      </c>
      <c r="L176" s="6" t="s">
        <v>1395</v>
      </c>
    </row>
    <row r="177" spans="2:12" ht="14" customHeight="1">
      <c r="B177" s="7">
        <v>4990</v>
      </c>
      <c r="C177" s="7" t="s">
        <v>355</v>
      </c>
      <c r="D177" s="7" t="s">
        <v>757</v>
      </c>
      <c r="E177" s="6" t="s">
        <v>1232</v>
      </c>
      <c r="F177" s="6">
        <v>221</v>
      </c>
      <c r="G177" s="8" t="s">
        <v>846</v>
      </c>
      <c r="H177" s="6">
        <v>0.92792878926791766</v>
      </c>
      <c r="I177" s="13">
        <v>0</v>
      </c>
      <c r="J177" s="13">
        <v>0</v>
      </c>
      <c r="K177" s="13">
        <v>0</v>
      </c>
      <c r="L177" s="6" t="s">
        <v>1378</v>
      </c>
    </row>
    <row r="178" spans="2:12">
      <c r="B178" s="7">
        <v>9700</v>
      </c>
      <c r="C178" s="7" t="s">
        <v>3</v>
      </c>
      <c r="D178" s="7" t="s">
        <v>758</v>
      </c>
      <c r="E178" s="6" t="s">
        <v>4</v>
      </c>
      <c r="F178" s="6">
        <v>223</v>
      </c>
      <c r="G178" s="8" t="s">
        <v>846</v>
      </c>
      <c r="H178" s="6">
        <v>1.0716382638551334</v>
      </c>
      <c r="I178" s="13">
        <v>0</v>
      </c>
      <c r="J178" s="13">
        <v>0</v>
      </c>
      <c r="K178" s="13">
        <v>0</v>
      </c>
      <c r="L178" s="6" t="s">
        <v>1384</v>
      </c>
    </row>
    <row r="179" spans="2:12">
      <c r="B179" s="6">
        <v>3735</v>
      </c>
      <c r="C179" s="6" t="s">
        <v>399</v>
      </c>
      <c r="D179" s="7" t="s">
        <v>759</v>
      </c>
      <c r="E179" s="6" t="s">
        <v>4</v>
      </c>
      <c r="F179" s="6">
        <v>234</v>
      </c>
      <c r="G179" s="8" t="s">
        <v>846</v>
      </c>
      <c r="H179" s="6">
        <v>1.0530252277467134</v>
      </c>
      <c r="I179" s="13">
        <v>0</v>
      </c>
      <c r="J179" s="13">
        <v>0</v>
      </c>
      <c r="K179" s="13">
        <v>0</v>
      </c>
      <c r="L179" s="6" t="s">
        <v>1387</v>
      </c>
    </row>
    <row r="180" spans="2:12">
      <c r="B180" s="7">
        <v>10690</v>
      </c>
      <c r="C180" s="7" t="s">
        <v>32</v>
      </c>
      <c r="D180" s="7" t="s">
        <v>761</v>
      </c>
      <c r="E180" s="6" t="s">
        <v>1232</v>
      </c>
      <c r="F180" s="6">
        <v>245</v>
      </c>
      <c r="G180" s="12" t="s">
        <v>845</v>
      </c>
      <c r="H180" s="6" t="e">
        <v>#N/A</v>
      </c>
      <c r="I180" s="13">
        <v>0</v>
      </c>
      <c r="J180" s="13">
        <v>0</v>
      </c>
      <c r="K180" s="13">
        <v>0</v>
      </c>
      <c r="L180" s="6" t="s">
        <v>1380</v>
      </c>
    </row>
    <row r="181" spans="2:12">
      <c r="B181" s="7">
        <v>3855</v>
      </c>
      <c r="C181" s="7" t="s">
        <v>380</v>
      </c>
      <c r="D181" s="7" t="s">
        <v>762</v>
      </c>
      <c r="E181" s="6" t="s">
        <v>1232</v>
      </c>
      <c r="F181" s="6">
        <v>250</v>
      </c>
      <c r="G181" s="8" t="s">
        <v>846</v>
      </c>
      <c r="H181" s="6">
        <v>0.21840132288697883</v>
      </c>
      <c r="I181" s="13">
        <v>0</v>
      </c>
      <c r="J181" s="13">
        <v>0</v>
      </c>
      <c r="K181" s="13">
        <v>0</v>
      </c>
      <c r="L181" s="6" t="s">
        <v>1390</v>
      </c>
    </row>
    <row r="182" spans="2:12" ht="12" customHeight="1">
      <c r="B182" s="7">
        <v>94233</v>
      </c>
      <c r="C182" s="7" t="s">
        <v>53</v>
      </c>
      <c r="D182" s="7" t="s">
        <v>763</v>
      </c>
      <c r="E182" s="6" t="s">
        <v>1232</v>
      </c>
      <c r="F182" s="6">
        <v>269</v>
      </c>
      <c r="G182" s="12" t="s">
        <v>845</v>
      </c>
      <c r="H182" s="6" t="e">
        <v>#N/A</v>
      </c>
      <c r="I182" s="13">
        <v>0</v>
      </c>
      <c r="J182" s="13">
        <v>0</v>
      </c>
      <c r="K182" s="13">
        <v>0</v>
      </c>
      <c r="L182" s="6" t="s">
        <v>1381</v>
      </c>
    </row>
    <row r="183" spans="2:12">
      <c r="B183" s="7">
        <v>5709</v>
      </c>
      <c r="C183" s="7" t="s">
        <v>105</v>
      </c>
      <c r="D183" s="7" t="s">
        <v>764</v>
      </c>
      <c r="E183" s="6" t="s">
        <v>1232</v>
      </c>
      <c r="F183" s="6">
        <v>272</v>
      </c>
      <c r="G183" s="8" t="s">
        <v>846</v>
      </c>
      <c r="H183" s="6">
        <v>1.1442243884631589</v>
      </c>
      <c r="I183" s="13">
        <v>0</v>
      </c>
      <c r="J183" s="13">
        <v>0</v>
      </c>
      <c r="K183" s="13">
        <v>0</v>
      </c>
      <c r="L183" s="6" t="s">
        <v>1384</v>
      </c>
    </row>
    <row r="184" spans="2:12">
      <c r="B184" s="7">
        <v>7137</v>
      </c>
      <c r="C184" s="7" t="s">
        <v>276</v>
      </c>
      <c r="D184" s="7" t="s">
        <v>765</v>
      </c>
      <c r="E184" s="6" t="s">
        <v>1232</v>
      </c>
      <c r="F184" s="6">
        <v>278</v>
      </c>
      <c r="G184" s="8" t="s">
        <v>846</v>
      </c>
      <c r="H184" s="6">
        <v>0.83589173434240216</v>
      </c>
      <c r="I184" s="13">
        <v>0</v>
      </c>
      <c r="J184" s="13">
        <v>0</v>
      </c>
      <c r="K184" s="13">
        <v>0</v>
      </c>
      <c r="L184" s="6" t="s">
        <v>1395</v>
      </c>
    </row>
    <row r="185" spans="2:12" ht="14" customHeight="1">
      <c r="B185" s="7">
        <v>58511</v>
      </c>
      <c r="C185" s="7" t="s">
        <v>244</v>
      </c>
      <c r="D185" s="7" t="s">
        <v>768</v>
      </c>
      <c r="E185" s="6" t="s">
        <v>1232</v>
      </c>
      <c r="F185" s="6">
        <v>286</v>
      </c>
      <c r="G185" s="12" t="s">
        <v>845</v>
      </c>
      <c r="H185" s="6" t="e">
        <v>#N/A</v>
      </c>
      <c r="I185" s="13">
        <v>0</v>
      </c>
      <c r="J185" s="13">
        <v>0</v>
      </c>
      <c r="K185" s="13">
        <v>0</v>
      </c>
      <c r="L185" s="6" t="s">
        <v>1390</v>
      </c>
    </row>
    <row r="186" spans="2:12">
      <c r="B186" s="6">
        <v>79894</v>
      </c>
      <c r="C186" s="6" t="s">
        <v>406</v>
      </c>
      <c r="D186" s="7" t="s">
        <v>769</v>
      </c>
      <c r="E186" s="6" t="s">
        <v>4</v>
      </c>
      <c r="F186" s="6">
        <v>288</v>
      </c>
      <c r="G186" s="8" t="s">
        <v>846</v>
      </c>
      <c r="H186" s="6">
        <v>1.0057107954364375</v>
      </c>
      <c r="I186" s="13">
        <v>0</v>
      </c>
      <c r="J186" s="13">
        <v>0</v>
      </c>
      <c r="K186" s="13">
        <v>0</v>
      </c>
      <c r="L186" s="6" t="s">
        <v>1378</v>
      </c>
    </row>
    <row r="187" spans="2:12">
      <c r="B187" s="7">
        <v>140469</v>
      </c>
      <c r="C187" s="7" t="s">
        <v>98</v>
      </c>
      <c r="D187" s="7" t="s">
        <v>772</v>
      </c>
      <c r="E187" s="6" t="s">
        <v>1232</v>
      </c>
      <c r="F187" s="6">
        <v>307</v>
      </c>
      <c r="G187" s="12" t="s">
        <v>845</v>
      </c>
      <c r="H187" s="6" t="e">
        <v>#N/A</v>
      </c>
      <c r="I187" s="13">
        <v>0</v>
      </c>
      <c r="J187" s="13">
        <v>0</v>
      </c>
      <c r="K187" s="13">
        <v>0</v>
      </c>
      <c r="L187" s="6" t="s">
        <v>1395</v>
      </c>
    </row>
    <row r="188" spans="2:12">
      <c r="B188" s="7">
        <v>4155</v>
      </c>
      <c r="C188" s="7" t="s">
        <v>165</v>
      </c>
      <c r="D188" s="7" t="s">
        <v>773</v>
      </c>
      <c r="E188" s="6" t="s">
        <v>1232</v>
      </c>
      <c r="F188" s="6">
        <v>308</v>
      </c>
      <c r="G188" s="8" t="s">
        <v>846</v>
      </c>
      <c r="H188" s="6">
        <v>0.7008193431072266</v>
      </c>
      <c r="I188" s="13">
        <v>0</v>
      </c>
      <c r="J188" s="13">
        <v>0</v>
      </c>
      <c r="K188" s="13">
        <v>0</v>
      </c>
      <c r="L188" s="6" t="s">
        <v>1394</v>
      </c>
    </row>
    <row r="189" spans="2:12">
      <c r="B189" s="7">
        <v>3714</v>
      </c>
      <c r="C189" s="7" t="s">
        <v>414</v>
      </c>
      <c r="D189" s="7" t="s">
        <v>774</v>
      </c>
      <c r="E189" s="6" t="s">
        <v>1232</v>
      </c>
      <c r="F189" s="6">
        <v>309</v>
      </c>
      <c r="G189" s="8" t="s">
        <v>846</v>
      </c>
      <c r="H189" s="6">
        <v>1.0928989387509787</v>
      </c>
      <c r="I189" s="13">
        <v>0</v>
      </c>
      <c r="J189" s="13">
        <v>0</v>
      </c>
      <c r="K189" s="13">
        <v>0</v>
      </c>
      <c r="L189" s="6" t="s">
        <v>1381</v>
      </c>
    </row>
    <row r="190" spans="2:12">
      <c r="B190" s="7">
        <v>253714</v>
      </c>
      <c r="C190" s="7" t="s">
        <v>1374</v>
      </c>
      <c r="D190" s="7" t="s">
        <v>775</v>
      </c>
      <c r="E190" s="6" t="s">
        <v>1232</v>
      </c>
      <c r="F190" s="6">
        <v>311</v>
      </c>
      <c r="G190" s="8" t="s">
        <v>846</v>
      </c>
      <c r="H190" s="6">
        <v>1.149994530842547</v>
      </c>
      <c r="I190" s="13">
        <v>0</v>
      </c>
      <c r="J190" s="13">
        <v>0</v>
      </c>
      <c r="K190" s="13">
        <v>0</v>
      </c>
      <c r="L190" s="6" t="s">
        <v>1390</v>
      </c>
    </row>
    <row r="191" spans="2:12">
      <c r="B191" s="7">
        <v>64407</v>
      </c>
      <c r="C191" s="7" t="s">
        <v>272</v>
      </c>
      <c r="D191" s="7" t="s">
        <v>777</v>
      </c>
      <c r="E191" s="6" t="s">
        <v>1232</v>
      </c>
      <c r="F191" s="6">
        <v>327</v>
      </c>
      <c r="G191" s="12" t="s">
        <v>845</v>
      </c>
      <c r="H191" s="6" t="e">
        <v>#N/A</v>
      </c>
      <c r="I191" s="13">
        <v>0</v>
      </c>
      <c r="J191" s="13">
        <v>0</v>
      </c>
      <c r="K191" s="13">
        <v>0</v>
      </c>
      <c r="L191" s="6" t="s">
        <v>1381</v>
      </c>
    </row>
    <row r="192" spans="2:12">
      <c r="B192" s="6">
        <v>8337</v>
      </c>
      <c r="C192" s="6" t="s">
        <v>410</v>
      </c>
      <c r="D192" s="7" t="s">
        <v>778</v>
      </c>
      <c r="E192" s="6" t="s">
        <v>4</v>
      </c>
      <c r="F192" s="6">
        <v>328</v>
      </c>
      <c r="G192" s="8" t="s">
        <v>846</v>
      </c>
      <c r="H192" s="6">
        <v>1.3893595497703619</v>
      </c>
      <c r="I192" s="13">
        <v>0</v>
      </c>
      <c r="J192" s="13">
        <v>0</v>
      </c>
      <c r="K192" s="13">
        <v>0</v>
      </c>
      <c r="L192" s="6" t="s">
        <v>1384</v>
      </c>
    </row>
    <row r="193" spans="2:12">
      <c r="B193" s="6">
        <v>7491</v>
      </c>
      <c r="C193" s="6" t="s">
        <v>604</v>
      </c>
      <c r="D193" s="7" t="e">
        <v>#N/A</v>
      </c>
      <c r="E193" s="6" t="s">
        <v>1231</v>
      </c>
      <c r="F193" s="6">
        <v>337</v>
      </c>
      <c r="G193" s="8" t="s">
        <v>846</v>
      </c>
      <c r="H193" s="14">
        <v>2.7690651547239726</v>
      </c>
      <c r="I193" s="13">
        <v>0</v>
      </c>
      <c r="J193" s="13">
        <v>0</v>
      </c>
      <c r="K193" s="13">
        <v>0</v>
      </c>
      <c r="L193" s="6" t="e">
        <v>#N/A</v>
      </c>
    </row>
    <row r="194" spans="2:12">
      <c r="B194" s="6">
        <v>65243</v>
      </c>
      <c r="C194" s="6" t="s">
        <v>390</v>
      </c>
      <c r="D194" s="7" t="s">
        <v>779</v>
      </c>
      <c r="E194" s="6" t="s">
        <v>4</v>
      </c>
      <c r="F194" s="6">
        <v>347</v>
      </c>
      <c r="G194" s="12" t="s">
        <v>845</v>
      </c>
      <c r="H194" s="6" t="e">
        <v>#N/A</v>
      </c>
      <c r="I194" s="13">
        <v>0</v>
      </c>
      <c r="J194" s="13">
        <v>0</v>
      </c>
      <c r="K194" s="13">
        <v>0</v>
      </c>
      <c r="L194" s="6" t="s">
        <v>1378</v>
      </c>
    </row>
    <row r="195" spans="2:12">
      <c r="B195" s="7">
        <v>84969</v>
      </c>
      <c r="C195" s="7" t="s">
        <v>139</v>
      </c>
      <c r="D195" s="7" t="s">
        <v>780</v>
      </c>
      <c r="E195" s="6" t="s">
        <v>1232</v>
      </c>
      <c r="F195" s="6">
        <v>349</v>
      </c>
      <c r="G195" s="8" t="s">
        <v>846</v>
      </c>
      <c r="H195" s="6">
        <v>0.7455957285189625</v>
      </c>
      <c r="I195" s="13">
        <v>0</v>
      </c>
      <c r="J195" s="13">
        <v>0</v>
      </c>
      <c r="K195" s="13">
        <v>0</v>
      </c>
      <c r="L195" s="6" t="s">
        <v>1378</v>
      </c>
    </row>
    <row r="196" spans="2:12" ht="14" customHeight="1">
      <c r="B196" s="7">
        <v>151449</v>
      </c>
      <c r="C196" s="7" t="s">
        <v>130</v>
      </c>
      <c r="D196" s="7" t="s">
        <v>781</v>
      </c>
      <c r="E196" s="6" t="s">
        <v>1232</v>
      </c>
      <c r="F196" s="6">
        <v>361</v>
      </c>
      <c r="G196" s="8" t="s">
        <v>846</v>
      </c>
      <c r="H196" s="6">
        <v>0.80793492437906744</v>
      </c>
      <c r="I196" s="13">
        <v>0</v>
      </c>
      <c r="J196" s="13">
        <v>0</v>
      </c>
      <c r="K196" s="13">
        <v>0</v>
      </c>
      <c r="L196" s="6" t="s">
        <v>1381</v>
      </c>
    </row>
    <row r="197" spans="2:12">
      <c r="B197" s="7">
        <v>4851</v>
      </c>
      <c r="C197" s="7" t="s">
        <v>357</v>
      </c>
      <c r="D197" s="7" t="s">
        <v>782</v>
      </c>
      <c r="E197" s="6" t="s">
        <v>1232</v>
      </c>
      <c r="F197" s="6">
        <v>364</v>
      </c>
      <c r="G197" s="8" t="s">
        <v>846</v>
      </c>
      <c r="H197" s="6">
        <v>0.9842078987767271</v>
      </c>
      <c r="I197" s="13">
        <v>0</v>
      </c>
      <c r="J197" s="13">
        <v>0</v>
      </c>
      <c r="K197" s="13">
        <v>0</v>
      </c>
      <c r="L197" s="6" t="s">
        <v>1381</v>
      </c>
    </row>
    <row r="198" spans="2:12">
      <c r="B198" s="7">
        <v>27339</v>
      </c>
      <c r="C198" s="7" t="s">
        <v>307</v>
      </c>
      <c r="D198" s="7" t="s">
        <v>783</v>
      </c>
      <c r="E198" s="6" t="s">
        <v>1232</v>
      </c>
      <c r="F198" s="6">
        <v>365</v>
      </c>
      <c r="G198" s="8" t="s">
        <v>846</v>
      </c>
      <c r="H198" s="6">
        <v>0.92611611962074269</v>
      </c>
      <c r="I198" s="13">
        <v>0</v>
      </c>
      <c r="J198" s="13">
        <v>0</v>
      </c>
      <c r="K198" s="13">
        <v>0</v>
      </c>
      <c r="L198" s="6" t="s">
        <v>1387</v>
      </c>
    </row>
    <row r="199" spans="2:12" ht="12" customHeight="1">
      <c r="B199" s="7">
        <v>26959</v>
      </c>
      <c r="C199" s="7" t="s">
        <v>97</v>
      </c>
      <c r="D199" s="7" t="s">
        <v>786</v>
      </c>
      <c r="E199" s="6" t="s">
        <v>1232</v>
      </c>
      <c r="F199" s="6">
        <v>377</v>
      </c>
      <c r="G199" s="8" t="s">
        <v>846</v>
      </c>
      <c r="H199" s="6">
        <v>0.84685947582794063</v>
      </c>
      <c r="I199" s="13">
        <v>0</v>
      </c>
      <c r="J199" s="13">
        <v>0</v>
      </c>
      <c r="K199" s="13">
        <v>0</v>
      </c>
      <c r="L199" s="6" t="s">
        <v>1378</v>
      </c>
    </row>
    <row r="200" spans="2:12" ht="12" customHeight="1">
      <c r="B200" s="7">
        <v>293</v>
      </c>
      <c r="C200" s="7" t="s">
        <v>95</v>
      </c>
      <c r="D200" s="7" t="s">
        <v>788</v>
      </c>
      <c r="E200" s="6" t="s">
        <v>1232</v>
      </c>
      <c r="F200" s="6">
        <v>382</v>
      </c>
      <c r="G200" s="8" t="s">
        <v>846</v>
      </c>
      <c r="H200" s="6">
        <v>1.0748609225686721</v>
      </c>
      <c r="I200" s="13">
        <v>0</v>
      </c>
      <c r="J200" s="13">
        <v>0</v>
      </c>
      <c r="K200" s="13">
        <v>0</v>
      </c>
      <c r="L200" s="6" t="s">
        <v>1393</v>
      </c>
    </row>
    <row r="201" spans="2:12" ht="12" customHeight="1">
      <c r="B201" s="7">
        <v>10314</v>
      </c>
      <c r="C201" s="7" t="s">
        <v>179</v>
      </c>
      <c r="D201" s="7" t="s">
        <v>789</v>
      </c>
      <c r="E201" s="6" t="s">
        <v>1232</v>
      </c>
      <c r="F201" s="6">
        <v>384</v>
      </c>
      <c r="G201" s="8" t="s">
        <v>846</v>
      </c>
      <c r="H201" s="6">
        <v>1.1964333246600067</v>
      </c>
      <c r="I201" s="13">
        <v>0</v>
      </c>
      <c r="J201" s="13">
        <v>0</v>
      </c>
      <c r="K201" s="13">
        <v>0</v>
      </c>
      <c r="L201" s="6" t="s">
        <v>1383</v>
      </c>
    </row>
    <row r="202" spans="2:12" ht="12" customHeight="1">
      <c r="B202" s="7">
        <v>23762</v>
      </c>
      <c r="C202" s="7" t="s">
        <v>339</v>
      </c>
      <c r="D202" s="7" t="s">
        <v>790</v>
      </c>
      <c r="E202" s="6" t="s">
        <v>1232</v>
      </c>
      <c r="F202" s="6">
        <v>389</v>
      </c>
      <c r="G202" s="8" t="s">
        <v>846</v>
      </c>
      <c r="H202" s="6">
        <v>1.2986741590502346</v>
      </c>
      <c r="I202" s="13">
        <v>0</v>
      </c>
      <c r="J202" s="13">
        <v>0</v>
      </c>
      <c r="K202" s="13">
        <v>0</v>
      </c>
      <c r="L202" s="6" t="s">
        <v>1389</v>
      </c>
    </row>
    <row r="203" spans="2:12" ht="12" customHeight="1">
      <c r="B203" s="7">
        <v>8756</v>
      </c>
      <c r="C203" s="7" t="s">
        <v>10</v>
      </c>
      <c r="D203" s="7" t="s">
        <v>791</v>
      </c>
      <c r="E203" s="6" t="s">
        <v>1232</v>
      </c>
      <c r="F203" s="6">
        <v>391</v>
      </c>
      <c r="G203" s="12" t="s">
        <v>845</v>
      </c>
      <c r="H203" s="6" t="e">
        <v>#N/A</v>
      </c>
      <c r="I203" s="13">
        <v>0</v>
      </c>
      <c r="J203" s="13">
        <v>0</v>
      </c>
      <c r="K203" s="13">
        <v>0</v>
      </c>
      <c r="L203" s="6" t="s">
        <v>1391</v>
      </c>
    </row>
    <row r="204" spans="2:12" ht="12" customHeight="1">
      <c r="B204" s="7">
        <v>27022</v>
      </c>
      <c r="C204" s="7" t="s">
        <v>182</v>
      </c>
      <c r="D204" s="7" t="s">
        <v>792</v>
      </c>
      <c r="E204" s="6" t="s">
        <v>1232</v>
      </c>
      <c r="F204" s="6">
        <v>397</v>
      </c>
      <c r="G204" s="12" t="s">
        <v>845</v>
      </c>
      <c r="H204" s="6" t="e">
        <v>#N/A</v>
      </c>
      <c r="I204" s="13">
        <v>0</v>
      </c>
      <c r="J204" s="13">
        <v>0</v>
      </c>
      <c r="K204" s="13">
        <v>0</v>
      </c>
      <c r="L204" s="6" t="s">
        <v>1382</v>
      </c>
    </row>
    <row r="205" spans="2:12" ht="12" customHeight="1">
      <c r="B205" s="6">
        <v>284827</v>
      </c>
      <c r="C205" s="6" t="s">
        <v>93</v>
      </c>
      <c r="D205" s="7" t="s">
        <v>793</v>
      </c>
      <c r="E205" s="17" t="s">
        <v>1232</v>
      </c>
      <c r="F205" s="6">
        <v>402</v>
      </c>
      <c r="G205" s="17" t="s">
        <v>94</v>
      </c>
      <c r="H205" s="6" t="e">
        <v>#N/A</v>
      </c>
      <c r="I205" s="13">
        <v>0</v>
      </c>
      <c r="J205" s="13">
        <v>0</v>
      </c>
      <c r="K205" s="13">
        <v>0</v>
      </c>
      <c r="L205" s="6" t="s">
        <v>1382</v>
      </c>
    </row>
    <row r="206" spans="2:12" ht="12" customHeight="1">
      <c r="B206" s="6">
        <v>23466</v>
      </c>
      <c r="C206" s="6" t="s">
        <v>602</v>
      </c>
      <c r="D206" s="7" t="s">
        <v>797</v>
      </c>
      <c r="E206" s="6" t="s">
        <v>1231</v>
      </c>
      <c r="F206" s="6">
        <v>448</v>
      </c>
      <c r="G206" s="8" t="s">
        <v>846</v>
      </c>
      <c r="H206" s="6">
        <v>2.0161961480842989</v>
      </c>
      <c r="I206" s="13">
        <v>0</v>
      </c>
      <c r="J206" s="13">
        <v>0</v>
      </c>
      <c r="K206" s="13">
        <v>0</v>
      </c>
      <c r="L206" s="6" t="s">
        <v>1378</v>
      </c>
    </row>
    <row r="207" spans="2:12" ht="12" customHeight="1">
      <c r="B207" s="6">
        <v>9550</v>
      </c>
      <c r="C207" s="6" t="s">
        <v>372</v>
      </c>
      <c r="D207" s="7" t="s">
        <v>798</v>
      </c>
      <c r="E207" s="6" t="s">
        <v>4</v>
      </c>
      <c r="F207" s="6">
        <v>450</v>
      </c>
      <c r="G207" s="8" t="s">
        <v>846</v>
      </c>
      <c r="H207" s="6">
        <v>1.0165386012446416</v>
      </c>
      <c r="I207" s="13">
        <v>0</v>
      </c>
      <c r="J207" s="13">
        <v>0</v>
      </c>
      <c r="K207" s="13">
        <v>0</v>
      </c>
      <c r="L207" s="6" t="s">
        <v>1389</v>
      </c>
    </row>
    <row r="208" spans="2:12" ht="12" customHeight="1">
      <c r="B208" s="7">
        <v>6655</v>
      </c>
      <c r="C208" s="7" t="s">
        <v>191</v>
      </c>
      <c r="D208" s="7" t="s">
        <v>802</v>
      </c>
      <c r="E208" s="6" t="s">
        <v>1232</v>
      </c>
      <c r="F208" s="6">
        <v>484</v>
      </c>
      <c r="G208" s="8" t="s">
        <v>846</v>
      </c>
      <c r="H208" s="6">
        <v>0.70173489020774138</v>
      </c>
      <c r="I208" s="13">
        <v>0</v>
      </c>
      <c r="J208" s="13">
        <v>0</v>
      </c>
      <c r="K208" s="13">
        <v>0</v>
      </c>
      <c r="L208" s="6" t="s">
        <v>1381</v>
      </c>
    </row>
    <row r="209" spans="2:12" ht="12" customHeight="1">
      <c r="B209" s="6">
        <v>55038</v>
      </c>
      <c r="C209" s="6" t="s">
        <v>400</v>
      </c>
      <c r="D209" s="7" t="s">
        <v>804</v>
      </c>
      <c r="E209" s="6" t="s">
        <v>4</v>
      </c>
      <c r="F209" s="6">
        <v>495</v>
      </c>
      <c r="G209" s="8" t="s">
        <v>846</v>
      </c>
      <c r="H209" s="6">
        <v>1.2074345594667275</v>
      </c>
      <c r="I209" s="13">
        <v>0</v>
      </c>
      <c r="J209" s="13">
        <v>0</v>
      </c>
      <c r="K209" s="13">
        <v>0</v>
      </c>
      <c r="L209" s="6" t="s">
        <v>1384</v>
      </c>
    </row>
    <row r="210" spans="2:12" ht="12" customHeight="1">
      <c r="B210" s="7">
        <v>57018</v>
      </c>
      <c r="C210" s="7" t="s">
        <v>211</v>
      </c>
      <c r="D210" s="7" t="s">
        <v>807</v>
      </c>
      <c r="E210" s="6" t="s">
        <v>1232</v>
      </c>
      <c r="F210" s="6">
        <v>531</v>
      </c>
      <c r="G210" s="8" t="s">
        <v>846</v>
      </c>
      <c r="H210" s="6">
        <v>0.84069214589287344</v>
      </c>
      <c r="I210" s="13">
        <v>0</v>
      </c>
      <c r="J210" s="13">
        <v>0</v>
      </c>
      <c r="K210" s="13">
        <v>0</v>
      </c>
      <c r="L210" s="6" t="s">
        <v>1390</v>
      </c>
    </row>
    <row r="211" spans="2:12" ht="12" customHeight="1">
      <c r="B211" s="7">
        <v>23246</v>
      </c>
      <c r="C211" s="7" t="s">
        <v>242</v>
      </c>
      <c r="D211" s="7" t="s">
        <v>809</v>
      </c>
      <c r="E211" s="6" t="s">
        <v>1232</v>
      </c>
      <c r="F211" s="6">
        <v>546</v>
      </c>
      <c r="G211" s="8" t="s">
        <v>846</v>
      </c>
      <c r="H211" s="6">
        <v>0.98988991632549261</v>
      </c>
      <c r="I211" s="13">
        <v>0</v>
      </c>
      <c r="J211" s="13">
        <v>0</v>
      </c>
      <c r="K211" s="13">
        <v>0</v>
      </c>
      <c r="L211" s="6" t="s">
        <v>1387</v>
      </c>
    </row>
    <row r="212" spans="2:12" ht="12" customHeight="1">
      <c r="B212" s="7">
        <v>9488</v>
      </c>
      <c r="C212" s="7" t="s">
        <v>299</v>
      </c>
      <c r="D212" s="7" t="s">
        <v>810</v>
      </c>
      <c r="E212" s="6" t="s">
        <v>1232</v>
      </c>
      <c r="F212" s="6">
        <v>549</v>
      </c>
      <c r="G212" s="8" t="s">
        <v>846</v>
      </c>
      <c r="H212" s="6">
        <v>0.95410106519876481</v>
      </c>
      <c r="I212" s="13">
        <v>0</v>
      </c>
      <c r="J212" s="13">
        <v>0</v>
      </c>
      <c r="K212" s="13">
        <v>0</v>
      </c>
      <c r="L212" s="6" t="s">
        <v>1391</v>
      </c>
    </row>
    <row r="213" spans="2:12" ht="12" customHeight="1">
      <c r="B213" s="7">
        <v>90199</v>
      </c>
      <c r="C213" s="7" t="s">
        <v>353</v>
      </c>
      <c r="D213" s="7" t="s">
        <v>811</v>
      </c>
      <c r="E213" s="6" t="s">
        <v>1232</v>
      </c>
      <c r="F213" s="6">
        <v>567</v>
      </c>
      <c r="G213" s="12" t="s">
        <v>845</v>
      </c>
      <c r="H213" s="6" t="e">
        <v>#N/A</v>
      </c>
      <c r="I213" s="13">
        <v>0</v>
      </c>
      <c r="J213" s="13">
        <v>0</v>
      </c>
      <c r="K213" s="13">
        <v>0</v>
      </c>
      <c r="L213" s="6" t="s">
        <v>1377</v>
      </c>
    </row>
    <row r="214" spans="2:12" ht="12" customHeight="1">
      <c r="B214" s="7">
        <v>29985</v>
      </c>
      <c r="C214" s="7" t="s">
        <v>396</v>
      </c>
      <c r="D214" s="7" t="s">
        <v>812</v>
      </c>
      <c r="E214" s="6" t="s">
        <v>4</v>
      </c>
      <c r="F214" s="6">
        <v>581</v>
      </c>
      <c r="G214" s="8" t="s">
        <v>846</v>
      </c>
      <c r="H214" s="6">
        <v>0.95240229355984363</v>
      </c>
      <c r="I214" s="13">
        <v>0</v>
      </c>
      <c r="J214" s="13">
        <v>0</v>
      </c>
      <c r="K214" s="13">
        <v>0</v>
      </c>
      <c r="L214" s="6" t="s">
        <v>1393</v>
      </c>
    </row>
    <row r="215" spans="2:12" ht="12" customHeight="1">
      <c r="B215" s="7">
        <v>55576</v>
      </c>
      <c r="C215" s="7" t="s">
        <v>334</v>
      </c>
      <c r="D215" s="7" t="s">
        <v>813</v>
      </c>
      <c r="E215" s="6" t="s">
        <v>1232</v>
      </c>
      <c r="F215" s="6">
        <v>590</v>
      </c>
      <c r="G215" s="12" t="s">
        <v>845</v>
      </c>
      <c r="H215" s="6" t="e">
        <v>#N/A</v>
      </c>
      <c r="I215" s="13">
        <v>0</v>
      </c>
      <c r="J215" s="13">
        <v>0</v>
      </c>
      <c r="K215" s="13">
        <v>0</v>
      </c>
      <c r="L215" s="6" t="s">
        <v>1381</v>
      </c>
    </row>
    <row r="216" spans="2:12" ht="12" customHeight="1">
      <c r="B216" s="6">
        <v>5932</v>
      </c>
      <c r="C216" s="6" t="s">
        <v>411</v>
      </c>
      <c r="D216" s="7" t="s">
        <v>814</v>
      </c>
      <c r="E216" s="6" t="s">
        <v>4</v>
      </c>
      <c r="F216" s="6">
        <v>594</v>
      </c>
      <c r="G216" s="8" t="s">
        <v>846</v>
      </c>
      <c r="H216" s="6">
        <v>0.53037566958741256</v>
      </c>
      <c r="I216" s="13">
        <v>0</v>
      </c>
      <c r="J216" s="13">
        <v>0</v>
      </c>
      <c r="K216" s="13">
        <v>0</v>
      </c>
      <c r="L216" s="6" t="s">
        <v>1390</v>
      </c>
    </row>
    <row r="217" spans="2:12" ht="12" customHeight="1">
      <c r="B217" s="7">
        <v>668</v>
      </c>
      <c r="C217" s="7" t="s">
        <v>196</v>
      </c>
      <c r="D217" s="7" t="s">
        <v>815</v>
      </c>
      <c r="E217" s="6" t="s">
        <v>1232</v>
      </c>
      <c r="F217" s="6">
        <v>604</v>
      </c>
      <c r="G217" s="12" t="s">
        <v>845</v>
      </c>
      <c r="H217" s="6" t="e">
        <v>#N/A</v>
      </c>
      <c r="I217" s="13">
        <v>0</v>
      </c>
      <c r="J217" s="13">
        <v>0</v>
      </c>
      <c r="K217" s="13">
        <v>0</v>
      </c>
      <c r="L217" s="6" t="s">
        <v>1390</v>
      </c>
    </row>
    <row r="218" spans="2:12" ht="12" customHeight="1">
      <c r="B218" s="7">
        <v>3104</v>
      </c>
      <c r="C218" s="7" t="s">
        <v>123</v>
      </c>
      <c r="D218" s="7" t="s">
        <v>817</v>
      </c>
      <c r="E218" s="6" t="s">
        <v>1232</v>
      </c>
      <c r="F218" s="6">
        <v>619</v>
      </c>
      <c r="G218" s="8" t="s">
        <v>846</v>
      </c>
      <c r="H218" s="6">
        <v>1.004043656491266</v>
      </c>
      <c r="I218" s="13">
        <v>0</v>
      </c>
      <c r="J218" s="13">
        <v>0</v>
      </c>
      <c r="K218" s="13">
        <v>0</v>
      </c>
      <c r="L218" s="6" t="s">
        <v>1378</v>
      </c>
    </row>
    <row r="219" spans="2:12" ht="12" customHeight="1">
      <c r="B219" s="6">
        <v>114026</v>
      </c>
      <c r="C219" s="6" t="s">
        <v>319</v>
      </c>
      <c r="D219" s="7" t="s">
        <v>818</v>
      </c>
      <c r="E219" s="6" t="s">
        <v>4</v>
      </c>
      <c r="F219" s="6">
        <v>628</v>
      </c>
      <c r="G219" s="12" t="s">
        <v>845</v>
      </c>
      <c r="H219" s="6" t="e">
        <v>#N/A</v>
      </c>
      <c r="I219" s="13">
        <v>0</v>
      </c>
      <c r="J219" s="13">
        <v>0</v>
      </c>
      <c r="K219" s="13">
        <v>0</v>
      </c>
      <c r="L219" s="6" t="s">
        <v>1378</v>
      </c>
    </row>
    <row r="220" spans="2:12" ht="12" customHeight="1">
      <c r="B220" s="6">
        <v>90353</v>
      </c>
      <c r="C220" s="6" t="s">
        <v>391</v>
      </c>
      <c r="D220" s="7" t="s">
        <v>819</v>
      </c>
      <c r="E220" s="6" t="s">
        <v>4</v>
      </c>
      <c r="F220" s="6">
        <v>636</v>
      </c>
      <c r="G220" s="8" t="s">
        <v>846</v>
      </c>
      <c r="H220" s="6">
        <v>0.82542040020446106</v>
      </c>
      <c r="I220" s="13">
        <v>0</v>
      </c>
      <c r="J220" s="13">
        <v>0</v>
      </c>
      <c r="K220" s="13">
        <v>0</v>
      </c>
      <c r="L220" s="6" t="s">
        <v>1387</v>
      </c>
    </row>
    <row r="221" spans="2:12" ht="12" customHeight="1">
      <c r="B221" s="6">
        <v>51270</v>
      </c>
      <c r="C221" s="6" t="s">
        <v>331</v>
      </c>
      <c r="D221" s="7" t="s">
        <v>820</v>
      </c>
      <c r="E221" s="6" t="s">
        <v>4</v>
      </c>
      <c r="F221" s="6">
        <v>660</v>
      </c>
      <c r="G221" s="12" t="s">
        <v>845</v>
      </c>
      <c r="H221" s="6" t="e">
        <v>#N/A</v>
      </c>
      <c r="I221" s="13">
        <v>0</v>
      </c>
      <c r="J221" s="13">
        <v>0</v>
      </c>
      <c r="K221" s="13">
        <v>0</v>
      </c>
      <c r="L221" s="6" t="s">
        <v>1378</v>
      </c>
    </row>
    <row r="222" spans="2:12" ht="12" customHeight="1">
      <c r="B222" s="7">
        <v>399</v>
      </c>
      <c r="C222" s="7" t="s">
        <v>270</v>
      </c>
      <c r="D222" s="7" t="s">
        <v>822</v>
      </c>
      <c r="E222" s="6" t="s">
        <v>1232</v>
      </c>
      <c r="F222" s="6">
        <v>684</v>
      </c>
      <c r="G222" s="12" t="s">
        <v>845</v>
      </c>
      <c r="H222" s="6" t="e">
        <v>#N/A</v>
      </c>
      <c r="I222" s="13">
        <v>0</v>
      </c>
      <c r="J222" s="13">
        <v>0</v>
      </c>
      <c r="K222" s="13">
        <v>0</v>
      </c>
      <c r="L222" s="6" t="s">
        <v>1381</v>
      </c>
    </row>
    <row r="223" spans="2:12" ht="12" customHeight="1">
      <c r="B223" s="7">
        <v>5579</v>
      </c>
      <c r="C223" s="7" t="s">
        <v>132</v>
      </c>
      <c r="D223" s="7" t="s">
        <v>826</v>
      </c>
      <c r="E223" s="6" t="s">
        <v>1232</v>
      </c>
      <c r="F223" s="6">
        <v>716</v>
      </c>
      <c r="G223" s="12" t="s">
        <v>845</v>
      </c>
      <c r="H223" s="6" t="e">
        <v>#N/A</v>
      </c>
      <c r="I223" s="13">
        <v>0</v>
      </c>
      <c r="J223" s="13">
        <v>0</v>
      </c>
      <c r="K223" s="13">
        <v>0</v>
      </c>
      <c r="L223" s="6" t="s">
        <v>1381</v>
      </c>
    </row>
    <row r="224" spans="2:12" ht="12" customHeight="1">
      <c r="B224" s="7">
        <v>1642</v>
      </c>
      <c r="C224" s="7" t="s">
        <v>50</v>
      </c>
      <c r="D224" s="7" t="s">
        <v>832</v>
      </c>
      <c r="E224" s="6" t="s">
        <v>1233</v>
      </c>
      <c r="F224" s="6">
        <v>2248</v>
      </c>
      <c r="G224" s="8" t="s">
        <v>846</v>
      </c>
      <c r="H224" s="6">
        <v>1.04703524015734</v>
      </c>
      <c r="I224" s="13">
        <v>0</v>
      </c>
      <c r="J224" s="13">
        <v>0</v>
      </c>
      <c r="K224" s="13">
        <v>0</v>
      </c>
      <c r="L224" s="6" t="s">
        <v>1390</v>
      </c>
    </row>
    <row r="225" spans="2:12" ht="16" customHeight="1">
      <c r="B225" s="7">
        <v>6117</v>
      </c>
      <c r="C225" s="7" t="s">
        <v>302</v>
      </c>
      <c r="D225" s="7" t="s">
        <v>833</v>
      </c>
      <c r="E225" s="6" t="s">
        <v>1233</v>
      </c>
      <c r="F225" s="6">
        <v>2987</v>
      </c>
      <c r="G225" s="8" t="s">
        <v>846</v>
      </c>
      <c r="H225" s="6">
        <v>1.0793610260347006</v>
      </c>
      <c r="I225" s="13">
        <v>0</v>
      </c>
      <c r="J225" s="13">
        <v>0</v>
      </c>
      <c r="K225" s="13">
        <v>0</v>
      </c>
      <c r="L225" s="6" t="s">
        <v>1390</v>
      </c>
    </row>
    <row r="226" spans="2:12" ht="12" customHeight="1">
      <c r="B226" s="7">
        <v>64210</v>
      </c>
      <c r="C226" s="7" t="s">
        <v>225</v>
      </c>
      <c r="D226" s="7" t="s">
        <v>834</v>
      </c>
      <c r="E226" s="6" t="s">
        <v>1233</v>
      </c>
      <c r="F226" s="6">
        <v>4721</v>
      </c>
      <c r="G226" s="8" t="s">
        <v>846</v>
      </c>
      <c r="H226" s="6">
        <v>1.1923158805469212</v>
      </c>
      <c r="I226" s="13">
        <v>0</v>
      </c>
      <c r="J226" s="13">
        <v>0</v>
      </c>
      <c r="K226" s="13">
        <v>0</v>
      </c>
      <c r="L226" s="6" t="s">
        <v>1378</v>
      </c>
    </row>
    <row r="227" spans="2:12" ht="12" customHeight="1">
      <c r="B227" s="7">
        <v>2189</v>
      </c>
      <c r="C227" s="7" t="s">
        <v>344</v>
      </c>
      <c r="D227" s="7" t="s">
        <v>836</v>
      </c>
      <c r="E227" s="6" t="s">
        <v>1233</v>
      </c>
      <c r="F227" s="6">
        <v>9321</v>
      </c>
      <c r="G227" s="8" t="s">
        <v>846</v>
      </c>
      <c r="H227" s="6">
        <v>1.1325851350634841</v>
      </c>
      <c r="I227" s="13">
        <v>0</v>
      </c>
      <c r="J227" s="13">
        <v>0</v>
      </c>
      <c r="K227" s="13">
        <v>0</v>
      </c>
      <c r="L227" s="6" t="s">
        <v>1390</v>
      </c>
    </row>
    <row r="228" spans="2:12" ht="12" customHeight="1">
      <c r="B228" s="7">
        <v>7486</v>
      </c>
      <c r="C228" s="7" t="s">
        <v>102</v>
      </c>
      <c r="D228" s="7" t="s">
        <v>837</v>
      </c>
      <c r="E228" s="6" t="s">
        <v>1233</v>
      </c>
      <c r="F228" s="6">
        <v>10485</v>
      </c>
      <c r="G228" s="8" t="s">
        <v>846</v>
      </c>
      <c r="H228" s="6">
        <v>0.911377715417931</v>
      </c>
      <c r="I228" s="13">
        <v>0</v>
      </c>
      <c r="J228" s="13">
        <v>0</v>
      </c>
      <c r="K228" s="13">
        <v>0</v>
      </c>
      <c r="L228" s="6" t="s">
        <v>1390</v>
      </c>
    </row>
    <row r="229" spans="2:12">
      <c r="B229" s="7">
        <v>6749</v>
      </c>
      <c r="C229" s="7" t="s">
        <v>403</v>
      </c>
      <c r="D229" s="7" t="s">
        <v>838</v>
      </c>
      <c r="E229" s="6" t="s">
        <v>1233</v>
      </c>
      <c r="F229" s="6">
        <v>13378</v>
      </c>
      <c r="G229" s="8" t="s">
        <v>846</v>
      </c>
      <c r="H229" s="6">
        <v>0.99623983227593849</v>
      </c>
      <c r="I229" s="13">
        <v>0</v>
      </c>
      <c r="J229" s="13">
        <v>0</v>
      </c>
      <c r="K229" s="13">
        <v>0</v>
      </c>
      <c r="L229" s="6" t="s">
        <v>1390</v>
      </c>
    </row>
    <row r="230" spans="2:12">
      <c r="B230" s="7">
        <v>6188</v>
      </c>
      <c r="C230" s="7" t="s">
        <v>106</v>
      </c>
      <c r="D230" s="7" t="s">
        <v>840</v>
      </c>
      <c r="E230" s="6" t="s">
        <v>1233</v>
      </c>
      <c r="F230" s="6">
        <v>15044</v>
      </c>
      <c r="G230" s="8" t="s">
        <v>846</v>
      </c>
      <c r="H230" s="6">
        <v>1.0524670011389752</v>
      </c>
      <c r="I230" s="13">
        <v>0</v>
      </c>
      <c r="J230" s="13">
        <v>0</v>
      </c>
      <c r="K230" s="13">
        <v>0</v>
      </c>
      <c r="L230" s="6" t="s">
        <v>1376</v>
      </c>
    </row>
    <row r="231" spans="2:12" ht="14" customHeight="1">
      <c r="B231" s="7">
        <v>6421</v>
      </c>
      <c r="C231" s="7" t="s">
        <v>306</v>
      </c>
      <c r="D231" s="7" t="s">
        <v>841</v>
      </c>
      <c r="E231" s="6" t="s">
        <v>1233</v>
      </c>
      <c r="F231" s="6">
        <v>15222</v>
      </c>
      <c r="G231" s="8" t="s">
        <v>846</v>
      </c>
      <c r="H231" s="6">
        <v>1.1737458036525099</v>
      </c>
      <c r="I231" s="13">
        <v>0</v>
      </c>
      <c r="J231" s="13">
        <v>0</v>
      </c>
      <c r="K231" s="13">
        <v>0</v>
      </c>
      <c r="L231" s="6" t="s">
        <v>1387</v>
      </c>
    </row>
  </sheetData>
  <phoneticPr fontId="4" type="noConversion"/>
  <conditionalFormatting sqref="F1:F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8 G10:G12 G14:G33 G35:G57 G59:G65 G67:G93 G95:G96 G98:G111 G113:G181 G183:G198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7"/>
  <sheetViews>
    <sheetView zoomScale="125" zoomScaleNormal="125" zoomScalePageLayoutView="125" workbookViewId="0">
      <pane xSplit="5" ySplit="1" topLeftCell="F2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ColWidth="8.1640625" defaultRowHeight="11" x14ac:dyDescent="0"/>
  <cols>
    <col min="1" max="1" width="21" style="6" customWidth="1"/>
    <col min="2" max="3" width="8.1640625" style="6"/>
    <col min="4" max="4" width="10.6640625" style="6" customWidth="1"/>
    <col min="5" max="5" width="7" style="6" customWidth="1"/>
    <col min="6" max="6" width="6.33203125" style="6" customWidth="1"/>
    <col min="7" max="7" width="6.6640625" style="6" customWidth="1"/>
    <col min="8" max="8" width="7" style="6" customWidth="1"/>
    <col min="9" max="11" width="6.1640625" style="6" customWidth="1"/>
    <col min="12" max="16384" width="8.1640625" style="6"/>
  </cols>
  <sheetData>
    <row r="1" spans="1:11" s="5" customFormat="1" ht="107" customHeight="1">
      <c r="A1" s="1" t="s">
        <v>1397</v>
      </c>
      <c r="B1" s="2" t="s">
        <v>0</v>
      </c>
      <c r="C1" s="2" t="s">
        <v>1</v>
      </c>
      <c r="D1" s="2" t="s">
        <v>847</v>
      </c>
      <c r="E1" s="2" t="s">
        <v>598</v>
      </c>
      <c r="F1" s="2" t="s">
        <v>599</v>
      </c>
      <c r="G1" s="3" t="s">
        <v>843</v>
      </c>
      <c r="H1" s="3" t="s">
        <v>844</v>
      </c>
      <c r="I1" s="4" t="s">
        <v>611</v>
      </c>
      <c r="J1" s="4" t="s">
        <v>612</v>
      </c>
      <c r="K1" s="4" t="s">
        <v>613</v>
      </c>
    </row>
    <row r="2" spans="1:11" ht="14" customHeight="1">
      <c r="B2" s="7">
        <v>7840</v>
      </c>
      <c r="C2" s="7" t="s">
        <v>66</v>
      </c>
      <c r="D2" s="7" t="s">
        <v>918</v>
      </c>
      <c r="E2" s="7" t="s">
        <v>1232</v>
      </c>
      <c r="F2" s="6">
        <v>107</v>
      </c>
      <c r="G2" s="8" t="s">
        <v>846</v>
      </c>
      <c r="H2" s="6">
        <v>1.1794207652212905</v>
      </c>
      <c r="I2" s="9">
        <v>1</v>
      </c>
      <c r="J2" s="10">
        <v>1</v>
      </c>
      <c r="K2" s="11">
        <v>1</v>
      </c>
    </row>
    <row r="3" spans="1:11" ht="14" customHeight="1">
      <c r="B3" s="7">
        <v>7486</v>
      </c>
      <c r="C3" s="7" t="s">
        <v>102</v>
      </c>
      <c r="D3" s="7" t="s">
        <v>837</v>
      </c>
      <c r="E3" s="6" t="s">
        <v>4</v>
      </c>
      <c r="F3" s="6">
        <v>76</v>
      </c>
      <c r="G3" s="8" t="s">
        <v>846</v>
      </c>
      <c r="H3" s="6">
        <v>1.318330871582134</v>
      </c>
      <c r="I3" s="9">
        <v>1</v>
      </c>
      <c r="J3" s="10">
        <v>1</v>
      </c>
      <c r="K3" s="11">
        <v>1</v>
      </c>
    </row>
    <row r="4" spans="1:11" ht="14" customHeight="1">
      <c r="B4" s="7">
        <v>1387</v>
      </c>
      <c r="C4" s="7" t="s">
        <v>13</v>
      </c>
      <c r="D4" s="7" t="s">
        <v>1010</v>
      </c>
      <c r="E4" s="7" t="s">
        <v>1232</v>
      </c>
      <c r="F4" s="6">
        <v>680</v>
      </c>
      <c r="G4" s="8" t="s">
        <v>846</v>
      </c>
      <c r="H4" s="6">
        <v>1.217135678980074</v>
      </c>
      <c r="I4" s="9">
        <v>1</v>
      </c>
      <c r="J4" s="10">
        <v>1</v>
      </c>
      <c r="K4" s="11">
        <v>1</v>
      </c>
    </row>
    <row r="5" spans="1:11" ht="14" customHeight="1">
      <c r="B5" s="7">
        <v>23316</v>
      </c>
      <c r="C5" s="7" t="s">
        <v>146</v>
      </c>
      <c r="D5" s="7" t="s">
        <v>966</v>
      </c>
      <c r="E5" s="7" t="s">
        <v>1232</v>
      </c>
      <c r="F5" s="6">
        <v>339</v>
      </c>
      <c r="G5" s="12" t="s">
        <v>845</v>
      </c>
      <c r="H5" s="6" t="e">
        <v>#N/A</v>
      </c>
      <c r="I5" s="9">
        <v>1</v>
      </c>
      <c r="J5" s="10">
        <v>1</v>
      </c>
      <c r="K5" s="11">
        <v>1</v>
      </c>
    </row>
    <row r="6" spans="1:11" ht="14" customHeight="1">
      <c r="B6" s="7">
        <v>80003</v>
      </c>
      <c r="C6" s="7" t="s">
        <v>122</v>
      </c>
      <c r="D6" s="7" t="s">
        <v>873</v>
      </c>
      <c r="E6" s="7" t="s">
        <v>1232</v>
      </c>
      <c r="F6" s="6">
        <v>39</v>
      </c>
      <c r="G6" s="8" t="s">
        <v>846</v>
      </c>
      <c r="H6" s="6">
        <v>1.3149418487565194</v>
      </c>
      <c r="I6" s="9">
        <v>1</v>
      </c>
      <c r="J6" s="10">
        <v>1</v>
      </c>
      <c r="K6" s="11">
        <v>1</v>
      </c>
    </row>
    <row r="7" spans="1:11" ht="14" customHeight="1">
      <c r="B7" s="7">
        <v>3009</v>
      </c>
      <c r="C7" s="7" t="s">
        <v>177</v>
      </c>
      <c r="D7" s="7" t="s">
        <v>983</v>
      </c>
      <c r="E7" s="6" t="s">
        <v>4</v>
      </c>
      <c r="F7" s="6">
        <v>421</v>
      </c>
      <c r="G7" s="12" t="s">
        <v>845</v>
      </c>
      <c r="H7" s="6" t="e">
        <v>#N/A</v>
      </c>
      <c r="I7" s="9">
        <v>1</v>
      </c>
      <c r="J7" s="10">
        <v>1</v>
      </c>
      <c r="K7" s="11">
        <v>1</v>
      </c>
    </row>
    <row r="8" spans="1:11" ht="14" customHeight="1">
      <c r="B8" s="7">
        <v>4188</v>
      </c>
      <c r="C8" s="7" t="s">
        <v>175</v>
      </c>
      <c r="D8" s="7" t="s">
        <v>805</v>
      </c>
      <c r="E8" s="7" t="s">
        <v>1232</v>
      </c>
      <c r="F8" s="6">
        <v>392</v>
      </c>
      <c r="G8" s="8" t="s">
        <v>846</v>
      </c>
      <c r="H8" s="6">
        <v>0.81807895875530934</v>
      </c>
      <c r="I8" s="9">
        <v>1</v>
      </c>
      <c r="J8" s="10">
        <v>1</v>
      </c>
      <c r="K8" s="11">
        <v>1</v>
      </c>
    </row>
    <row r="9" spans="1:11" ht="14" customHeight="1">
      <c r="B9" s="7">
        <v>6421</v>
      </c>
      <c r="C9" s="7" t="s">
        <v>306</v>
      </c>
      <c r="D9" s="7" t="s">
        <v>841</v>
      </c>
      <c r="E9" s="6" t="s">
        <v>1233</v>
      </c>
      <c r="F9" s="6">
        <v>15449</v>
      </c>
      <c r="G9" s="8" t="s">
        <v>846</v>
      </c>
      <c r="H9" s="6">
        <v>0.83734264088844956</v>
      </c>
      <c r="I9" s="9">
        <v>1</v>
      </c>
      <c r="J9" s="10">
        <v>1</v>
      </c>
      <c r="K9" s="11">
        <v>1</v>
      </c>
    </row>
    <row r="10" spans="1:11" ht="14" customHeight="1">
      <c r="B10" s="7">
        <v>6188</v>
      </c>
      <c r="C10" s="7" t="s">
        <v>106</v>
      </c>
      <c r="D10" s="7" t="s">
        <v>840</v>
      </c>
      <c r="E10" s="6" t="s">
        <v>1233</v>
      </c>
      <c r="F10" s="6">
        <v>4665</v>
      </c>
      <c r="G10" s="8" t="s">
        <v>846</v>
      </c>
      <c r="H10" s="6">
        <v>0.8874206317175023</v>
      </c>
      <c r="I10" s="9">
        <v>1</v>
      </c>
      <c r="J10" s="10">
        <v>1</v>
      </c>
      <c r="K10" s="11">
        <v>1</v>
      </c>
    </row>
    <row r="11" spans="1:11" ht="14" customHeight="1">
      <c r="B11" s="7">
        <v>55095</v>
      </c>
      <c r="C11" s="7" t="s">
        <v>294</v>
      </c>
      <c r="D11" s="7" t="s">
        <v>868</v>
      </c>
      <c r="E11" s="7" t="s">
        <v>1232</v>
      </c>
      <c r="F11" s="6">
        <v>32</v>
      </c>
      <c r="G11" s="8" t="s">
        <v>846</v>
      </c>
      <c r="H11" s="6">
        <v>1.0196959233757588</v>
      </c>
      <c r="I11" s="13">
        <v>0</v>
      </c>
      <c r="J11" s="10">
        <v>1</v>
      </c>
      <c r="K11" s="11">
        <v>1</v>
      </c>
    </row>
    <row r="12" spans="1:11" ht="14" customHeight="1">
      <c r="B12" s="7">
        <v>26499</v>
      </c>
      <c r="C12" s="7" t="s">
        <v>39</v>
      </c>
      <c r="D12" s="7" t="s">
        <v>980</v>
      </c>
      <c r="E12" s="7" t="s">
        <v>1232</v>
      </c>
      <c r="F12" s="6">
        <v>411</v>
      </c>
      <c r="G12" s="8" t="s">
        <v>846</v>
      </c>
      <c r="H12" s="6">
        <v>0.83680884155179303</v>
      </c>
      <c r="I12" s="13">
        <v>0</v>
      </c>
      <c r="J12" s="10">
        <v>1</v>
      </c>
      <c r="K12" s="11">
        <v>1</v>
      </c>
    </row>
    <row r="13" spans="1:11" ht="14" customHeight="1">
      <c r="B13" s="7">
        <v>9416</v>
      </c>
      <c r="C13" s="7" t="s">
        <v>152</v>
      </c>
      <c r="D13" s="7" t="s">
        <v>785</v>
      </c>
      <c r="E13" s="7" t="s">
        <v>1232</v>
      </c>
      <c r="F13" s="6">
        <v>82</v>
      </c>
      <c r="G13" s="8" t="s">
        <v>846</v>
      </c>
      <c r="H13" s="6">
        <v>0.94529989503887957</v>
      </c>
      <c r="I13" s="13">
        <v>0</v>
      </c>
      <c r="J13" s="10">
        <v>1</v>
      </c>
      <c r="K13" s="11">
        <v>1</v>
      </c>
    </row>
    <row r="14" spans="1:11" ht="14" customHeight="1">
      <c r="B14" s="7">
        <v>2005</v>
      </c>
      <c r="C14" s="7" t="s">
        <v>185</v>
      </c>
      <c r="D14" s="7" t="s">
        <v>720</v>
      </c>
      <c r="E14" s="7" t="s">
        <v>1232</v>
      </c>
      <c r="F14" s="6">
        <v>34</v>
      </c>
      <c r="G14" s="8" t="s">
        <v>846</v>
      </c>
      <c r="H14" s="6">
        <v>1.3124723229962088</v>
      </c>
      <c r="I14" s="13">
        <v>0</v>
      </c>
      <c r="J14" s="10">
        <v>1</v>
      </c>
      <c r="K14" s="11">
        <v>1</v>
      </c>
    </row>
    <row r="15" spans="1:11" ht="14" customHeight="1">
      <c r="B15" s="7">
        <v>55755</v>
      </c>
      <c r="C15" s="7" t="s">
        <v>61</v>
      </c>
      <c r="D15" s="7" t="s">
        <v>947</v>
      </c>
      <c r="E15" s="7" t="s">
        <v>1232</v>
      </c>
      <c r="F15" s="6">
        <v>270</v>
      </c>
      <c r="G15" s="8" t="s">
        <v>846</v>
      </c>
      <c r="H15" s="6">
        <v>1.1109054245200629</v>
      </c>
      <c r="I15" s="13">
        <v>0</v>
      </c>
      <c r="J15" s="10">
        <v>1</v>
      </c>
      <c r="K15" s="11">
        <v>1</v>
      </c>
    </row>
    <row r="16" spans="1:11" ht="14" customHeight="1">
      <c r="B16" s="7">
        <v>158358</v>
      </c>
      <c r="C16" s="7" t="s">
        <v>135</v>
      </c>
      <c r="D16" s="7" t="s">
        <v>635</v>
      </c>
      <c r="E16" s="7" t="s">
        <v>1232</v>
      </c>
      <c r="F16" s="6">
        <v>28</v>
      </c>
      <c r="G16" s="8" t="s">
        <v>846</v>
      </c>
      <c r="H16" s="6">
        <v>1.071814322636601</v>
      </c>
      <c r="I16" s="13">
        <v>0</v>
      </c>
      <c r="J16" s="10">
        <v>1</v>
      </c>
      <c r="K16" s="11">
        <v>1</v>
      </c>
    </row>
    <row r="17" spans="2:11" ht="14" customHeight="1">
      <c r="B17" s="7">
        <v>331</v>
      </c>
      <c r="C17" s="7" t="s">
        <v>99</v>
      </c>
      <c r="D17" s="7" t="s">
        <v>839</v>
      </c>
      <c r="E17" s="6" t="s">
        <v>1233</v>
      </c>
      <c r="F17" s="6">
        <v>10414</v>
      </c>
      <c r="G17" s="8" t="s">
        <v>846</v>
      </c>
      <c r="H17" s="6">
        <v>1.1901640948431849</v>
      </c>
      <c r="I17" s="13">
        <v>0</v>
      </c>
      <c r="J17" s="10">
        <v>1</v>
      </c>
      <c r="K17" s="11">
        <v>1</v>
      </c>
    </row>
    <row r="18" spans="2:11" ht="14" customHeight="1">
      <c r="B18" s="7">
        <v>51728</v>
      </c>
      <c r="C18" s="7" t="s">
        <v>44</v>
      </c>
      <c r="D18" s="7" t="s">
        <v>1000</v>
      </c>
      <c r="E18" s="7" t="s">
        <v>1232</v>
      </c>
      <c r="F18" s="6">
        <v>511</v>
      </c>
      <c r="G18" s="8" t="s">
        <v>846</v>
      </c>
      <c r="H18" s="6">
        <v>0.78932973313004418</v>
      </c>
      <c r="I18" s="13">
        <v>0</v>
      </c>
      <c r="J18" s="10">
        <v>1</v>
      </c>
      <c r="K18" s="11">
        <v>1</v>
      </c>
    </row>
    <row r="19" spans="2:11" ht="14" customHeight="1">
      <c r="B19" s="7">
        <v>29083</v>
      </c>
      <c r="C19" s="7" t="s">
        <v>160</v>
      </c>
      <c r="D19" s="7" t="s">
        <v>984</v>
      </c>
      <c r="E19" s="7" t="s">
        <v>1232</v>
      </c>
      <c r="F19" s="6">
        <v>423</v>
      </c>
      <c r="G19" s="8" t="s">
        <v>846</v>
      </c>
      <c r="H19" s="6">
        <v>0.96247835388789238</v>
      </c>
      <c r="I19" s="13">
        <v>0</v>
      </c>
      <c r="J19" s="10">
        <v>1</v>
      </c>
      <c r="K19" s="11">
        <v>1</v>
      </c>
    </row>
    <row r="20" spans="2:11" ht="14" customHeight="1">
      <c r="B20" s="7">
        <v>5981</v>
      </c>
      <c r="C20" s="7" t="s">
        <v>282</v>
      </c>
      <c r="D20" s="7" t="s">
        <v>904</v>
      </c>
      <c r="E20" s="7" t="s">
        <v>1232</v>
      </c>
      <c r="F20" s="6">
        <v>81</v>
      </c>
      <c r="G20" s="8" t="s">
        <v>846</v>
      </c>
      <c r="H20" s="6">
        <v>1.1398587039083194</v>
      </c>
      <c r="I20" s="13">
        <v>0</v>
      </c>
      <c r="J20" s="10">
        <v>1</v>
      </c>
      <c r="K20" s="11">
        <v>1</v>
      </c>
    </row>
    <row r="21" spans="2:11" ht="14" customHeight="1">
      <c r="B21" s="7">
        <v>7701</v>
      </c>
      <c r="C21" s="7" t="s">
        <v>18</v>
      </c>
      <c r="D21" s="7" t="s">
        <v>689</v>
      </c>
      <c r="E21" s="7" t="s">
        <v>1232</v>
      </c>
      <c r="F21" s="6">
        <v>13</v>
      </c>
      <c r="G21" s="8" t="s">
        <v>846</v>
      </c>
      <c r="H21" s="6">
        <v>1.0482806406788026</v>
      </c>
      <c r="I21" s="13">
        <v>0</v>
      </c>
      <c r="J21" s="10">
        <v>1</v>
      </c>
      <c r="K21" s="11">
        <v>1</v>
      </c>
    </row>
    <row r="22" spans="2:11" ht="14" customHeight="1">
      <c r="B22" s="7">
        <v>3418</v>
      </c>
      <c r="C22" s="7" t="s">
        <v>289</v>
      </c>
      <c r="D22" s="7" t="s">
        <v>879</v>
      </c>
      <c r="E22" s="7" t="s">
        <v>1232</v>
      </c>
      <c r="F22" s="6">
        <v>46</v>
      </c>
      <c r="G22" s="8" t="s">
        <v>846</v>
      </c>
      <c r="H22" s="6">
        <v>0.65061207348402528</v>
      </c>
      <c r="I22" s="13">
        <v>0</v>
      </c>
      <c r="J22" s="10">
        <v>1</v>
      </c>
      <c r="K22" s="11">
        <v>1</v>
      </c>
    </row>
    <row r="23" spans="2:11" ht="14" customHeight="1">
      <c r="B23" s="7">
        <v>245812</v>
      </c>
      <c r="C23" s="7" t="s">
        <v>31</v>
      </c>
      <c r="D23" s="7" t="s">
        <v>637</v>
      </c>
      <c r="E23" s="7" t="s">
        <v>1232</v>
      </c>
      <c r="F23" s="6">
        <v>136</v>
      </c>
      <c r="G23" s="12" t="s">
        <v>845</v>
      </c>
      <c r="H23" s="6" t="e">
        <v>#N/A</v>
      </c>
      <c r="I23" s="13">
        <v>0</v>
      </c>
      <c r="J23" s="10">
        <v>1</v>
      </c>
      <c r="K23" s="11">
        <v>1</v>
      </c>
    </row>
    <row r="24" spans="2:11" ht="14" customHeight="1">
      <c r="B24" s="7">
        <v>140467</v>
      </c>
      <c r="C24" s="7" t="s">
        <v>111</v>
      </c>
      <c r="D24" s="7" t="s">
        <v>986</v>
      </c>
      <c r="E24" s="7" t="s">
        <v>1232</v>
      </c>
      <c r="F24" s="6">
        <v>427</v>
      </c>
      <c r="G24" s="8" t="s">
        <v>846</v>
      </c>
      <c r="H24" s="6">
        <v>1.2861643442818447</v>
      </c>
      <c r="I24" s="13">
        <v>0</v>
      </c>
      <c r="J24" s="10">
        <v>1</v>
      </c>
      <c r="K24" s="11">
        <v>1</v>
      </c>
    </row>
    <row r="25" spans="2:11" ht="14" customHeight="1">
      <c r="B25" s="7">
        <v>2177</v>
      </c>
      <c r="C25" s="7" t="s">
        <v>170</v>
      </c>
      <c r="D25" s="7" t="s">
        <v>908</v>
      </c>
      <c r="E25" s="7" t="s">
        <v>1232</v>
      </c>
      <c r="F25" s="6">
        <v>88</v>
      </c>
      <c r="G25" s="8" t="s">
        <v>846</v>
      </c>
      <c r="H25" s="6">
        <v>1.0500539841850625</v>
      </c>
      <c r="I25" s="13">
        <v>0</v>
      </c>
      <c r="J25" s="10">
        <v>1</v>
      </c>
      <c r="K25" s="11">
        <v>1</v>
      </c>
    </row>
    <row r="26" spans="2:11" ht="14" customHeight="1">
      <c r="B26" s="7">
        <v>56931</v>
      </c>
      <c r="C26" s="7" t="s">
        <v>157</v>
      </c>
      <c r="D26" s="7" t="s">
        <v>853</v>
      </c>
      <c r="E26" s="7" t="s">
        <v>1232</v>
      </c>
      <c r="F26" s="6">
        <v>7</v>
      </c>
      <c r="G26" s="8" t="s">
        <v>846</v>
      </c>
      <c r="H26" s="6">
        <v>0.91528535364879915</v>
      </c>
      <c r="I26" s="13">
        <v>0</v>
      </c>
      <c r="J26" s="10">
        <v>1</v>
      </c>
      <c r="K26" s="11">
        <v>1</v>
      </c>
    </row>
    <row r="27" spans="2:11" ht="14" customHeight="1">
      <c r="B27" s="7">
        <v>8805</v>
      </c>
      <c r="C27" s="7" t="s">
        <v>126</v>
      </c>
      <c r="D27" s="7" t="s">
        <v>872</v>
      </c>
      <c r="E27" s="7" t="s">
        <v>1232</v>
      </c>
      <c r="F27" s="6">
        <v>38</v>
      </c>
      <c r="G27" s="8" t="s">
        <v>846</v>
      </c>
      <c r="H27" s="6">
        <v>1.0637292575506481</v>
      </c>
      <c r="I27" s="13">
        <v>0</v>
      </c>
      <c r="J27" s="10">
        <v>1</v>
      </c>
      <c r="K27" s="11">
        <v>1</v>
      </c>
    </row>
    <row r="28" spans="2:11" ht="14" customHeight="1">
      <c r="B28" s="7">
        <v>22938</v>
      </c>
      <c r="C28" s="7" t="s">
        <v>115</v>
      </c>
      <c r="D28" s="7" t="s">
        <v>655</v>
      </c>
      <c r="E28" s="7" t="s">
        <v>1232</v>
      </c>
      <c r="F28" s="6">
        <v>12</v>
      </c>
      <c r="G28" s="8" t="s">
        <v>846</v>
      </c>
      <c r="H28" s="6">
        <v>1.0137813297724108</v>
      </c>
      <c r="I28" s="13">
        <v>0</v>
      </c>
      <c r="J28" s="10">
        <v>1</v>
      </c>
      <c r="K28" s="11">
        <v>1</v>
      </c>
    </row>
    <row r="29" spans="2:11" ht="14" customHeight="1">
      <c r="B29" s="7">
        <v>50945</v>
      </c>
      <c r="C29" s="7" t="s">
        <v>240</v>
      </c>
      <c r="D29" s="7" t="s">
        <v>958</v>
      </c>
      <c r="E29" s="7" t="s">
        <v>1232</v>
      </c>
      <c r="F29" s="6">
        <v>313</v>
      </c>
      <c r="G29" s="12" t="s">
        <v>845</v>
      </c>
      <c r="H29" s="6" t="e">
        <v>#N/A</v>
      </c>
      <c r="I29" s="13">
        <v>0</v>
      </c>
      <c r="J29" s="10">
        <v>1</v>
      </c>
      <c r="K29" s="11">
        <v>1</v>
      </c>
    </row>
    <row r="30" spans="2:11" ht="14" customHeight="1">
      <c r="B30" s="7">
        <v>673</v>
      </c>
      <c r="C30" s="7" t="s">
        <v>49</v>
      </c>
      <c r="D30" s="7" t="s">
        <v>941</v>
      </c>
      <c r="E30" s="7" t="s">
        <v>1232</v>
      </c>
      <c r="F30" s="6">
        <v>229</v>
      </c>
      <c r="G30" s="8" t="s">
        <v>846</v>
      </c>
      <c r="H30" s="6">
        <v>1.1209174230123551</v>
      </c>
      <c r="I30" s="13">
        <v>0</v>
      </c>
      <c r="J30" s="10">
        <v>1</v>
      </c>
      <c r="K30" s="11">
        <v>1</v>
      </c>
    </row>
    <row r="31" spans="2:11" ht="14" customHeight="1">
      <c r="B31" s="7">
        <v>7565</v>
      </c>
      <c r="C31" s="7" t="s">
        <v>163</v>
      </c>
      <c r="D31" s="7" t="s">
        <v>961</v>
      </c>
      <c r="E31" s="7" t="s">
        <v>1232</v>
      </c>
      <c r="F31" s="6">
        <v>326</v>
      </c>
      <c r="G31" s="8" t="s">
        <v>846</v>
      </c>
      <c r="H31" s="6">
        <v>1.2807474328188579</v>
      </c>
      <c r="I31" s="13">
        <v>0</v>
      </c>
      <c r="J31" s="10">
        <v>1</v>
      </c>
      <c r="K31" s="11">
        <v>1</v>
      </c>
    </row>
    <row r="32" spans="2:11" ht="14" customHeight="1">
      <c r="B32" s="7">
        <v>56154</v>
      </c>
      <c r="C32" s="7" t="s">
        <v>273</v>
      </c>
      <c r="D32" s="7" t="s">
        <v>842</v>
      </c>
      <c r="E32" s="6" t="s">
        <v>1233</v>
      </c>
      <c r="F32" s="6">
        <v>6764</v>
      </c>
      <c r="G32" s="12" t="s">
        <v>845</v>
      </c>
      <c r="H32" s="6" t="e">
        <v>#N/A</v>
      </c>
      <c r="I32" s="13">
        <v>0</v>
      </c>
      <c r="J32" s="10">
        <v>1</v>
      </c>
      <c r="K32" s="11">
        <v>1</v>
      </c>
    </row>
    <row r="33" spans="2:11" ht="14" customHeight="1">
      <c r="B33" s="7">
        <v>5579</v>
      </c>
      <c r="C33" s="7" t="s">
        <v>132</v>
      </c>
      <c r="D33" s="7" t="s">
        <v>826</v>
      </c>
      <c r="E33" s="7" t="s">
        <v>1232</v>
      </c>
      <c r="F33" s="6">
        <v>93</v>
      </c>
      <c r="G33" s="12" t="s">
        <v>845</v>
      </c>
      <c r="H33" s="6" t="e">
        <v>#N/A</v>
      </c>
      <c r="I33" s="13">
        <v>0</v>
      </c>
      <c r="J33" s="10">
        <v>1</v>
      </c>
      <c r="K33" s="11">
        <v>1</v>
      </c>
    </row>
    <row r="34" spans="2:11" ht="14" customHeight="1">
      <c r="B34" s="7">
        <v>54617</v>
      </c>
      <c r="C34" s="7" t="s">
        <v>265</v>
      </c>
      <c r="D34" s="7" t="s">
        <v>963</v>
      </c>
      <c r="E34" s="7" t="s">
        <v>1232</v>
      </c>
      <c r="F34" s="6">
        <v>336</v>
      </c>
      <c r="G34" s="8" t="s">
        <v>846</v>
      </c>
      <c r="H34" s="6">
        <v>1.219022707336779</v>
      </c>
      <c r="I34" s="13">
        <v>0</v>
      </c>
      <c r="J34" s="10">
        <v>1</v>
      </c>
      <c r="K34" s="11">
        <v>1</v>
      </c>
    </row>
    <row r="35" spans="2:11" ht="14" customHeight="1">
      <c r="B35" s="7">
        <v>5441</v>
      </c>
      <c r="C35" s="7" t="s">
        <v>193</v>
      </c>
      <c r="D35" s="7" t="s">
        <v>681</v>
      </c>
      <c r="E35" s="7" t="s">
        <v>1232</v>
      </c>
      <c r="F35" s="6">
        <v>111</v>
      </c>
      <c r="G35" s="8" t="s">
        <v>846</v>
      </c>
      <c r="H35" s="6">
        <v>0.98061585975055543</v>
      </c>
      <c r="I35" s="13">
        <v>0</v>
      </c>
      <c r="J35" s="10">
        <v>1</v>
      </c>
      <c r="K35" s="11">
        <v>1</v>
      </c>
    </row>
    <row r="36" spans="2:11" ht="14" customHeight="1">
      <c r="B36" s="7">
        <v>140890</v>
      </c>
      <c r="C36" s="7" t="s">
        <v>6</v>
      </c>
      <c r="D36" s="7" t="s">
        <v>946</v>
      </c>
      <c r="E36" s="7" t="s">
        <v>1232</v>
      </c>
      <c r="F36" s="6">
        <v>265</v>
      </c>
      <c r="G36" s="8" t="s">
        <v>846</v>
      </c>
      <c r="H36" s="6">
        <v>1.2678011660372561</v>
      </c>
      <c r="I36" s="13">
        <v>0</v>
      </c>
      <c r="J36" s="10">
        <v>1</v>
      </c>
      <c r="K36" s="11">
        <v>1</v>
      </c>
    </row>
    <row r="37" spans="2:11" ht="14" customHeight="1">
      <c r="B37" s="7">
        <v>2647</v>
      </c>
      <c r="C37" s="7" t="s">
        <v>280</v>
      </c>
      <c r="D37" s="7" t="s">
        <v>770</v>
      </c>
      <c r="E37" s="7" t="s">
        <v>1232</v>
      </c>
      <c r="F37" s="6">
        <v>450</v>
      </c>
      <c r="G37" s="8" t="s">
        <v>846</v>
      </c>
      <c r="H37" s="6">
        <v>0.88616054531735866</v>
      </c>
      <c r="I37" s="13">
        <v>0</v>
      </c>
      <c r="J37" s="10">
        <v>1</v>
      </c>
      <c r="K37" s="11">
        <v>1</v>
      </c>
    </row>
    <row r="38" spans="2:11" ht="14" customHeight="1">
      <c r="B38" s="7">
        <v>84928</v>
      </c>
      <c r="C38" s="7" t="s">
        <v>70</v>
      </c>
      <c r="D38" s="7" t="s">
        <v>900</v>
      </c>
      <c r="E38" s="7" t="s">
        <v>1232</v>
      </c>
      <c r="F38" s="6">
        <v>75</v>
      </c>
      <c r="G38" s="8" t="s">
        <v>846</v>
      </c>
      <c r="H38" s="6">
        <v>1.0718514695340948</v>
      </c>
      <c r="I38" s="13">
        <v>0</v>
      </c>
      <c r="J38" s="10">
        <v>1</v>
      </c>
      <c r="K38" s="11">
        <v>1</v>
      </c>
    </row>
    <row r="39" spans="2:11" ht="14" customHeight="1">
      <c r="B39" s="7">
        <v>220001</v>
      </c>
      <c r="C39" s="7" t="s">
        <v>112</v>
      </c>
      <c r="D39" s="7" t="s">
        <v>645</v>
      </c>
      <c r="E39" s="7" t="s">
        <v>1232</v>
      </c>
      <c r="F39" s="6">
        <v>171</v>
      </c>
      <c r="G39" s="8" t="s">
        <v>846</v>
      </c>
      <c r="H39" s="6">
        <v>1.0623642470790862</v>
      </c>
      <c r="I39" s="13">
        <v>0</v>
      </c>
      <c r="J39" s="10">
        <v>1</v>
      </c>
      <c r="K39" s="11">
        <v>1</v>
      </c>
    </row>
    <row r="40" spans="2:11" ht="14" customHeight="1">
      <c r="B40" s="7">
        <v>7189</v>
      </c>
      <c r="C40" s="7" t="s">
        <v>7</v>
      </c>
      <c r="D40" s="7" t="s">
        <v>993</v>
      </c>
      <c r="E40" s="7" t="s">
        <v>1232</v>
      </c>
      <c r="F40" s="6">
        <v>480</v>
      </c>
      <c r="G40" s="8" t="s">
        <v>846</v>
      </c>
      <c r="H40" s="6">
        <v>1.2854495590227013</v>
      </c>
      <c r="I40" s="13">
        <v>0</v>
      </c>
      <c r="J40" s="10">
        <v>1</v>
      </c>
      <c r="K40" s="11">
        <v>1</v>
      </c>
    </row>
    <row r="41" spans="2:11" ht="14" customHeight="1">
      <c r="B41" s="7">
        <v>10574</v>
      </c>
      <c r="C41" s="7" t="s">
        <v>297</v>
      </c>
      <c r="D41" s="7" t="s">
        <v>901</v>
      </c>
      <c r="E41" s="7" t="s">
        <v>1232</v>
      </c>
      <c r="F41" s="6">
        <v>77</v>
      </c>
      <c r="G41" s="8" t="s">
        <v>846</v>
      </c>
      <c r="H41" s="6">
        <v>0.91034480907036019</v>
      </c>
      <c r="I41" s="13">
        <v>0</v>
      </c>
      <c r="J41" s="10">
        <v>1</v>
      </c>
      <c r="K41" s="11">
        <v>1</v>
      </c>
    </row>
    <row r="42" spans="2:11" ht="14" customHeight="1">
      <c r="B42" s="7">
        <v>65980</v>
      </c>
      <c r="C42" s="7" t="s">
        <v>264</v>
      </c>
      <c r="D42" s="7" t="s">
        <v>884</v>
      </c>
      <c r="E42" s="7" t="s">
        <v>1232</v>
      </c>
      <c r="F42" s="6">
        <v>54</v>
      </c>
      <c r="G42" s="8" t="s">
        <v>846</v>
      </c>
      <c r="H42" s="6">
        <v>0.98176626537694378</v>
      </c>
      <c r="I42" s="13">
        <v>0</v>
      </c>
      <c r="J42" s="10">
        <v>1</v>
      </c>
      <c r="K42" s="11">
        <v>1</v>
      </c>
    </row>
    <row r="43" spans="2:11" ht="14" customHeight="1">
      <c r="B43" s="7">
        <v>4189</v>
      </c>
      <c r="C43" s="7" t="s">
        <v>296</v>
      </c>
      <c r="D43" s="7" t="s">
        <v>898</v>
      </c>
      <c r="E43" s="7" t="s">
        <v>1232</v>
      </c>
      <c r="F43" s="6">
        <v>72</v>
      </c>
      <c r="G43" s="8" t="s">
        <v>846</v>
      </c>
      <c r="H43" s="6">
        <v>1.6713194369015305</v>
      </c>
      <c r="I43" s="13">
        <v>0</v>
      </c>
      <c r="J43" s="10">
        <v>1</v>
      </c>
      <c r="K43" s="11">
        <v>1</v>
      </c>
    </row>
    <row r="44" spans="2:11" ht="14" customHeight="1">
      <c r="B44" s="7">
        <v>4155</v>
      </c>
      <c r="C44" s="7" t="s">
        <v>165</v>
      </c>
      <c r="D44" s="7" t="s">
        <v>773</v>
      </c>
      <c r="E44" s="7" t="s">
        <v>1232</v>
      </c>
      <c r="F44" s="6">
        <v>30</v>
      </c>
      <c r="G44" s="8" t="s">
        <v>846</v>
      </c>
      <c r="H44" s="6">
        <v>0.98916356131652783</v>
      </c>
      <c r="I44" s="13">
        <v>0</v>
      </c>
      <c r="J44" s="10">
        <v>1</v>
      </c>
      <c r="K44" s="11">
        <v>1</v>
      </c>
    </row>
    <row r="45" spans="2:11" ht="14" customHeight="1">
      <c r="B45" s="7">
        <v>222255</v>
      </c>
      <c r="C45" s="7" t="s">
        <v>188</v>
      </c>
      <c r="D45" s="7" t="s">
        <v>877</v>
      </c>
      <c r="E45" s="7" t="s">
        <v>1232</v>
      </c>
      <c r="F45" s="6">
        <v>44</v>
      </c>
      <c r="G45" s="8" t="s">
        <v>846</v>
      </c>
      <c r="H45" s="6">
        <v>0.95830679272780772</v>
      </c>
      <c r="I45" s="13">
        <v>0</v>
      </c>
      <c r="J45" s="10">
        <v>1</v>
      </c>
      <c r="K45" s="11">
        <v>1</v>
      </c>
    </row>
    <row r="46" spans="2:11" ht="12" customHeight="1">
      <c r="B46" s="7">
        <v>6491</v>
      </c>
      <c r="C46" s="7" t="s">
        <v>41</v>
      </c>
      <c r="D46" s="7" t="s">
        <v>982</v>
      </c>
      <c r="E46" s="7" t="s">
        <v>1232</v>
      </c>
      <c r="F46" s="6">
        <v>420</v>
      </c>
      <c r="G46" s="8" t="s">
        <v>846</v>
      </c>
      <c r="H46" s="6">
        <v>1.154301419421409</v>
      </c>
      <c r="I46" s="13">
        <v>0</v>
      </c>
      <c r="J46" s="10">
        <v>1</v>
      </c>
      <c r="K46" s="11">
        <v>1</v>
      </c>
    </row>
    <row r="47" spans="2:11" ht="12" customHeight="1">
      <c r="B47" s="7">
        <v>51106</v>
      </c>
      <c r="C47" s="7" t="s">
        <v>199</v>
      </c>
      <c r="D47" s="7" t="s">
        <v>957</v>
      </c>
      <c r="E47" s="7" t="s">
        <v>1232</v>
      </c>
      <c r="F47" s="6">
        <v>311</v>
      </c>
      <c r="G47" s="8" t="s">
        <v>846</v>
      </c>
      <c r="H47" s="6">
        <v>1.0634848637397183</v>
      </c>
      <c r="I47" s="13">
        <v>0</v>
      </c>
      <c r="J47" s="10">
        <v>1</v>
      </c>
      <c r="K47" s="11">
        <v>1</v>
      </c>
    </row>
    <row r="48" spans="2:11" ht="12" customHeight="1">
      <c r="B48" s="7">
        <v>7415</v>
      </c>
      <c r="C48" s="7" t="s">
        <v>107</v>
      </c>
      <c r="D48" s="7" t="s">
        <v>725</v>
      </c>
      <c r="E48" s="6" t="s">
        <v>1233</v>
      </c>
      <c r="F48" s="6">
        <v>15247</v>
      </c>
      <c r="G48" s="8" t="s">
        <v>846</v>
      </c>
      <c r="H48" s="6">
        <v>0.87697036720727584</v>
      </c>
      <c r="I48" s="13">
        <v>0</v>
      </c>
      <c r="J48" s="10">
        <v>1</v>
      </c>
      <c r="K48" s="11">
        <v>1</v>
      </c>
    </row>
    <row r="49" spans="2:11" ht="12" customHeight="1">
      <c r="B49" s="7">
        <v>5425</v>
      </c>
      <c r="C49" s="7" t="s">
        <v>232</v>
      </c>
      <c r="D49" s="7" t="s">
        <v>1018</v>
      </c>
      <c r="E49" s="6" t="s">
        <v>1233</v>
      </c>
      <c r="F49" s="6">
        <v>1709</v>
      </c>
      <c r="G49" s="8" t="s">
        <v>846</v>
      </c>
      <c r="H49" s="6">
        <v>1.0027972882676606</v>
      </c>
      <c r="I49" s="13">
        <v>0</v>
      </c>
      <c r="J49" s="10">
        <v>1</v>
      </c>
      <c r="K49" s="11">
        <v>1</v>
      </c>
    </row>
    <row r="50" spans="2:11" ht="12" customHeight="1">
      <c r="B50" s="7">
        <v>7711</v>
      </c>
      <c r="C50" s="7" t="s">
        <v>176</v>
      </c>
      <c r="D50" s="7" t="s">
        <v>871</v>
      </c>
      <c r="E50" s="7" t="s">
        <v>1232</v>
      </c>
      <c r="F50" s="6">
        <v>37</v>
      </c>
      <c r="G50" s="12" t="s">
        <v>845</v>
      </c>
      <c r="H50" s="6" t="e">
        <v>#N/A</v>
      </c>
      <c r="I50" s="13">
        <v>0</v>
      </c>
      <c r="J50" s="10">
        <v>1</v>
      </c>
      <c r="K50" s="11">
        <v>1</v>
      </c>
    </row>
    <row r="51" spans="2:11" ht="12" customHeight="1">
      <c r="B51" s="7">
        <v>4058</v>
      </c>
      <c r="C51" s="7" t="s">
        <v>129</v>
      </c>
      <c r="D51" s="7" t="s">
        <v>698</v>
      </c>
      <c r="E51" s="7" t="s">
        <v>1232</v>
      </c>
      <c r="F51" s="6">
        <v>65</v>
      </c>
      <c r="G51" s="8" t="s">
        <v>846</v>
      </c>
      <c r="H51" s="6">
        <v>0.94666244809337241</v>
      </c>
      <c r="I51" s="13">
        <v>0</v>
      </c>
      <c r="J51" s="10">
        <v>1</v>
      </c>
      <c r="K51" s="11">
        <v>1</v>
      </c>
    </row>
    <row r="52" spans="2:11" ht="12" customHeight="1">
      <c r="B52" s="7">
        <v>9488</v>
      </c>
      <c r="C52" s="7" t="s">
        <v>299</v>
      </c>
      <c r="D52" s="7" t="s">
        <v>810</v>
      </c>
      <c r="E52" s="7" t="s">
        <v>1232</v>
      </c>
      <c r="F52" s="6">
        <v>3</v>
      </c>
      <c r="G52" s="8" t="s">
        <v>846</v>
      </c>
      <c r="H52" s="6">
        <v>1.1671799453562497</v>
      </c>
      <c r="I52" s="13">
        <v>0</v>
      </c>
      <c r="J52" s="10">
        <v>1</v>
      </c>
      <c r="K52" s="11">
        <v>1</v>
      </c>
    </row>
    <row r="53" spans="2:11" ht="12" customHeight="1">
      <c r="B53" s="7">
        <v>8175</v>
      </c>
      <c r="C53" s="7" t="s">
        <v>181</v>
      </c>
      <c r="D53" s="7" t="s">
        <v>632</v>
      </c>
      <c r="E53" s="7" t="s">
        <v>1232</v>
      </c>
      <c r="F53" s="6">
        <v>159</v>
      </c>
      <c r="G53" s="8" t="s">
        <v>846</v>
      </c>
      <c r="H53" s="6">
        <v>0.98968066592668202</v>
      </c>
      <c r="I53" s="13">
        <v>0</v>
      </c>
      <c r="J53" s="10">
        <v>1</v>
      </c>
      <c r="K53" s="11">
        <v>1</v>
      </c>
    </row>
    <row r="54" spans="2:11" ht="12" customHeight="1">
      <c r="B54" s="7">
        <v>6387</v>
      </c>
      <c r="C54" s="7" t="s">
        <v>28</v>
      </c>
      <c r="D54" s="7" t="s">
        <v>743</v>
      </c>
      <c r="E54" s="7" t="s">
        <v>1232</v>
      </c>
      <c r="F54" s="6">
        <v>225</v>
      </c>
      <c r="G54" s="12" t="s">
        <v>845</v>
      </c>
      <c r="H54" s="6" t="e">
        <v>#N/A</v>
      </c>
      <c r="I54" s="13">
        <v>0</v>
      </c>
      <c r="J54" s="10">
        <v>1</v>
      </c>
      <c r="K54" s="11">
        <v>1</v>
      </c>
    </row>
    <row r="55" spans="2:11" ht="12" customHeight="1">
      <c r="B55" s="7">
        <v>10267</v>
      </c>
      <c r="C55" s="7" t="s">
        <v>173</v>
      </c>
      <c r="D55" s="7" t="s">
        <v>652</v>
      </c>
      <c r="E55" s="7" t="s">
        <v>1232</v>
      </c>
      <c r="F55" s="6">
        <v>637</v>
      </c>
      <c r="G55" s="8" t="s">
        <v>846</v>
      </c>
      <c r="H55" s="6">
        <v>0.6223178358145155</v>
      </c>
      <c r="I55" s="13">
        <v>0</v>
      </c>
      <c r="J55" s="10">
        <v>1</v>
      </c>
      <c r="K55" s="11">
        <v>1</v>
      </c>
    </row>
    <row r="56" spans="2:11" ht="12" customHeight="1">
      <c r="B56" s="7">
        <v>339318</v>
      </c>
      <c r="C56" s="7" t="s">
        <v>223</v>
      </c>
      <c r="D56" s="7" t="s">
        <v>948</v>
      </c>
      <c r="E56" s="7" t="s">
        <v>1232</v>
      </c>
      <c r="F56" s="6">
        <v>274</v>
      </c>
      <c r="G56" s="8" t="s">
        <v>846</v>
      </c>
      <c r="H56" s="6">
        <v>1.2475589605518878</v>
      </c>
      <c r="I56" s="13">
        <v>0</v>
      </c>
      <c r="J56" s="10">
        <v>1</v>
      </c>
      <c r="K56" s="11">
        <v>1</v>
      </c>
    </row>
    <row r="57" spans="2:11" ht="12" customHeight="1">
      <c r="B57" s="7">
        <v>26045</v>
      </c>
      <c r="C57" s="7" t="s">
        <v>291</v>
      </c>
      <c r="D57" s="7" t="s">
        <v>864</v>
      </c>
      <c r="E57" s="7" t="s">
        <v>1232</v>
      </c>
      <c r="F57" s="6">
        <v>24</v>
      </c>
      <c r="G57" s="12" t="s">
        <v>845</v>
      </c>
      <c r="H57" s="6" t="e">
        <v>#N/A</v>
      </c>
      <c r="I57" s="13">
        <v>0</v>
      </c>
      <c r="J57" s="10">
        <v>1</v>
      </c>
      <c r="K57" s="11">
        <v>1</v>
      </c>
    </row>
    <row r="58" spans="2:11" ht="12" customHeight="1">
      <c r="B58" s="7">
        <v>3119</v>
      </c>
      <c r="C58" s="7" t="s">
        <v>138</v>
      </c>
      <c r="D58" s="7" t="s">
        <v>633</v>
      </c>
      <c r="E58" s="7" t="s">
        <v>1232</v>
      </c>
      <c r="F58" s="6">
        <v>42</v>
      </c>
      <c r="G58" s="12" t="s">
        <v>845</v>
      </c>
      <c r="H58" s="6" t="e">
        <v>#N/A</v>
      </c>
      <c r="I58" s="13">
        <v>0</v>
      </c>
      <c r="J58" s="10">
        <v>1</v>
      </c>
      <c r="K58" s="11">
        <v>1</v>
      </c>
    </row>
    <row r="59" spans="2:11" ht="12" customHeight="1">
      <c r="B59" s="7">
        <v>23180</v>
      </c>
      <c r="C59" s="7" t="s">
        <v>137</v>
      </c>
      <c r="D59" s="7" t="s">
        <v>974</v>
      </c>
      <c r="E59" s="7" t="s">
        <v>1232</v>
      </c>
      <c r="F59" s="6">
        <v>371</v>
      </c>
      <c r="G59" s="8" t="s">
        <v>846</v>
      </c>
      <c r="H59" s="6">
        <v>1.0535538090294492</v>
      </c>
      <c r="I59" s="13">
        <v>0</v>
      </c>
      <c r="J59" s="10">
        <v>1</v>
      </c>
      <c r="K59" s="11">
        <v>1</v>
      </c>
    </row>
    <row r="60" spans="2:11" ht="12" customHeight="1">
      <c r="B60" s="7">
        <v>84838</v>
      </c>
      <c r="C60" s="7" t="s">
        <v>88</v>
      </c>
      <c r="D60" s="7" t="s">
        <v>994</v>
      </c>
      <c r="E60" s="7" t="s">
        <v>1232</v>
      </c>
      <c r="F60" s="6">
        <v>482</v>
      </c>
      <c r="G60" s="8" t="s">
        <v>846</v>
      </c>
      <c r="H60" s="6">
        <v>0.98784151105281381</v>
      </c>
      <c r="I60" s="13">
        <v>0</v>
      </c>
      <c r="J60" s="10">
        <v>1</v>
      </c>
      <c r="K60" s="11">
        <v>1</v>
      </c>
    </row>
    <row r="61" spans="2:11" ht="12" customHeight="1">
      <c r="B61" s="7">
        <v>23633</v>
      </c>
      <c r="C61" s="7" t="s">
        <v>96</v>
      </c>
      <c r="D61" s="7" t="s">
        <v>1016</v>
      </c>
      <c r="E61" s="7" t="s">
        <v>1232</v>
      </c>
      <c r="F61" s="6">
        <v>781</v>
      </c>
      <c r="G61" s="8" t="s">
        <v>846</v>
      </c>
      <c r="H61" s="6">
        <v>0.85072219556849327</v>
      </c>
      <c r="I61" s="13">
        <v>0</v>
      </c>
      <c r="J61" s="10">
        <v>1</v>
      </c>
      <c r="K61" s="11">
        <v>1</v>
      </c>
    </row>
    <row r="62" spans="2:11">
      <c r="B62" s="7">
        <v>8914</v>
      </c>
      <c r="C62" s="7" t="s">
        <v>254</v>
      </c>
      <c r="D62" s="7" t="s">
        <v>956</v>
      </c>
      <c r="E62" s="7" t="s">
        <v>1232</v>
      </c>
      <c r="F62" s="6">
        <v>303</v>
      </c>
      <c r="G62" s="8" t="s">
        <v>846</v>
      </c>
      <c r="H62" s="6">
        <v>0.65807252742479816</v>
      </c>
      <c r="I62" s="13">
        <v>0</v>
      </c>
      <c r="J62" s="10">
        <v>1</v>
      </c>
      <c r="K62" s="11">
        <v>1</v>
      </c>
    </row>
    <row r="63" spans="2:11">
      <c r="B63" s="7">
        <v>8317</v>
      </c>
      <c r="C63" s="7" t="s">
        <v>216</v>
      </c>
      <c r="D63" s="7" t="s">
        <v>931</v>
      </c>
      <c r="E63" s="7" t="s">
        <v>1232</v>
      </c>
      <c r="F63" s="6">
        <v>173</v>
      </c>
      <c r="G63" s="8" t="s">
        <v>846</v>
      </c>
      <c r="H63" s="6">
        <v>1.2980342942068088</v>
      </c>
      <c r="I63" s="13">
        <v>0</v>
      </c>
      <c r="J63" s="13">
        <v>0</v>
      </c>
      <c r="K63" s="11">
        <v>1</v>
      </c>
    </row>
    <row r="64" spans="2:11">
      <c r="B64" s="7">
        <v>9793</v>
      </c>
      <c r="C64" s="7" t="s">
        <v>281</v>
      </c>
      <c r="D64" s="7" t="s">
        <v>886</v>
      </c>
      <c r="E64" s="7" t="s">
        <v>1232</v>
      </c>
      <c r="F64" s="6">
        <v>56</v>
      </c>
      <c r="G64" s="8" t="s">
        <v>846</v>
      </c>
      <c r="H64" s="6">
        <v>1.0033291701488756</v>
      </c>
      <c r="I64" s="13">
        <v>0</v>
      </c>
      <c r="J64" s="13">
        <v>0</v>
      </c>
      <c r="K64" s="11">
        <v>1</v>
      </c>
    </row>
    <row r="65" spans="2:11" ht="12" customHeight="1">
      <c r="B65" s="7">
        <v>391</v>
      </c>
      <c r="C65" s="7" t="s">
        <v>229</v>
      </c>
      <c r="D65" s="7" t="s">
        <v>659</v>
      </c>
      <c r="E65" s="7" t="s">
        <v>1232</v>
      </c>
      <c r="F65" s="6">
        <v>269</v>
      </c>
      <c r="G65" s="8" t="s">
        <v>846</v>
      </c>
      <c r="H65" s="6">
        <v>1.6907425537988525</v>
      </c>
      <c r="I65" s="13">
        <v>0</v>
      </c>
      <c r="J65" s="13">
        <v>0</v>
      </c>
      <c r="K65" s="11">
        <v>1</v>
      </c>
    </row>
    <row r="66" spans="2:11">
      <c r="B66" s="7">
        <v>57128</v>
      </c>
      <c r="C66" s="7" t="s">
        <v>221</v>
      </c>
      <c r="D66" s="7" t="s">
        <v>917</v>
      </c>
      <c r="E66" s="7" t="s">
        <v>1232</v>
      </c>
      <c r="F66" s="6">
        <v>100</v>
      </c>
      <c r="G66" s="8" t="s">
        <v>846</v>
      </c>
      <c r="H66" s="6">
        <v>0.75905272178638195</v>
      </c>
      <c r="I66" s="13">
        <v>0</v>
      </c>
      <c r="J66" s="13">
        <v>0</v>
      </c>
      <c r="K66" s="11">
        <v>1</v>
      </c>
    </row>
    <row r="67" spans="2:11">
      <c r="B67" s="7">
        <v>51639</v>
      </c>
      <c r="C67" s="7">
        <v>51639</v>
      </c>
      <c r="D67" s="7" t="s">
        <v>852</v>
      </c>
      <c r="E67" s="7" t="s">
        <v>1232</v>
      </c>
      <c r="F67" s="6">
        <v>6</v>
      </c>
      <c r="G67" s="8" t="s">
        <v>846</v>
      </c>
      <c r="H67" s="6">
        <v>0.78233314834267598</v>
      </c>
      <c r="I67" s="13">
        <v>0</v>
      </c>
      <c r="J67" s="13">
        <v>0</v>
      </c>
      <c r="K67" s="11">
        <v>1</v>
      </c>
    </row>
    <row r="68" spans="2:11" ht="12" customHeight="1">
      <c r="B68" s="7">
        <v>6173</v>
      </c>
      <c r="C68" s="7" t="s">
        <v>292</v>
      </c>
      <c r="D68" s="7" t="s">
        <v>909</v>
      </c>
      <c r="E68" s="7" t="s">
        <v>1232</v>
      </c>
      <c r="F68" s="6">
        <v>89</v>
      </c>
      <c r="G68" s="8" t="s">
        <v>846</v>
      </c>
      <c r="H68" s="6">
        <v>1.064547260827766</v>
      </c>
      <c r="I68" s="13">
        <v>0</v>
      </c>
      <c r="J68" s="13">
        <v>0</v>
      </c>
      <c r="K68" s="11">
        <v>1</v>
      </c>
    </row>
    <row r="69" spans="2:11">
      <c r="B69" s="7">
        <v>51061</v>
      </c>
      <c r="C69" s="7" t="s">
        <v>136</v>
      </c>
      <c r="D69" s="7" t="s">
        <v>952</v>
      </c>
      <c r="E69" s="7" t="s">
        <v>1232</v>
      </c>
      <c r="F69" s="6">
        <v>292</v>
      </c>
      <c r="G69" s="8" t="s">
        <v>846</v>
      </c>
      <c r="H69" s="6">
        <v>0.79339350927190888</v>
      </c>
      <c r="I69" s="13">
        <v>0</v>
      </c>
      <c r="J69" s="13">
        <v>0</v>
      </c>
      <c r="K69" s="11">
        <v>1</v>
      </c>
    </row>
    <row r="70" spans="2:11" ht="12" customHeight="1">
      <c r="B70" s="7">
        <v>9640</v>
      </c>
      <c r="C70" s="7" t="s">
        <v>192</v>
      </c>
      <c r="D70" s="7" t="s">
        <v>849</v>
      </c>
      <c r="E70" s="7" t="s">
        <v>1232</v>
      </c>
      <c r="F70" s="6">
        <v>2</v>
      </c>
      <c r="G70" s="8" t="s">
        <v>846</v>
      </c>
      <c r="H70" s="6">
        <v>1.0114394813453162</v>
      </c>
      <c r="I70" s="13">
        <v>0</v>
      </c>
      <c r="J70" s="13">
        <v>0</v>
      </c>
      <c r="K70" s="11">
        <v>1</v>
      </c>
    </row>
    <row r="71" spans="2:11" ht="12" customHeight="1">
      <c r="B71" s="7">
        <v>5423</v>
      </c>
      <c r="C71" s="7" t="s">
        <v>189</v>
      </c>
      <c r="D71" s="7" t="s">
        <v>973</v>
      </c>
      <c r="E71" s="7" t="s">
        <v>1232</v>
      </c>
      <c r="F71" s="6">
        <v>369</v>
      </c>
      <c r="G71" s="8" t="s">
        <v>846</v>
      </c>
      <c r="H71" s="6">
        <v>0.85142655977585291</v>
      </c>
      <c r="I71" s="13">
        <v>0</v>
      </c>
      <c r="J71" s="13">
        <v>0</v>
      </c>
      <c r="K71" s="11">
        <v>1</v>
      </c>
    </row>
    <row r="72" spans="2:11">
      <c r="B72" s="7">
        <v>6942</v>
      </c>
      <c r="C72" s="7" t="s">
        <v>24</v>
      </c>
      <c r="D72" s="7" t="s">
        <v>962</v>
      </c>
      <c r="E72" s="7" t="s">
        <v>1232</v>
      </c>
      <c r="F72" s="6">
        <v>333</v>
      </c>
      <c r="G72" s="8" t="s">
        <v>846</v>
      </c>
      <c r="H72" s="6">
        <v>0.8017728665461068</v>
      </c>
      <c r="I72" s="13">
        <v>0</v>
      </c>
      <c r="J72" s="13">
        <v>0</v>
      </c>
      <c r="K72" s="11">
        <v>1</v>
      </c>
    </row>
    <row r="73" spans="2:11" ht="12" customHeight="1">
      <c r="B73" s="7">
        <v>10268</v>
      </c>
      <c r="C73" s="7" t="s">
        <v>219</v>
      </c>
      <c r="D73" s="7" t="s">
        <v>667</v>
      </c>
      <c r="E73" s="7" t="s">
        <v>1232</v>
      </c>
      <c r="F73" s="6">
        <v>297</v>
      </c>
      <c r="G73" s="8" t="s">
        <v>846</v>
      </c>
      <c r="H73" s="6">
        <v>0.94226678854449364</v>
      </c>
      <c r="I73" s="13">
        <v>0</v>
      </c>
      <c r="J73" s="13">
        <v>0</v>
      </c>
      <c r="K73" s="11">
        <v>1</v>
      </c>
    </row>
    <row r="74" spans="2:11" ht="12" customHeight="1">
      <c r="B74" s="7">
        <v>283111</v>
      </c>
      <c r="C74" s="7" t="s">
        <v>22</v>
      </c>
      <c r="D74" s="7" t="s">
        <v>1011</v>
      </c>
      <c r="E74" s="7" t="s">
        <v>1232</v>
      </c>
      <c r="F74" s="6">
        <v>684</v>
      </c>
      <c r="G74" s="12" t="s">
        <v>845</v>
      </c>
      <c r="H74" s="6" t="e">
        <v>#N/A</v>
      </c>
      <c r="I74" s="13">
        <v>0</v>
      </c>
      <c r="J74" s="13">
        <v>0</v>
      </c>
      <c r="K74" s="11">
        <v>1</v>
      </c>
    </row>
    <row r="75" spans="2:11" ht="12" customHeight="1">
      <c r="B75" s="7">
        <v>10036</v>
      </c>
      <c r="C75" s="7" t="s">
        <v>15</v>
      </c>
      <c r="D75" s="7" t="s">
        <v>1004</v>
      </c>
      <c r="E75" s="7" t="s">
        <v>1232</v>
      </c>
      <c r="F75" s="6">
        <v>597</v>
      </c>
      <c r="G75" s="8" t="s">
        <v>846</v>
      </c>
      <c r="H75" s="6">
        <v>0.96471218907192169</v>
      </c>
      <c r="I75" s="13">
        <v>0</v>
      </c>
      <c r="J75" s="13">
        <v>0</v>
      </c>
      <c r="K75" s="11">
        <v>1</v>
      </c>
    </row>
    <row r="76" spans="2:11" ht="12" customHeight="1">
      <c r="B76" s="7">
        <v>9970</v>
      </c>
      <c r="C76" s="7" t="s">
        <v>293</v>
      </c>
      <c r="D76" s="7" t="s">
        <v>953</v>
      </c>
      <c r="E76" s="7" t="s">
        <v>1232</v>
      </c>
      <c r="F76" s="6">
        <v>293</v>
      </c>
      <c r="G76" s="12" t="s">
        <v>845</v>
      </c>
      <c r="H76" s="6" t="e">
        <v>#N/A</v>
      </c>
      <c r="I76" s="13">
        <v>0</v>
      </c>
      <c r="J76" s="13">
        <v>0</v>
      </c>
      <c r="K76" s="11">
        <v>1</v>
      </c>
    </row>
    <row r="77" spans="2:11" ht="12" customHeight="1">
      <c r="B77" s="7">
        <v>55761</v>
      </c>
      <c r="C77" s="7" t="s">
        <v>277</v>
      </c>
      <c r="D77" s="7" t="s">
        <v>649</v>
      </c>
      <c r="E77" s="7" t="s">
        <v>1232</v>
      </c>
      <c r="F77" s="6">
        <v>504</v>
      </c>
      <c r="G77" s="8" t="s">
        <v>846</v>
      </c>
      <c r="H77" s="6">
        <v>1.0189399284497214</v>
      </c>
      <c r="I77" s="13">
        <v>0</v>
      </c>
      <c r="J77" s="13">
        <v>0</v>
      </c>
      <c r="K77" s="11">
        <v>1</v>
      </c>
    </row>
    <row r="78" spans="2:11">
      <c r="B78" s="7">
        <v>7718</v>
      </c>
      <c r="C78" s="7" t="s">
        <v>140</v>
      </c>
      <c r="D78" s="7" t="s">
        <v>1017</v>
      </c>
      <c r="E78" s="6" t="s">
        <v>1233</v>
      </c>
      <c r="F78" s="6">
        <v>1034</v>
      </c>
      <c r="G78" s="8" t="s">
        <v>846</v>
      </c>
      <c r="H78" s="6">
        <v>0.81007983465205369</v>
      </c>
      <c r="I78" s="13">
        <v>0</v>
      </c>
      <c r="J78" s="13">
        <v>0</v>
      </c>
      <c r="K78" s="11">
        <v>1</v>
      </c>
    </row>
    <row r="79" spans="2:11" ht="12" customHeight="1">
      <c r="B79" s="7">
        <v>7675</v>
      </c>
      <c r="C79" s="7" t="s">
        <v>261</v>
      </c>
      <c r="D79" s="7" t="s">
        <v>971</v>
      </c>
      <c r="E79" s="7" t="s">
        <v>1232</v>
      </c>
      <c r="F79" s="6">
        <v>354</v>
      </c>
      <c r="G79" s="8" t="s">
        <v>846</v>
      </c>
      <c r="H79" s="6">
        <v>1.2336686890805511</v>
      </c>
      <c r="I79" s="13">
        <v>0</v>
      </c>
      <c r="J79" s="13">
        <v>0</v>
      </c>
      <c r="K79" s="11">
        <v>1</v>
      </c>
    </row>
    <row r="80" spans="2:11" ht="12" customHeight="1">
      <c r="B80" s="7">
        <v>8570</v>
      </c>
      <c r="C80" s="7" t="s">
        <v>194</v>
      </c>
      <c r="D80" s="7" t="s">
        <v>928</v>
      </c>
      <c r="E80" s="7" t="s">
        <v>1232</v>
      </c>
      <c r="F80" s="6">
        <v>151</v>
      </c>
      <c r="G80" s="8" t="s">
        <v>846</v>
      </c>
      <c r="H80" s="6">
        <v>1.0341281667216597</v>
      </c>
      <c r="I80" s="13">
        <v>0</v>
      </c>
      <c r="J80" s="13">
        <v>0</v>
      </c>
      <c r="K80" s="11">
        <v>1</v>
      </c>
    </row>
    <row r="81" spans="2:11" ht="12" customHeight="1">
      <c r="B81" s="7">
        <v>1410</v>
      </c>
      <c r="C81" s="7" t="s">
        <v>58</v>
      </c>
      <c r="D81" s="7" t="s">
        <v>1014</v>
      </c>
      <c r="E81" s="7" t="s">
        <v>1232</v>
      </c>
      <c r="F81" s="6">
        <v>741</v>
      </c>
      <c r="G81" s="12" t="s">
        <v>845</v>
      </c>
      <c r="H81" s="6" t="e">
        <v>#N/A</v>
      </c>
      <c r="I81" s="13">
        <v>0</v>
      </c>
      <c r="J81" s="13">
        <v>0</v>
      </c>
      <c r="K81" s="11">
        <v>1</v>
      </c>
    </row>
    <row r="82" spans="2:11" ht="12" customHeight="1">
      <c r="B82" s="7">
        <v>11073</v>
      </c>
      <c r="C82" s="7" t="s">
        <v>250</v>
      </c>
      <c r="D82" s="7" t="s">
        <v>634</v>
      </c>
      <c r="E82" s="6" t="s">
        <v>4</v>
      </c>
      <c r="F82" s="6">
        <v>570</v>
      </c>
      <c r="G82" s="8" t="s">
        <v>846</v>
      </c>
      <c r="H82" s="6">
        <v>1.0828219214879236</v>
      </c>
      <c r="I82" s="13">
        <v>0</v>
      </c>
      <c r="J82" s="13">
        <v>0</v>
      </c>
      <c r="K82" s="11">
        <v>1</v>
      </c>
    </row>
    <row r="83" spans="2:11" ht="12" customHeight="1">
      <c r="B83" s="7">
        <v>7477</v>
      </c>
      <c r="C83" s="7" t="s">
        <v>183</v>
      </c>
      <c r="D83" s="7" t="s">
        <v>661</v>
      </c>
      <c r="E83" s="7" t="s">
        <v>1232</v>
      </c>
      <c r="F83" s="6">
        <v>466</v>
      </c>
      <c r="G83" s="8" t="s">
        <v>846</v>
      </c>
      <c r="H83" s="6">
        <v>0.88166622566805841</v>
      </c>
      <c r="I83" s="13">
        <v>0</v>
      </c>
      <c r="J83" s="13">
        <v>0</v>
      </c>
      <c r="K83" s="11">
        <v>1</v>
      </c>
    </row>
    <row r="84" spans="2:11" ht="12" customHeight="1">
      <c r="B84" s="7">
        <v>3753</v>
      </c>
      <c r="C84" s="7" t="s">
        <v>168</v>
      </c>
      <c r="D84" s="7" t="s">
        <v>686</v>
      </c>
      <c r="E84" s="7" t="s">
        <v>1232</v>
      </c>
      <c r="F84" s="6">
        <v>27</v>
      </c>
      <c r="G84" s="12" t="s">
        <v>845</v>
      </c>
      <c r="H84" s="6" t="e">
        <v>#N/A</v>
      </c>
      <c r="I84" s="13">
        <v>0</v>
      </c>
      <c r="J84" s="13">
        <v>0</v>
      </c>
      <c r="K84" s="11">
        <v>1</v>
      </c>
    </row>
    <row r="85" spans="2:11" ht="12" customHeight="1">
      <c r="B85" s="7">
        <v>166815</v>
      </c>
      <c r="C85" s="7" t="s">
        <v>222</v>
      </c>
      <c r="D85" s="7" t="s">
        <v>978</v>
      </c>
      <c r="E85" s="7" t="s">
        <v>1232</v>
      </c>
      <c r="F85" s="6">
        <v>386</v>
      </c>
      <c r="G85" s="8" t="s">
        <v>846</v>
      </c>
      <c r="H85" s="6">
        <v>1.242293878873078</v>
      </c>
      <c r="I85" s="13">
        <v>0</v>
      </c>
      <c r="J85" s="13">
        <v>0</v>
      </c>
      <c r="K85" s="11">
        <v>1</v>
      </c>
    </row>
    <row r="86" spans="2:11" ht="12" customHeight="1">
      <c r="B86" s="7">
        <v>1973</v>
      </c>
      <c r="C86" s="7" t="s">
        <v>149</v>
      </c>
      <c r="D86" s="7" t="s">
        <v>905</v>
      </c>
      <c r="E86" s="7" t="s">
        <v>1232</v>
      </c>
      <c r="F86" s="6">
        <v>84</v>
      </c>
      <c r="G86" s="8" t="s">
        <v>846</v>
      </c>
      <c r="H86" s="6">
        <v>0.96483891368214014</v>
      </c>
      <c r="I86" s="13">
        <v>0</v>
      </c>
      <c r="J86" s="13">
        <v>0</v>
      </c>
      <c r="K86" s="11">
        <v>1</v>
      </c>
    </row>
    <row r="87" spans="2:11" ht="12" customHeight="1">
      <c r="B87" s="7">
        <v>253714</v>
      </c>
      <c r="C87" s="7" t="s">
        <v>304</v>
      </c>
      <c r="D87" s="7" t="s">
        <v>775</v>
      </c>
      <c r="E87" s="7" t="s">
        <v>1232</v>
      </c>
      <c r="F87" s="6">
        <v>704</v>
      </c>
      <c r="G87" s="8" t="s">
        <v>846</v>
      </c>
      <c r="H87" s="6">
        <v>1.3895333876780056</v>
      </c>
      <c r="I87" s="13">
        <v>0</v>
      </c>
      <c r="J87" s="13">
        <v>0</v>
      </c>
      <c r="K87" s="11">
        <v>1</v>
      </c>
    </row>
    <row r="88" spans="2:11" ht="12" customHeight="1">
      <c r="B88" s="7">
        <v>6860</v>
      </c>
      <c r="C88" s="7" t="s">
        <v>203</v>
      </c>
      <c r="D88" s="7" t="s">
        <v>616</v>
      </c>
      <c r="E88" s="7" t="s">
        <v>1232</v>
      </c>
      <c r="F88" s="6">
        <v>260</v>
      </c>
      <c r="G88" s="12" t="s">
        <v>845</v>
      </c>
      <c r="H88" s="6" t="e">
        <v>#N/A</v>
      </c>
      <c r="I88" s="13">
        <v>0</v>
      </c>
      <c r="J88" s="13">
        <v>0</v>
      </c>
      <c r="K88" s="11">
        <v>1</v>
      </c>
    </row>
    <row r="89" spans="2:11">
      <c r="B89" s="7">
        <v>85481</v>
      </c>
      <c r="C89" s="7" t="s">
        <v>172</v>
      </c>
      <c r="D89" s="7" t="s">
        <v>912</v>
      </c>
      <c r="E89" s="7" t="s">
        <v>1232</v>
      </c>
      <c r="F89" s="6">
        <v>94</v>
      </c>
      <c r="G89" s="12" t="s">
        <v>845</v>
      </c>
      <c r="H89" s="6" t="e">
        <v>#N/A</v>
      </c>
      <c r="I89" s="13">
        <v>0</v>
      </c>
      <c r="J89" s="13">
        <v>0</v>
      </c>
      <c r="K89" s="11">
        <v>1</v>
      </c>
    </row>
    <row r="90" spans="2:11" ht="12" customHeight="1">
      <c r="B90" s="7">
        <v>6839</v>
      </c>
      <c r="C90" s="7" t="s">
        <v>227</v>
      </c>
      <c r="D90" s="7" t="s">
        <v>742</v>
      </c>
      <c r="E90" s="7" t="s">
        <v>1232</v>
      </c>
      <c r="F90" s="6">
        <v>563</v>
      </c>
      <c r="G90" s="8" t="s">
        <v>846</v>
      </c>
      <c r="H90" s="6">
        <v>1.079853424997713</v>
      </c>
      <c r="I90" s="13">
        <v>0</v>
      </c>
      <c r="J90" s="13">
        <v>0</v>
      </c>
      <c r="K90" s="11">
        <v>1</v>
      </c>
    </row>
    <row r="91" spans="2:11" ht="12" customHeight="1">
      <c r="B91" s="7">
        <v>3209</v>
      </c>
      <c r="C91" s="7" t="s">
        <v>131</v>
      </c>
      <c r="D91" s="7" t="s">
        <v>883</v>
      </c>
      <c r="E91" s="7" t="s">
        <v>1232</v>
      </c>
      <c r="F91" s="6">
        <v>51</v>
      </c>
      <c r="G91" s="8" t="s">
        <v>846</v>
      </c>
      <c r="H91" s="6">
        <v>0.95178590836821486</v>
      </c>
      <c r="I91" s="13">
        <v>0</v>
      </c>
      <c r="J91" s="13">
        <v>0</v>
      </c>
      <c r="K91" s="11">
        <v>1</v>
      </c>
    </row>
    <row r="92" spans="2:11" ht="12" customHeight="1">
      <c r="B92" s="7">
        <v>8891</v>
      </c>
      <c r="C92" s="7" t="s">
        <v>295</v>
      </c>
      <c r="D92" s="7" t="s">
        <v>889</v>
      </c>
      <c r="E92" s="7" t="s">
        <v>1232</v>
      </c>
      <c r="F92" s="6">
        <v>61</v>
      </c>
      <c r="G92" s="8" t="s">
        <v>846</v>
      </c>
      <c r="H92" s="6">
        <v>0.69720895269478911</v>
      </c>
      <c r="I92" s="13">
        <v>0</v>
      </c>
      <c r="J92" s="13">
        <v>0</v>
      </c>
      <c r="K92" s="11">
        <v>1</v>
      </c>
    </row>
    <row r="93" spans="2:11" ht="12" customHeight="1">
      <c r="B93" s="7">
        <v>203068</v>
      </c>
      <c r="C93" s="7" t="s">
        <v>76</v>
      </c>
      <c r="D93" s="7" t="s">
        <v>970</v>
      </c>
      <c r="E93" s="7" t="s">
        <v>1232</v>
      </c>
      <c r="F93" s="6">
        <v>351</v>
      </c>
      <c r="G93" s="8" t="s">
        <v>846</v>
      </c>
      <c r="H93" s="6">
        <v>1.0403904055764903</v>
      </c>
      <c r="I93" s="13">
        <v>0</v>
      </c>
      <c r="J93" s="13">
        <v>0</v>
      </c>
      <c r="K93" s="11">
        <v>1</v>
      </c>
    </row>
    <row r="94" spans="2:11" ht="12" customHeight="1">
      <c r="B94" s="7">
        <v>7398</v>
      </c>
      <c r="C94" s="7" t="s">
        <v>151</v>
      </c>
      <c r="D94" s="7" t="s">
        <v>921</v>
      </c>
      <c r="E94" s="7" t="s">
        <v>1232</v>
      </c>
      <c r="F94" s="6">
        <v>116</v>
      </c>
      <c r="G94" s="8" t="s">
        <v>846</v>
      </c>
      <c r="H94" s="6">
        <v>1.302181005819701</v>
      </c>
      <c r="I94" s="13">
        <v>0</v>
      </c>
      <c r="J94" s="13">
        <v>0</v>
      </c>
      <c r="K94" s="11">
        <v>1</v>
      </c>
    </row>
    <row r="95" spans="2:11" ht="12" customHeight="1">
      <c r="B95" s="7">
        <v>5893</v>
      </c>
      <c r="C95" s="7" t="s">
        <v>300</v>
      </c>
      <c r="D95" s="7" t="s">
        <v>671</v>
      </c>
      <c r="E95" s="6" t="s">
        <v>1233</v>
      </c>
      <c r="F95" s="6">
        <v>4300</v>
      </c>
      <c r="G95" s="8" t="s">
        <v>846</v>
      </c>
      <c r="H95" s="6">
        <v>1.0039970289219986</v>
      </c>
      <c r="I95" s="13">
        <v>0</v>
      </c>
      <c r="J95" s="13">
        <v>0</v>
      </c>
      <c r="K95" s="11">
        <v>1</v>
      </c>
    </row>
    <row r="96" spans="2:11" ht="12" customHeight="1">
      <c r="B96" s="7">
        <v>1316</v>
      </c>
      <c r="C96" s="7" t="s">
        <v>110</v>
      </c>
      <c r="D96" s="7" t="s">
        <v>656</v>
      </c>
      <c r="E96" s="7" t="s">
        <v>1232</v>
      </c>
      <c r="F96" s="6">
        <v>234</v>
      </c>
      <c r="G96" s="8" t="s">
        <v>846</v>
      </c>
      <c r="H96" s="6">
        <v>0.65779753180490774</v>
      </c>
      <c r="I96" s="13">
        <v>0</v>
      </c>
      <c r="J96" s="13">
        <v>0</v>
      </c>
      <c r="K96" s="11">
        <v>1</v>
      </c>
    </row>
    <row r="97" spans="2:11" ht="12" customHeight="1">
      <c r="B97" s="7">
        <v>91452</v>
      </c>
      <c r="C97" s="7" t="s">
        <v>286</v>
      </c>
      <c r="D97" s="7" t="s">
        <v>892</v>
      </c>
      <c r="E97" s="7" t="s">
        <v>1232</v>
      </c>
      <c r="F97" s="6">
        <v>64</v>
      </c>
      <c r="G97" s="8" t="s">
        <v>846</v>
      </c>
      <c r="H97" s="6">
        <v>1.0573364332174431</v>
      </c>
      <c r="I97" s="13">
        <v>0</v>
      </c>
      <c r="J97" s="13">
        <v>0</v>
      </c>
      <c r="K97" s="13">
        <v>0</v>
      </c>
    </row>
    <row r="98" spans="2:11" ht="12" customHeight="1">
      <c r="B98" s="7">
        <v>8725</v>
      </c>
      <c r="C98" s="7" t="s">
        <v>125</v>
      </c>
      <c r="D98" s="7" t="s">
        <v>717</v>
      </c>
      <c r="E98" s="7" t="s">
        <v>1232</v>
      </c>
      <c r="F98" s="6">
        <v>607</v>
      </c>
      <c r="G98" s="8" t="s">
        <v>846</v>
      </c>
      <c r="H98" s="6">
        <v>0.93693443545164123</v>
      </c>
      <c r="I98" s="13">
        <v>0</v>
      </c>
      <c r="J98" s="13">
        <v>0</v>
      </c>
      <c r="K98" s="13">
        <v>0</v>
      </c>
    </row>
    <row r="99" spans="2:11">
      <c r="B99" s="7">
        <v>124989</v>
      </c>
      <c r="C99" s="7" t="s">
        <v>116</v>
      </c>
      <c r="D99" s="7" t="s">
        <v>896</v>
      </c>
      <c r="E99" s="7" t="s">
        <v>1232</v>
      </c>
      <c r="F99" s="6">
        <v>70</v>
      </c>
      <c r="G99" s="12" t="s">
        <v>845</v>
      </c>
      <c r="H99" s="6" t="e">
        <v>#N/A</v>
      </c>
      <c r="I99" s="13">
        <v>0</v>
      </c>
      <c r="J99" s="13">
        <v>0</v>
      </c>
      <c r="K99" s="13">
        <v>0</v>
      </c>
    </row>
    <row r="100" spans="2:11" ht="12" customHeight="1">
      <c r="B100" s="7">
        <v>10690</v>
      </c>
      <c r="C100" s="7" t="s">
        <v>32</v>
      </c>
      <c r="D100" s="7" t="s">
        <v>761</v>
      </c>
      <c r="E100" s="7" t="s">
        <v>1232</v>
      </c>
      <c r="F100" s="6">
        <v>58</v>
      </c>
      <c r="G100" s="12" t="s">
        <v>845</v>
      </c>
      <c r="H100" s="6" t="e">
        <v>#N/A</v>
      </c>
      <c r="I100" s="13">
        <v>0</v>
      </c>
      <c r="J100" s="13">
        <v>0</v>
      </c>
      <c r="K100" s="13">
        <v>0</v>
      </c>
    </row>
    <row r="101" spans="2:11" ht="12" customHeight="1">
      <c r="B101" s="7">
        <v>90957</v>
      </c>
      <c r="C101" s="7" t="s">
        <v>266</v>
      </c>
      <c r="D101" s="7" t="s">
        <v>891</v>
      </c>
      <c r="E101" s="7" t="s">
        <v>1232</v>
      </c>
      <c r="F101" s="6">
        <v>63</v>
      </c>
      <c r="G101" s="8" t="s">
        <v>846</v>
      </c>
      <c r="H101" s="6">
        <v>1.2336900671151165</v>
      </c>
      <c r="I101" s="13">
        <v>0</v>
      </c>
      <c r="J101" s="13">
        <v>0</v>
      </c>
      <c r="K101" s="13">
        <v>0</v>
      </c>
    </row>
    <row r="102" spans="2:11" ht="12" customHeight="1">
      <c r="B102" s="7">
        <v>5073</v>
      </c>
      <c r="C102" s="7" t="s">
        <v>134</v>
      </c>
      <c r="D102" s="7" t="s">
        <v>880</v>
      </c>
      <c r="E102" s="7" t="s">
        <v>1232</v>
      </c>
      <c r="F102" s="6">
        <v>47</v>
      </c>
      <c r="G102" s="8" t="s">
        <v>846</v>
      </c>
      <c r="H102" s="6">
        <v>1.0260741556000759</v>
      </c>
      <c r="I102" s="13">
        <v>0</v>
      </c>
      <c r="J102" s="13">
        <v>0</v>
      </c>
      <c r="K102" s="13">
        <v>0</v>
      </c>
    </row>
    <row r="103" spans="2:11" ht="12" customHeight="1">
      <c r="B103" s="7">
        <v>51495</v>
      </c>
      <c r="C103" s="7" t="s">
        <v>43</v>
      </c>
      <c r="D103" s="7" t="s">
        <v>721</v>
      </c>
      <c r="E103" s="7" t="s">
        <v>1232</v>
      </c>
      <c r="F103" s="6">
        <v>86</v>
      </c>
      <c r="G103" s="8" t="s">
        <v>846</v>
      </c>
      <c r="H103" s="6">
        <v>0.99149334906200715</v>
      </c>
      <c r="I103" s="13">
        <v>0</v>
      </c>
      <c r="J103" s="13">
        <v>0</v>
      </c>
      <c r="K103" s="13">
        <v>0</v>
      </c>
    </row>
    <row r="104" spans="2:11" ht="12" customHeight="1">
      <c r="B104" s="7">
        <v>57018</v>
      </c>
      <c r="C104" s="7" t="s">
        <v>211</v>
      </c>
      <c r="D104" s="7" t="s">
        <v>807</v>
      </c>
      <c r="E104" s="7" t="s">
        <v>1232</v>
      </c>
      <c r="F104" s="6">
        <v>240</v>
      </c>
      <c r="G104" s="8" t="s">
        <v>846</v>
      </c>
      <c r="H104" s="6">
        <v>0.93214287030744658</v>
      </c>
      <c r="I104" s="13">
        <v>0</v>
      </c>
      <c r="J104" s="13">
        <v>0</v>
      </c>
      <c r="K104" s="13">
        <v>0</v>
      </c>
    </row>
    <row r="105" spans="2:11">
      <c r="B105" s="7">
        <v>25929</v>
      </c>
      <c r="C105" s="7" t="s">
        <v>255</v>
      </c>
      <c r="D105" s="7" t="s">
        <v>854</v>
      </c>
      <c r="E105" s="7" t="s">
        <v>1232</v>
      </c>
      <c r="F105" s="6">
        <v>9</v>
      </c>
      <c r="G105" s="8" t="s">
        <v>846</v>
      </c>
      <c r="H105" s="6">
        <v>0.65767717188442509</v>
      </c>
      <c r="I105" s="13">
        <v>0</v>
      </c>
      <c r="J105" s="13">
        <v>0</v>
      </c>
      <c r="K105" s="13">
        <v>0</v>
      </c>
    </row>
    <row r="106" spans="2:11" ht="12" customHeight="1">
      <c r="B106" s="7">
        <v>23673</v>
      </c>
      <c r="C106" s="7" t="s">
        <v>201</v>
      </c>
      <c r="D106" s="7" t="s">
        <v>977</v>
      </c>
      <c r="E106" s="7" t="s">
        <v>1232</v>
      </c>
      <c r="F106" s="6">
        <v>381</v>
      </c>
      <c r="G106" s="8" t="s">
        <v>846</v>
      </c>
      <c r="H106" s="6">
        <v>0.98380070907660977</v>
      </c>
      <c r="I106" s="13">
        <v>0</v>
      </c>
      <c r="J106" s="13">
        <v>0</v>
      </c>
      <c r="K106" s="13">
        <v>0</v>
      </c>
    </row>
    <row r="107" spans="2:11" ht="12" customHeight="1">
      <c r="B107" s="7">
        <v>4437</v>
      </c>
      <c r="C107" s="7" t="s">
        <v>256</v>
      </c>
      <c r="D107" s="7" t="s">
        <v>960</v>
      </c>
      <c r="E107" s="7" t="s">
        <v>1232</v>
      </c>
      <c r="F107" s="6">
        <v>323</v>
      </c>
      <c r="G107" s="8" t="s">
        <v>846</v>
      </c>
      <c r="H107" s="6">
        <v>1.1434981248757663</v>
      </c>
      <c r="I107" s="13">
        <v>0</v>
      </c>
      <c r="J107" s="13">
        <v>0</v>
      </c>
      <c r="K107" s="13">
        <v>0</v>
      </c>
    </row>
    <row r="108" spans="2:11">
      <c r="B108" s="7">
        <v>80325</v>
      </c>
      <c r="C108" s="7" t="s">
        <v>158</v>
      </c>
      <c r="D108" s="7" t="s">
        <v>887</v>
      </c>
      <c r="E108" s="7" t="s">
        <v>1232</v>
      </c>
      <c r="F108" s="6">
        <v>57</v>
      </c>
      <c r="G108" s="8" t="s">
        <v>846</v>
      </c>
      <c r="H108" s="6">
        <v>1.0271895994493312</v>
      </c>
      <c r="I108" s="13">
        <v>0</v>
      </c>
      <c r="J108" s="13">
        <v>0</v>
      </c>
      <c r="K108" s="13">
        <v>0</v>
      </c>
    </row>
    <row r="109" spans="2:11" ht="12" customHeight="1">
      <c r="B109" s="7">
        <v>6117</v>
      </c>
      <c r="C109" s="7" t="s">
        <v>302</v>
      </c>
      <c r="D109" s="7" t="s">
        <v>833</v>
      </c>
      <c r="E109" s="6" t="s">
        <v>1233</v>
      </c>
      <c r="F109" s="6">
        <v>5098</v>
      </c>
      <c r="G109" s="8" t="s">
        <v>846</v>
      </c>
      <c r="H109" s="6">
        <v>1.0406175906355724</v>
      </c>
      <c r="I109" s="13">
        <v>0</v>
      </c>
      <c r="J109" s="13">
        <v>0</v>
      </c>
      <c r="K109" s="13">
        <v>0</v>
      </c>
    </row>
    <row r="110" spans="2:11" ht="12" customHeight="1">
      <c r="B110" s="7">
        <v>2117</v>
      </c>
      <c r="C110" s="7" t="s">
        <v>195</v>
      </c>
      <c r="D110" s="7" t="s">
        <v>919</v>
      </c>
      <c r="E110" s="7" t="s">
        <v>1232</v>
      </c>
      <c r="F110" s="6">
        <v>110</v>
      </c>
      <c r="G110" s="8" t="s">
        <v>846</v>
      </c>
      <c r="H110" s="6">
        <v>0.99116008843488945</v>
      </c>
      <c r="I110" s="13">
        <v>0</v>
      </c>
      <c r="J110" s="13">
        <v>0</v>
      </c>
      <c r="K110" s="13">
        <v>0</v>
      </c>
    </row>
    <row r="111" spans="2:11" ht="12" customHeight="1">
      <c r="B111" s="7">
        <v>4515</v>
      </c>
      <c r="C111" s="7" t="s">
        <v>42</v>
      </c>
      <c r="D111" s="7" t="s">
        <v>865</v>
      </c>
      <c r="E111" s="7" t="s">
        <v>1232</v>
      </c>
      <c r="F111" s="6">
        <v>25</v>
      </c>
      <c r="G111" s="12" t="s">
        <v>845</v>
      </c>
      <c r="H111" s="6" t="e">
        <v>#N/A</v>
      </c>
      <c r="I111" s="13">
        <v>0</v>
      </c>
      <c r="J111" s="13">
        <v>0</v>
      </c>
      <c r="K111" s="13">
        <v>0</v>
      </c>
    </row>
    <row r="112" spans="2:11" ht="12" customHeight="1">
      <c r="B112" s="7">
        <v>22818</v>
      </c>
      <c r="C112" s="7" t="s">
        <v>74</v>
      </c>
      <c r="D112" s="7" t="s">
        <v>621</v>
      </c>
      <c r="E112" s="7" t="s">
        <v>1232</v>
      </c>
      <c r="F112" s="6">
        <v>109</v>
      </c>
      <c r="G112" s="8" t="s">
        <v>846</v>
      </c>
      <c r="H112" s="6">
        <v>1.1221262483262313</v>
      </c>
      <c r="I112" s="13">
        <v>0</v>
      </c>
      <c r="J112" s="13">
        <v>0</v>
      </c>
      <c r="K112" s="13">
        <v>0</v>
      </c>
    </row>
    <row r="113" spans="2:11" ht="12" customHeight="1">
      <c r="B113" s="7">
        <v>862</v>
      </c>
      <c r="C113" s="7" t="s">
        <v>247</v>
      </c>
      <c r="D113" s="7" t="s">
        <v>874</v>
      </c>
      <c r="E113" s="7" t="s">
        <v>1232</v>
      </c>
      <c r="F113" s="6">
        <v>40</v>
      </c>
      <c r="G113" s="12" t="s">
        <v>845</v>
      </c>
      <c r="H113" s="6" t="e">
        <v>#N/A</v>
      </c>
      <c r="I113" s="13">
        <v>0</v>
      </c>
      <c r="J113" s="13">
        <v>0</v>
      </c>
      <c r="K113" s="13">
        <v>0</v>
      </c>
    </row>
    <row r="114" spans="2:11" ht="12" customHeight="1">
      <c r="B114" s="7">
        <v>8241</v>
      </c>
      <c r="C114" s="7" t="s">
        <v>274</v>
      </c>
      <c r="D114" s="7" t="s">
        <v>988</v>
      </c>
      <c r="E114" s="7" t="s">
        <v>1232</v>
      </c>
      <c r="F114" s="6">
        <v>445</v>
      </c>
      <c r="G114" s="8" t="s">
        <v>846</v>
      </c>
      <c r="H114" s="6">
        <v>1.0417531771543589</v>
      </c>
      <c r="I114" s="13">
        <v>0</v>
      </c>
      <c r="J114" s="13">
        <v>0</v>
      </c>
      <c r="K114" s="13">
        <v>0</v>
      </c>
    </row>
    <row r="115" spans="2:11" ht="12" customHeight="1">
      <c r="B115" s="7">
        <v>339175</v>
      </c>
      <c r="C115" s="7" t="s">
        <v>45</v>
      </c>
      <c r="D115" s="7" t="s">
        <v>924</v>
      </c>
      <c r="E115" s="7" t="s">
        <v>1232</v>
      </c>
      <c r="F115" s="6">
        <v>128</v>
      </c>
      <c r="G115" s="8" t="s">
        <v>846</v>
      </c>
      <c r="H115" s="6">
        <v>1.1775248449379883</v>
      </c>
      <c r="I115" s="13">
        <v>0</v>
      </c>
      <c r="J115" s="13">
        <v>0</v>
      </c>
      <c r="K115" s="13">
        <v>0</v>
      </c>
    </row>
    <row r="116" spans="2:11" ht="12" customHeight="1">
      <c r="B116" s="7">
        <v>84570</v>
      </c>
      <c r="C116" s="7" t="s">
        <v>114</v>
      </c>
      <c r="D116" s="7" t="s">
        <v>816</v>
      </c>
      <c r="E116" s="7" t="s">
        <v>1232</v>
      </c>
      <c r="F116" s="6">
        <v>23</v>
      </c>
      <c r="G116" s="12" t="s">
        <v>845</v>
      </c>
      <c r="H116" s="6" t="e">
        <v>#N/A</v>
      </c>
      <c r="I116" s="13">
        <v>0</v>
      </c>
      <c r="J116" s="13">
        <v>0</v>
      </c>
      <c r="K116" s="13">
        <v>0</v>
      </c>
    </row>
    <row r="117" spans="2:11" ht="12" customHeight="1">
      <c r="B117" s="7">
        <v>3643</v>
      </c>
      <c r="C117" s="7" t="s">
        <v>90</v>
      </c>
      <c r="D117" s="7" t="s">
        <v>965</v>
      </c>
      <c r="E117" s="7" t="s">
        <v>1232</v>
      </c>
      <c r="F117" s="6">
        <v>338</v>
      </c>
      <c r="G117" s="8" t="s">
        <v>846</v>
      </c>
      <c r="H117" s="6">
        <v>0.77757783480948195</v>
      </c>
      <c r="I117" s="13">
        <v>0</v>
      </c>
      <c r="J117" s="13">
        <v>0</v>
      </c>
      <c r="K117" s="13">
        <v>0</v>
      </c>
    </row>
    <row r="118" spans="2:11" ht="12" customHeight="1">
      <c r="B118" s="7">
        <v>23352</v>
      </c>
      <c r="C118" s="7" t="s">
        <v>128</v>
      </c>
      <c r="D118" s="7" t="s">
        <v>902</v>
      </c>
      <c r="E118" s="7" t="s">
        <v>1232</v>
      </c>
      <c r="F118" s="6">
        <v>79</v>
      </c>
      <c r="G118" s="8" t="s">
        <v>846</v>
      </c>
      <c r="H118" s="6">
        <v>0.86302843552977149</v>
      </c>
      <c r="I118" s="13">
        <v>0</v>
      </c>
      <c r="J118" s="13">
        <v>0</v>
      </c>
      <c r="K118" s="13">
        <v>0</v>
      </c>
    </row>
    <row r="119" spans="2:11" ht="12" customHeight="1">
      <c r="B119" s="7">
        <v>79369</v>
      </c>
      <c r="C119" s="7" t="s">
        <v>80</v>
      </c>
      <c r="D119" s="7" t="s">
        <v>875</v>
      </c>
      <c r="E119" s="7" t="s">
        <v>1232</v>
      </c>
      <c r="F119" s="6">
        <v>41</v>
      </c>
      <c r="G119" s="8" t="s">
        <v>846</v>
      </c>
      <c r="H119" s="6">
        <v>1.0612297315668446</v>
      </c>
      <c r="I119" s="13">
        <v>0</v>
      </c>
      <c r="J119" s="13">
        <v>0</v>
      </c>
      <c r="K119" s="13">
        <v>0</v>
      </c>
    </row>
    <row r="120" spans="2:11">
      <c r="B120" s="7">
        <v>2646</v>
      </c>
      <c r="C120" s="7" t="s">
        <v>260</v>
      </c>
      <c r="D120" s="7" t="s">
        <v>940</v>
      </c>
      <c r="E120" s="7" t="s">
        <v>1232</v>
      </c>
      <c r="F120" s="6">
        <v>227</v>
      </c>
      <c r="G120" s="12" t="s">
        <v>845</v>
      </c>
      <c r="H120" s="6" t="e">
        <v>#N/A</v>
      </c>
      <c r="I120" s="13">
        <v>0</v>
      </c>
      <c r="J120" s="13">
        <v>0</v>
      </c>
      <c r="K120" s="13">
        <v>0</v>
      </c>
    </row>
    <row r="121" spans="2:11" ht="12" customHeight="1">
      <c r="B121" s="7">
        <v>95681</v>
      </c>
      <c r="C121" s="7" t="s">
        <v>253</v>
      </c>
      <c r="D121" s="7" t="s">
        <v>885</v>
      </c>
      <c r="E121" s="7" t="s">
        <v>1232</v>
      </c>
      <c r="F121" s="6">
        <v>55</v>
      </c>
      <c r="G121" s="8" t="s">
        <v>846</v>
      </c>
      <c r="H121" s="6">
        <v>0.99987836006854813</v>
      </c>
      <c r="I121" s="13">
        <v>0</v>
      </c>
      <c r="J121" s="13">
        <v>0</v>
      </c>
      <c r="K121" s="13">
        <v>0</v>
      </c>
    </row>
    <row r="122" spans="2:11" ht="12" customHeight="1">
      <c r="B122" s="7">
        <v>3104</v>
      </c>
      <c r="C122" s="7" t="s">
        <v>123</v>
      </c>
      <c r="D122" s="7" t="s">
        <v>817</v>
      </c>
      <c r="E122" s="7" t="s">
        <v>1232</v>
      </c>
      <c r="F122" s="6">
        <v>78</v>
      </c>
      <c r="G122" s="8" t="s">
        <v>846</v>
      </c>
      <c r="H122" s="6">
        <v>1.0448732901818638</v>
      </c>
      <c r="I122" s="13">
        <v>0</v>
      </c>
      <c r="J122" s="13">
        <v>0</v>
      </c>
      <c r="K122" s="13">
        <v>0</v>
      </c>
    </row>
    <row r="123" spans="2:11" ht="12" customHeight="1">
      <c r="B123" s="7">
        <v>3664</v>
      </c>
      <c r="C123" s="7" t="s">
        <v>89</v>
      </c>
      <c r="D123" s="7" t="s">
        <v>955</v>
      </c>
      <c r="E123" s="7" t="s">
        <v>1232</v>
      </c>
      <c r="F123" s="6">
        <v>301</v>
      </c>
      <c r="G123" s="8" t="s">
        <v>846</v>
      </c>
      <c r="H123" s="6">
        <v>0.72410007230902995</v>
      </c>
      <c r="I123" s="13">
        <v>0</v>
      </c>
      <c r="J123" s="13">
        <v>0</v>
      </c>
      <c r="K123" s="13">
        <v>0</v>
      </c>
    </row>
    <row r="124" spans="2:11">
      <c r="B124" s="7">
        <v>285877</v>
      </c>
      <c r="C124" s="7" t="s">
        <v>233</v>
      </c>
      <c r="D124" s="7" t="s">
        <v>752</v>
      </c>
      <c r="E124" s="7" t="s">
        <v>1232</v>
      </c>
      <c r="F124" s="6">
        <v>498</v>
      </c>
      <c r="G124" s="12" t="s">
        <v>845</v>
      </c>
      <c r="H124" s="6" t="e">
        <v>#N/A</v>
      </c>
      <c r="I124" s="13">
        <v>0</v>
      </c>
      <c r="J124" s="13">
        <v>0</v>
      </c>
      <c r="K124" s="13">
        <v>0</v>
      </c>
    </row>
    <row r="125" spans="2:11" ht="12" customHeight="1">
      <c r="B125" s="7">
        <v>2104</v>
      </c>
      <c r="C125" s="7" t="s">
        <v>174</v>
      </c>
      <c r="D125" s="7" t="s">
        <v>922</v>
      </c>
      <c r="E125" s="7" t="s">
        <v>1232</v>
      </c>
      <c r="F125" s="6">
        <v>126</v>
      </c>
      <c r="G125" s="12" t="s">
        <v>845</v>
      </c>
      <c r="H125" s="6" t="e">
        <v>#N/A</v>
      </c>
      <c r="I125" s="13">
        <v>0</v>
      </c>
      <c r="J125" s="13">
        <v>0</v>
      </c>
      <c r="K125" s="13">
        <v>0</v>
      </c>
    </row>
    <row r="126" spans="2:11" ht="12" customHeight="1">
      <c r="B126" s="7">
        <v>9669</v>
      </c>
      <c r="C126" s="7" t="s">
        <v>156</v>
      </c>
      <c r="D126" s="7" t="s">
        <v>906</v>
      </c>
      <c r="E126" s="7" t="s">
        <v>1232</v>
      </c>
      <c r="F126" s="6">
        <v>85</v>
      </c>
      <c r="G126" s="8" t="s">
        <v>846</v>
      </c>
      <c r="H126" s="6">
        <v>1.0820896275756906</v>
      </c>
      <c r="I126" s="13">
        <v>0</v>
      </c>
      <c r="J126" s="13">
        <v>0</v>
      </c>
      <c r="K126" s="13">
        <v>0</v>
      </c>
    </row>
    <row r="127" spans="2:11" ht="12" customHeight="1">
      <c r="B127" s="7">
        <v>23246</v>
      </c>
      <c r="C127" s="7" t="s">
        <v>242</v>
      </c>
      <c r="D127" s="7" t="s">
        <v>809</v>
      </c>
      <c r="E127" s="6" t="s">
        <v>4</v>
      </c>
      <c r="F127" s="6">
        <v>487</v>
      </c>
      <c r="G127" s="8" t="s">
        <v>846</v>
      </c>
      <c r="H127" s="6">
        <v>1.057142601642749</v>
      </c>
      <c r="I127" s="13">
        <v>0</v>
      </c>
      <c r="J127" s="13">
        <v>0</v>
      </c>
      <c r="K127" s="13">
        <v>0</v>
      </c>
    </row>
    <row r="128" spans="2:11" ht="12" customHeight="1">
      <c r="B128" s="7">
        <v>140836</v>
      </c>
      <c r="C128" s="7" t="s">
        <v>236</v>
      </c>
      <c r="D128" s="7" t="s">
        <v>926</v>
      </c>
      <c r="E128" s="7" t="s">
        <v>1232</v>
      </c>
      <c r="F128" s="6">
        <v>131</v>
      </c>
      <c r="G128" s="12" t="s">
        <v>845</v>
      </c>
      <c r="H128" s="6" t="e">
        <v>#N/A</v>
      </c>
      <c r="I128" s="13">
        <v>0</v>
      </c>
      <c r="J128" s="13">
        <v>0</v>
      </c>
      <c r="K128" s="13">
        <v>0</v>
      </c>
    </row>
    <row r="129" spans="2:11" ht="12" customHeight="1">
      <c r="B129" s="7">
        <v>84527</v>
      </c>
      <c r="C129" s="7" t="s">
        <v>206</v>
      </c>
      <c r="D129" s="7" t="s">
        <v>987</v>
      </c>
      <c r="E129" s="7" t="s">
        <v>1232</v>
      </c>
      <c r="F129" s="6">
        <v>439</v>
      </c>
      <c r="G129" s="8" t="s">
        <v>846</v>
      </c>
      <c r="H129" s="6">
        <v>1.1204610514999234</v>
      </c>
      <c r="I129" s="13">
        <v>0</v>
      </c>
      <c r="J129" s="13">
        <v>0</v>
      </c>
      <c r="K129" s="13">
        <v>0</v>
      </c>
    </row>
    <row r="130" spans="2:11" ht="12" customHeight="1">
      <c r="B130" s="7">
        <v>26205</v>
      </c>
      <c r="C130" s="7" t="s">
        <v>210</v>
      </c>
      <c r="D130" s="7" t="s">
        <v>944</v>
      </c>
      <c r="E130" s="7" t="s">
        <v>1232</v>
      </c>
      <c r="F130" s="6">
        <v>257</v>
      </c>
      <c r="G130" s="8" t="s">
        <v>846</v>
      </c>
      <c r="H130" s="6">
        <v>0.98164922488870798</v>
      </c>
      <c r="I130" s="13">
        <v>0</v>
      </c>
      <c r="J130" s="13">
        <v>0</v>
      </c>
      <c r="K130" s="13">
        <v>0</v>
      </c>
    </row>
    <row r="131" spans="2:11" ht="12" customHeight="1">
      <c r="B131" s="7">
        <v>162239</v>
      </c>
      <c r="C131" s="7" t="s">
        <v>208</v>
      </c>
      <c r="D131" s="7" t="s">
        <v>943</v>
      </c>
      <c r="E131" s="7" t="s">
        <v>1232</v>
      </c>
      <c r="F131" s="6">
        <v>251</v>
      </c>
      <c r="G131" s="8" t="s">
        <v>846</v>
      </c>
      <c r="H131" s="6">
        <v>1.3458657421532978</v>
      </c>
      <c r="I131" s="13">
        <v>0</v>
      </c>
      <c r="J131" s="13">
        <v>0</v>
      </c>
      <c r="K131" s="13">
        <v>0</v>
      </c>
    </row>
    <row r="132" spans="2:11" ht="12" customHeight="1">
      <c r="B132" s="7">
        <v>9815</v>
      </c>
      <c r="C132" s="7" t="s">
        <v>37</v>
      </c>
      <c r="D132" s="7" t="s">
        <v>1003</v>
      </c>
      <c r="E132" s="7" t="s">
        <v>1232</v>
      </c>
      <c r="F132" s="6">
        <v>585</v>
      </c>
      <c r="G132" s="8" t="s">
        <v>846</v>
      </c>
      <c r="H132" s="6">
        <v>1.0295015485236525</v>
      </c>
      <c r="I132" s="13">
        <v>0</v>
      </c>
      <c r="J132" s="13">
        <v>0</v>
      </c>
      <c r="K132" s="13">
        <v>0</v>
      </c>
    </row>
    <row r="133" spans="2:11" ht="12" customHeight="1">
      <c r="B133" s="7">
        <v>399</v>
      </c>
      <c r="C133" s="7" t="s">
        <v>270</v>
      </c>
      <c r="D133" s="7" t="s">
        <v>822</v>
      </c>
      <c r="E133" s="7" t="s">
        <v>1232</v>
      </c>
      <c r="F133" s="6">
        <v>74</v>
      </c>
      <c r="G133" s="12" t="s">
        <v>845</v>
      </c>
      <c r="H133" s="6" t="e">
        <v>#N/A</v>
      </c>
      <c r="I133" s="13">
        <v>0</v>
      </c>
      <c r="J133" s="13">
        <v>0</v>
      </c>
      <c r="K133" s="13">
        <v>0</v>
      </c>
    </row>
    <row r="134" spans="2:11" ht="12" customHeight="1">
      <c r="B134" s="7">
        <v>51605</v>
      </c>
      <c r="C134" s="7" t="s">
        <v>150</v>
      </c>
      <c r="D134" s="7" t="s">
        <v>866</v>
      </c>
      <c r="E134" s="7" t="s">
        <v>1232</v>
      </c>
      <c r="F134" s="6">
        <v>26</v>
      </c>
      <c r="G134" s="8" t="s">
        <v>846</v>
      </c>
      <c r="H134" s="6">
        <v>1.2922668375894046</v>
      </c>
      <c r="I134" s="13">
        <v>0</v>
      </c>
      <c r="J134" s="13">
        <v>0</v>
      </c>
      <c r="K134" s="13">
        <v>0</v>
      </c>
    </row>
    <row r="135" spans="2:11" ht="12" customHeight="1">
      <c r="B135" s="7">
        <v>439996</v>
      </c>
      <c r="C135" s="7" t="s">
        <v>190</v>
      </c>
      <c r="D135" s="7" t="s">
        <v>867</v>
      </c>
      <c r="E135" s="7" t="s">
        <v>1232</v>
      </c>
      <c r="F135" s="6">
        <v>29</v>
      </c>
      <c r="G135" s="12" t="s">
        <v>845</v>
      </c>
      <c r="H135" s="6" t="e">
        <v>#N/A</v>
      </c>
      <c r="I135" s="13">
        <v>0</v>
      </c>
      <c r="J135" s="13">
        <v>0</v>
      </c>
      <c r="K135" s="13">
        <v>0</v>
      </c>
    </row>
    <row r="136" spans="2:11" ht="12" customHeight="1">
      <c r="B136" s="7">
        <v>10923</v>
      </c>
      <c r="C136" s="7" t="s">
        <v>315</v>
      </c>
      <c r="D136" s="7" t="s">
        <v>938</v>
      </c>
      <c r="E136" s="7" t="s">
        <v>1232</v>
      </c>
      <c r="F136" s="6">
        <v>216</v>
      </c>
      <c r="G136" s="8" t="s">
        <v>846</v>
      </c>
      <c r="H136" s="6">
        <v>1.0847743719654772</v>
      </c>
      <c r="I136" s="13">
        <v>0</v>
      </c>
      <c r="J136" s="13">
        <v>0</v>
      </c>
      <c r="K136" s="13">
        <v>0</v>
      </c>
    </row>
    <row r="137" spans="2:11" ht="12" customHeight="1">
      <c r="B137" s="7">
        <v>80709</v>
      </c>
      <c r="C137" s="7" t="s">
        <v>133</v>
      </c>
      <c r="D137" s="7" t="s">
        <v>930</v>
      </c>
      <c r="E137" s="7" t="s">
        <v>1232</v>
      </c>
      <c r="F137" s="6">
        <v>170</v>
      </c>
      <c r="G137" s="8" t="s">
        <v>846</v>
      </c>
      <c r="H137" s="6">
        <v>0.98569212160710751</v>
      </c>
      <c r="I137" s="13">
        <v>0</v>
      </c>
      <c r="J137" s="13">
        <v>0</v>
      </c>
      <c r="K137" s="13">
        <v>0</v>
      </c>
    </row>
    <row r="138" spans="2:11" ht="14" customHeight="1">
      <c r="B138" s="7">
        <v>1388</v>
      </c>
      <c r="C138" s="7" t="s">
        <v>226</v>
      </c>
      <c r="D138" s="7" t="s">
        <v>920</v>
      </c>
      <c r="E138" s="7" t="s">
        <v>1232</v>
      </c>
      <c r="F138" s="6">
        <v>113</v>
      </c>
      <c r="G138" s="8" t="s">
        <v>846</v>
      </c>
      <c r="H138" s="6">
        <v>0.8751450136917186</v>
      </c>
      <c r="I138" s="13">
        <v>0</v>
      </c>
      <c r="J138" s="13">
        <v>0</v>
      </c>
      <c r="K138" s="13">
        <v>0</v>
      </c>
    </row>
    <row r="139" spans="2:11" ht="12" customHeight="1">
      <c r="B139" s="7">
        <v>9002</v>
      </c>
      <c r="C139" s="7" t="s">
        <v>248</v>
      </c>
      <c r="D139" s="7" t="s">
        <v>851</v>
      </c>
      <c r="E139" s="7" t="s">
        <v>1232</v>
      </c>
      <c r="F139" s="6">
        <v>5</v>
      </c>
      <c r="G139" s="8" t="s">
        <v>846</v>
      </c>
      <c r="H139" s="6">
        <v>0.96007731778369199</v>
      </c>
      <c r="I139" s="13">
        <v>0</v>
      </c>
      <c r="J139" s="13">
        <v>0</v>
      </c>
      <c r="K139" s="13">
        <v>0</v>
      </c>
    </row>
    <row r="140" spans="2:11" ht="12" customHeight="1">
      <c r="B140" s="7">
        <v>7137</v>
      </c>
      <c r="C140" s="7" t="s">
        <v>276</v>
      </c>
      <c r="D140" s="7" t="s">
        <v>765</v>
      </c>
      <c r="E140" s="7" t="s">
        <v>1232</v>
      </c>
      <c r="F140" s="6">
        <v>52</v>
      </c>
      <c r="G140" s="8" t="s">
        <v>846</v>
      </c>
      <c r="H140" s="6">
        <v>0.87755137893173751</v>
      </c>
      <c r="I140" s="13">
        <v>0</v>
      </c>
      <c r="J140" s="13">
        <v>0</v>
      </c>
      <c r="K140" s="13">
        <v>0</v>
      </c>
    </row>
    <row r="141" spans="2:11" ht="12" customHeight="1">
      <c r="B141" s="7">
        <v>55234</v>
      </c>
      <c r="C141" s="7" t="s">
        <v>215</v>
      </c>
      <c r="D141" s="7" t="s">
        <v>739</v>
      </c>
      <c r="E141" s="7" t="s">
        <v>1232</v>
      </c>
      <c r="F141" s="6">
        <v>268</v>
      </c>
      <c r="G141" s="8" t="s">
        <v>846</v>
      </c>
      <c r="H141" s="6">
        <v>1.1267598015960261</v>
      </c>
      <c r="I141" s="13">
        <v>0</v>
      </c>
      <c r="J141" s="13">
        <v>0</v>
      </c>
      <c r="K141" s="13">
        <v>0</v>
      </c>
    </row>
    <row r="142" spans="2:11" ht="12" customHeight="1">
      <c r="B142" s="7">
        <v>4722</v>
      </c>
      <c r="C142" s="7" t="s">
        <v>209</v>
      </c>
      <c r="D142" s="7" t="s">
        <v>895</v>
      </c>
      <c r="E142" s="7" t="s">
        <v>1232</v>
      </c>
      <c r="F142" s="6">
        <v>68</v>
      </c>
      <c r="G142" s="8" t="s">
        <v>846</v>
      </c>
      <c r="H142" s="6">
        <v>1.1015309260376096</v>
      </c>
      <c r="I142" s="13">
        <v>0</v>
      </c>
      <c r="J142" s="13">
        <v>0</v>
      </c>
      <c r="K142" s="13">
        <v>0</v>
      </c>
    </row>
    <row r="143" spans="2:11" ht="12" customHeight="1">
      <c r="B143" s="7">
        <v>5455</v>
      </c>
      <c r="C143" s="7" t="s">
        <v>285</v>
      </c>
      <c r="D143" s="7" t="s">
        <v>615</v>
      </c>
      <c r="E143" s="7" t="s">
        <v>1232</v>
      </c>
      <c r="F143" s="6">
        <v>302</v>
      </c>
      <c r="G143" s="8" t="s">
        <v>846</v>
      </c>
      <c r="H143" s="6">
        <v>0.89617693420059052</v>
      </c>
      <c r="I143" s="13">
        <v>0</v>
      </c>
      <c r="J143" s="13">
        <v>0</v>
      </c>
      <c r="K143" s="13">
        <v>0</v>
      </c>
    </row>
    <row r="144" spans="2:11" ht="12" customHeight="1">
      <c r="B144" s="7">
        <v>5530</v>
      </c>
      <c r="C144" s="7" t="s">
        <v>267</v>
      </c>
      <c r="D144" s="7" t="s">
        <v>870</v>
      </c>
      <c r="E144" s="7" t="s">
        <v>1232</v>
      </c>
      <c r="F144" s="6">
        <v>36</v>
      </c>
      <c r="G144" s="8" t="s">
        <v>846</v>
      </c>
      <c r="H144" s="6">
        <v>0.89113752606258567</v>
      </c>
      <c r="I144" s="13">
        <v>0</v>
      </c>
      <c r="J144" s="13">
        <v>0</v>
      </c>
      <c r="K144" s="13">
        <v>0</v>
      </c>
    </row>
    <row r="145" spans="2:11" ht="12" customHeight="1">
      <c r="B145" s="7">
        <v>317649</v>
      </c>
      <c r="C145" s="7" t="s">
        <v>162</v>
      </c>
      <c r="D145" s="7" t="s">
        <v>932</v>
      </c>
      <c r="E145" s="7" t="s">
        <v>1232</v>
      </c>
      <c r="F145" s="6">
        <v>182</v>
      </c>
      <c r="G145" s="8" t="s">
        <v>846</v>
      </c>
      <c r="H145" s="6">
        <v>0.89056480320479481</v>
      </c>
      <c r="I145" s="13">
        <v>0</v>
      </c>
      <c r="J145" s="13">
        <v>0</v>
      </c>
      <c r="K145" s="13">
        <v>0</v>
      </c>
    </row>
    <row r="146" spans="2:11" ht="12" customHeight="1">
      <c r="B146" s="7">
        <v>6431</v>
      </c>
      <c r="C146" s="7" t="s">
        <v>117</v>
      </c>
      <c r="D146" s="7" t="s">
        <v>800</v>
      </c>
      <c r="E146" s="7" t="s">
        <v>1232</v>
      </c>
      <c r="F146" s="6">
        <v>215</v>
      </c>
      <c r="G146" s="8" t="s">
        <v>846</v>
      </c>
      <c r="H146" s="6">
        <v>1.0713538080500409</v>
      </c>
      <c r="I146" s="13">
        <v>0</v>
      </c>
      <c r="J146" s="13">
        <v>0</v>
      </c>
      <c r="K146" s="13">
        <v>0</v>
      </c>
    </row>
    <row r="147" spans="2:11" ht="12" customHeight="1">
      <c r="B147" s="7">
        <v>6442</v>
      </c>
      <c r="C147" s="7" t="s">
        <v>83</v>
      </c>
      <c r="D147" s="7" t="s">
        <v>677</v>
      </c>
      <c r="E147" s="7" t="s">
        <v>1232</v>
      </c>
      <c r="F147" s="6">
        <v>671</v>
      </c>
      <c r="G147" s="8" t="s">
        <v>846</v>
      </c>
      <c r="H147" s="6">
        <v>0.99274459078346622</v>
      </c>
      <c r="I147" s="13">
        <v>0</v>
      </c>
      <c r="J147" s="13">
        <v>0</v>
      </c>
      <c r="K147" s="13">
        <v>0</v>
      </c>
    </row>
    <row r="148" spans="2:11" ht="12" customHeight="1">
      <c r="B148" s="7">
        <v>4601</v>
      </c>
      <c r="C148" s="7" t="s">
        <v>153</v>
      </c>
      <c r="D148" s="7" t="s">
        <v>935</v>
      </c>
      <c r="E148" s="7" t="s">
        <v>1232</v>
      </c>
      <c r="F148" s="6">
        <v>194</v>
      </c>
      <c r="G148" s="8" t="s">
        <v>846</v>
      </c>
      <c r="H148" s="6">
        <v>1.098925435814863</v>
      </c>
      <c r="I148" s="13">
        <v>0</v>
      </c>
      <c r="J148" s="13">
        <v>0</v>
      </c>
      <c r="K148" s="13">
        <v>0</v>
      </c>
    </row>
    <row r="149" spans="2:11" ht="12" customHeight="1">
      <c r="B149" s="7">
        <v>3336</v>
      </c>
      <c r="C149" s="7" t="s">
        <v>197</v>
      </c>
      <c r="D149" s="7" t="s">
        <v>876</v>
      </c>
      <c r="E149" s="7" t="s">
        <v>1232</v>
      </c>
      <c r="F149" s="6">
        <v>43</v>
      </c>
      <c r="G149" s="8" t="s">
        <v>846</v>
      </c>
      <c r="H149" s="6">
        <v>0.90075583661133152</v>
      </c>
      <c r="I149" s="13">
        <v>0</v>
      </c>
      <c r="J149" s="13">
        <v>0</v>
      </c>
      <c r="K149" s="13">
        <v>0</v>
      </c>
    </row>
    <row r="150" spans="2:11">
      <c r="B150" s="7">
        <v>65983</v>
      </c>
      <c r="C150" s="7" t="s">
        <v>159</v>
      </c>
      <c r="D150" s="7" t="s">
        <v>910</v>
      </c>
      <c r="E150" s="7" t="s">
        <v>1232</v>
      </c>
      <c r="F150" s="6">
        <v>90</v>
      </c>
      <c r="G150" s="8" t="s">
        <v>846</v>
      </c>
      <c r="H150" s="6">
        <v>0.68357900840582486</v>
      </c>
      <c r="I150" s="13">
        <v>0</v>
      </c>
      <c r="J150" s="13">
        <v>0</v>
      </c>
      <c r="K150" s="13">
        <v>0</v>
      </c>
    </row>
    <row r="151" spans="2:11">
      <c r="B151" s="7">
        <v>51065</v>
      </c>
      <c r="C151" s="7" t="s">
        <v>230</v>
      </c>
      <c r="D151" s="7" t="s">
        <v>995</v>
      </c>
      <c r="E151" s="7" t="s">
        <v>1232</v>
      </c>
      <c r="F151" s="6">
        <v>486</v>
      </c>
      <c r="G151" s="8" t="s">
        <v>846</v>
      </c>
      <c r="H151" s="6">
        <v>1.1476446472364206</v>
      </c>
      <c r="I151" s="13">
        <v>0</v>
      </c>
      <c r="J151" s="13">
        <v>0</v>
      </c>
      <c r="K151" s="13">
        <v>0</v>
      </c>
    </row>
    <row r="152" spans="2:11" ht="12" customHeight="1">
      <c r="B152" s="7">
        <v>5424</v>
      </c>
      <c r="C152" s="7" t="s">
        <v>314</v>
      </c>
      <c r="D152" s="7" t="s">
        <v>1022</v>
      </c>
      <c r="E152" s="6" t="s">
        <v>1233</v>
      </c>
      <c r="F152" s="6">
        <v>14567</v>
      </c>
      <c r="G152" s="8" t="s">
        <v>846</v>
      </c>
      <c r="H152" s="6">
        <v>0.730845064718742</v>
      </c>
      <c r="I152" s="13">
        <v>0</v>
      </c>
      <c r="J152" s="13">
        <v>0</v>
      </c>
      <c r="K152" s="13">
        <v>0</v>
      </c>
    </row>
    <row r="153" spans="2:11" ht="12" customHeight="1">
      <c r="B153" s="7">
        <v>6595</v>
      </c>
      <c r="C153" s="7" t="s">
        <v>205</v>
      </c>
      <c r="D153" s="7" t="s">
        <v>803</v>
      </c>
      <c r="E153" s="7" t="s">
        <v>1232</v>
      </c>
      <c r="F153" s="6">
        <v>312</v>
      </c>
      <c r="G153" s="8" t="s">
        <v>846</v>
      </c>
      <c r="H153" s="6">
        <v>1.1778330000075605</v>
      </c>
      <c r="I153" s="13">
        <v>0</v>
      </c>
      <c r="J153" s="13">
        <v>0</v>
      </c>
      <c r="K153" s="13">
        <v>0</v>
      </c>
    </row>
    <row r="154" spans="2:11" ht="12" customHeight="1">
      <c r="B154" s="7">
        <v>57475</v>
      </c>
      <c r="C154" s="7" t="s">
        <v>12</v>
      </c>
      <c r="D154" s="7" t="s">
        <v>863</v>
      </c>
      <c r="E154" s="7" t="s">
        <v>1232</v>
      </c>
      <c r="F154" s="6">
        <v>22</v>
      </c>
      <c r="G154" s="8" t="s">
        <v>846</v>
      </c>
      <c r="H154" s="6">
        <v>0.73438067485202074</v>
      </c>
      <c r="I154" s="13">
        <v>0</v>
      </c>
      <c r="J154" s="13">
        <v>0</v>
      </c>
      <c r="K154" s="13">
        <v>0</v>
      </c>
    </row>
    <row r="155" spans="2:11">
      <c r="B155" s="7">
        <v>147741</v>
      </c>
      <c r="C155" s="7" t="s">
        <v>82</v>
      </c>
      <c r="D155" s="7" t="s">
        <v>945</v>
      </c>
      <c r="E155" s="7" t="s">
        <v>1232</v>
      </c>
      <c r="F155" s="6">
        <v>264</v>
      </c>
      <c r="G155" s="12" t="s">
        <v>845</v>
      </c>
      <c r="H155" s="6" t="e">
        <v>#N/A</v>
      </c>
      <c r="I155" s="13">
        <v>0</v>
      </c>
      <c r="J155" s="13">
        <v>0</v>
      </c>
      <c r="K155" s="13">
        <v>0</v>
      </c>
    </row>
    <row r="156" spans="2:11" ht="12" customHeight="1">
      <c r="B156" s="7">
        <v>4174</v>
      </c>
      <c r="C156" s="7" t="s">
        <v>204</v>
      </c>
      <c r="D156" s="7" t="s">
        <v>999</v>
      </c>
      <c r="E156" s="7" t="s">
        <v>1232</v>
      </c>
      <c r="F156" s="6">
        <v>510</v>
      </c>
      <c r="G156" s="8" t="s">
        <v>846</v>
      </c>
      <c r="H156" s="6">
        <v>0.80843517509451168</v>
      </c>
      <c r="I156" s="13">
        <v>0</v>
      </c>
      <c r="J156" s="13">
        <v>0</v>
      </c>
      <c r="K156" s="13">
        <v>0</v>
      </c>
    </row>
    <row r="157" spans="2:11" ht="12" customHeight="1">
      <c r="B157" s="7">
        <v>79587</v>
      </c>
      <c r="C157" s="7" t="s">
        <v>161</v>
      </c>
      <c r="D157" s="7" t="s">
        <v>741</v>
      </c>
      <c r="E157" s="7" t="s">
        <v>1232</v>
      </c>
      <c r="F157" s="6">
        <v>53</v>
      </c>
      <c r="G157" s="8" t="s">
        <v>846</v>
      </c>
      <c r="H157" s="6">
        <v>1.1749912391870103</v>
      </c>
      <c r="I157" s="13">
        <v>0</v>
      </c>
      <c r="J157" s="13">
        <v>0</v>
      </c>
      <c r="K157" s="13">
        <v>0</v>
      </c>
    </row>
    <row r="158" spans="2:11" ht="12" customHeight="1">
      <c r="B158" s="7">
        <v>11026</v>
      </c>
      <c r="C158" s="7" t="s">
        <v>34</v>
      </c>
      <c r="D158" s="7" t="s">
        <v>1012</v>
      </c>
      <c r="E158" s="7" t="s">
        <v>1232</v>
      </c>
      <c r="F158" s="6">
        <v>687</v>
      </c>
      <c r="G158" s="12" t="s">
        <v>845</v>
      </c>
      <c r="H158" s="6" t="e">
        <v>#N/A</v>
      </c>
      <c r="I158" s="13">
        <v>0</v>
      </c>
      <c r="J158" s="13">
        <v>0</v>
      </c>
      <c r="K158" s="13">
        <v>0</v>
      </c>
    </row>
    <row r="159" spans="2:11" ht="12" customHeight="1">
      <c r="B159" s="7">
        <v>6829</v>
      </c>
      <c r="C159" s="7" t="s">
        <v>169</v>
      </c>
      <c r="D159" s="7" t="s">
        <v>651</v>
      </c>
      <c r="E159" s="7" t="s">
        <v>1232</v>
      </c>
      <c r="F159" s="6">
        <v>708</v>
      </c>
      <c r="G159" s="8" t="s">
        <v>846</v>
      </c>
      <c r="H159" s="6">
        <v>1.0671274562615334</v>
      </c>
      <c r="I159" s="13">
        <v>0</v>
      </c>
      <c r="J159" s="13">
        <v>0</v>
      </c>
      <c r="K159" s="13">
        <v>0</v>
      </c>
    </row>
    <row r="160" spans="2:11" ht="12" customHeight="1">
      <c r="B160" s="7">
        <v>1938</v>
      </c>
      <c r="C160" s="7" t="s">
        <v>186</v>
      </c>
      <c r="D160" s="7" t="s">
        <v>730</v>
      </c>
      <c r="E160" s="7" t="s">
        <v>1232</v>
      </c>
      <c r="F160" s="6">
        <v>69</v>
      </c>
      <c r="G160" s="8" t="s">
        <v>846</v>
      </c>
      <c r="H160" s="6">
        <v>0.7928830556770845</v>
      </c>
      <c r="I160" s="13">
        <v>0</v>
      </c>
      <c r="J160" s="13">
        <v>0</v>
      </c>
      <c r="K160" s="13">
        <v>0</v>
      </c>
    </row>
    <row r="161" spans="2:11" ht="12" customHeight="1">
      <c r="B161" s="7">
        <v>7692</v>
      </c>
      <c r="C161" s="7" t="s">
        <v>178</v>
      </c>
      <c r="D161" s="7" t="s">
        <v>915</v>
      </c>
      <c r="E161" s="7" t="s">
        <v>1232</v>
      </c>
      <c r="F161" s="6">
        <v>98</v>
      </c>
      <c r="G161" s="8" t="s">
        <v>846</v>
      </c>
      <c r="H161" s="6">
        <v>1.0718377250319742</v>
      </c>
      <c r="I161" s="13">
        <v>0</v>
      </c>
      <c r="J161" s="13">
        <v>0</v>
      </c>
      <c r="K161" s="13">
        <v>0</v>
      </c>
    </row>
    <row r="162" spans="2:11">
      <c r="B162" s="7">
        <v>5383</v>
      </c>
      <c r="C162" s="7" t="s">
        <v>220</v>
      </c>
      <c r="D162" s="7" t="s">
        <v>936</v>
      </c>
      <c r="E162" s="7" t="s">
        <v>1232</v>
      </c>
      <c r="F162" s="6">
        <v>205</v>
      </c>
      <c r="G162" s="8" t="s">
        <v>846</v>
      </c>
      <c r="H162" s="6">
        <v>1.3174068895344411</v>
      </c>
      <c r="I162" s="13">
        <v>0</v>
      </c>
      <c r="J162" s="13">
        <v>0</v>
      </c>
      <c r="K162" s="13">
        <v>0</v>
      </c>
    </row>
    <row r="163" spans="2:11" ht="12" customHeight="1">
      <c r="B163" s="7">
        <v>4784</v>
      </c>
      <c r="C163" s="7" t="s">
        <v>180</v>
      </c>
      <c r="D163" s="7" t="s">
        <v>979</v>
      </c>
      <c r="E163" s="7" t="s">
        <v>1232</v>
      </c>
      <c r="F163" s="6">
        <v>401</v>
      </c>
      <c r="G163" s="8" t="s">
        <v>846</v>
      </c>
      <c r="H163" s="6">
        <v>1.2949613147889161</v>
      </c>
      <c r="I163" s="13">
        <v>0</v>
      </c>
      <c r="J163" s="13">
        <v>0</v>
      </c>
      <c r="K163" s="13">
        <v>0</v>
      </c>
    </row>
    <row r="164" spans="2:11" ht="12" customHeight="1">
      <c r="B164" s="7">
        <v>57599</v>
      </c>
      <c r="C164" s="7" t="s">
        <v>263</v>
      </c>
      <c r="D164" s="7" t="s">
        <v>848</v>
      </c>
      <c r="E164" s="7" t="s">
        <v>1232</v>
      </c>
      <c r="F164" s="6">
        <v>1</v>
      </c>
      <c r="G164" s="8" t="s">
        <v>846</v>
      </c>
      <c r="H164" s="6">
        <v>0.94868036968150771</v>
      </c>
      <c r="I164" s="13">
        <v>0</v>
      </c>
      <c r="J164" s="13">
        <v>0</v>
      </c>
      <c r="K164" s="13">
        <v>0</v>
      </c>
    </row>
    <row r="165" spans="2:11" ht="12" customHeight="1">
      <c r="B165" s="7">
        <v>668</v>
      </c>
      <c r="C165" s="7" t="s">
        <v>196</v>
      </c>
      <c r="D165" s="7" t="s">
        <v>815</v>
      </c>
      <c r="E165" s="7" t="s">
        <v>1232</v>
      </c>
      <c r="F165" s="6">
        <v>279</v>
      </c>
      <c r="G165" s="12" t="s">
        <v>845</v>
      </c>
      <c r="H165" s="6" t="e">
        <v>#N/A</v>
      </c>
      <c r="I165" s="13">
        <v>0</v>
      </c>
      <c r="J165" s="13">
        <v>0</v>
      </c>
      <c r="K165" s="13">
        <v>0</v>
      </c>
    </row>
    <row r="166" spans="2:11">
      <c r="B166" s="7">
        <v>51062</v>
      </c>
      <c r="C166" s="7" t="s">
        <v>171</v>
      </c>
      <c r="D166" s="7" t="s">
        <v>858</v>
      </c>
      <c r="E166" s="7" t="s">
        <v>1232</v>
      </c>
      <c r="F166" s="6">
        <v>15</v>
      </c>
      <c r="G166" s="8" t="s">
        <v>846</v>
      </c>
      <c r="H166" s="6">
        <v>0.9701326962718313</v>
      </c>
      <c r="I166" s="13">
        <v>0</v>
      </c>
      <c r="J166" s="13">
        <v>0</v>
      </c>
      <c r="K166" s="13">
        <v>0</v>
      </c>
    </row>
    <row r="167" spans="2:11" ht="12" customHeight="1">
      <c r="B167" s="7">
        <v>1642</v>
      </c>
      <c r="C167" s="7" t="s">
        <v>50</v>
      </c>
      <c r="D167" s="7" t="s">
        <v>832</v>
      </c>
      <c r="E167" s="7" t="s">
        <v>1232</v>
      </c>
      <c r="F167" s="6">
        <v>19</v>
      </c>
      <c r="G167" s="8" t="s">
        <v>846</v>
      </c>
      <c r="H167" s="6">
        <v>0.83127918936637024</v>
      </c>
      <c r="I167" s="13">
        <v>0</v>
      </c>
      <c r="J167" s="13">
        <v>0</v>
      </c>
      <c r="K167" s="13">
        <v>0</v>
      </c>
    </row>
    <row r="168" spans="2:11" ht="12" customHeight="1">
      <c r="B168" s="7">
        <v>146542</v>
      </c>
      <c r="C168" s="7" t="s">
        <v>239</v>
      </c>
      <c r="D168" s="7" t="s">
        <v>951</v>
      </c>
      <c r="E168" s="7" t="s">
        <v>1232</v>
      </c>
      <c r="F168" s="6">
        <v>287</v>
      </c>
      <c r="G168" s="8" t="s">
        <v>846</v>
      </c>
      <c r="H168" s="6">
        <v>0.97703523742513076</v>
      </c>
      <c r="I168" s="13">
        <v>0</v>
      </c>
      <c r="J168" s="13">
        <v>0</v>
      </c>
      <c r="K168" s="13">
        <v>0</v>
      </c>
    </row>
    <row r="169" spans="2:11" ht="12" customHeight="1">
      <c r="B169" s="7">
        <v>2151</v>
      </c>
      <c r="C169" s="7" t="s">
        <v>48</v>
      </c>
      <c r="D169" s="7" t="s">
        <v>903</v>
      </c>
      <c r="E169" s="7" t="s">
        <v>1232</v>
      </c>
      <c r="F169" s="6">
        <v>80</v>
      </c>
      <c r="G169" s="12" t="s">
        <v>845</v>
      </c>
      <c r="H169" s="6" t="e">
        <v>#N/A</v>
      </c>
      <c r="I169" s="13">
        <v>0</v>
      </c>
      <c r="J169" s="13">
        <v>0</v>
      </c>
      <c r="K169" s="13">
        <v>0</v>
      </c>
    </row>
    <row r="170" spans="2:11" ht="12" customHeight="1">
      <c r="B170" s="7">
        <v>10730</v>
      </c>
      <c r="C170" s="7" t="s">
        <v>166</v>
      </c>
      <c r="D170" s="7" t="s">
        <v>760</v>
      </c>
      <c r="E170" s="7" t="s">
        <v>1232</v>
      </c>
      <c r="F170" s="6">
        <v>8</v>
      </c>
      <c r="G170" s="8" t="s">
        <v>846</v>
      </c>
      <c r="H170" s="6">
        <v>1.044071128173895</v>
      </c>
      <c r="I170" s="13">
        <v>0</v>
      </c>
      <c r="J170" s="13">
        <v>0</v>
      </c>
      <c r="K170" s="13">
        <v>0</v>
      </c>
    </row>
    <row r="171" spans="2:11" ht="12" customHeight="1">
      <c r="B171" s="7">
        <v>9329</v>
      </c>
      <c r="C171" s="7" t="s">
        <v>75</v>
      </c>
      <c r="D171" s="7" t="s">
        <v>673</v>
      </c>
      <c r="E171" s="7" t="s">
        <v>1232</v>
      </c>
      <c r="F171" s="6">
        <v>430</v>
      </c>
      <c r="G171" s="8" t="s">
        <v>846</v>
      </c>
      <c r="H171" s="6">
        <v>0.8814471647683858</v>
      </c>
      <c r="I171" s="13">
        <v>0</v>
      </c>
      <c r="J171" s="13">
        <v>0</v>
      </c>
      <c r="K171" s="13">
        <v>0</v>
      </c>
    </row>
    <row r="172" spans="2:11">
      <c r="B172" s="7">
        <v>10314</v>
      </c>
      <c r="C172" s="7" t="s">
        <v>179</v>
      </c>
      <c r="D172" s="7" t="s">
        <v>789</v>
      </c>
      <c r="E172" s="7" t="s">
        <v>1232</v>
      </c>
      <c r="F172" s="6">
        <v>92</v>
      </c>
      <c r="G172" s="8" t="s">
        <v>846</v>
      </c>
      <c r="H172" s="6">
        <v>0.95538557540546343</v>
      </c>
      <c r="I172" s="13">
        <v>0</v>
      </c>
      <c r="J172" s="13">
        <v>0</v>
      </c>
      <c r="K172" s="13">
        <v>0</v>
      </c>
    </row>
    <row r="173" spans="2:11" ht="12" customHeight="1">
      <c r="B173" s="7">
        <v>148170</v>
      </c>
      <c r="C173" s="7" t="s">
        <v>147</v>
      </c>
      <c r="D173" s="7" t="s">
        <v>1006</v>
      </c>
      <c r="E173" s="7" t="s">
        <v>1232</v>
      </c>
      <c r="F173" s="6">
        <v>628</v>
      </c>
      <c r="G173" s="8" t="s">
        <v>846</v>
      </c>
      <c r="H173" s="6">
        <v>0.95108256875696084</v>
      </c>
      <c r="I173" s="13">
        <v>0</v>
      </c>
      <c r="J173" s="13">
        <v>0</v>
      </c>
      <c r="K173" s="13">
        <v>0</v>
      </c>
    </row>
    <row r="174" spans="2:11" ht="12" customHeight="1">
      <c r="B174" s="7">
        <v>5036</v>
      </c>
      <c r="C174" s="7" t="s">
        <v>84</v>
      </c>
      <c r="D174" s="7" t="s">
        <v>925</v>
      </c>
      <c r="E174" s="7" t="s">
        <v>1232</v>
      </c>
      <c r="F174" s="6">
        <v>130</v>
      </c>
      <c r="G174" s="8" t="s">
        <v>846</v>
      </c>
      <c r="H174" s="6">
        <v>1.0580149403078432</v>
      </c>
      <c r="I174" s="13">
        <v>0</v>
      </c>
      <c r="J174" s="13">
        <v>0</v>
      </c>
      <c r="K174" s="13">
        <v>0</v>
      </c>
    </row>
    <row r="175" spans="2:11">
      <c r="B175" s="7">
        <v>27316</v>
      </c>
      <c r="C175" s="7" t="s">
        <v>142</v>
      </c>
      <c r="D175" s="7" t="s">
        <v>861</v>
      </c>
      <c r="E175" s="7" t="s">
        <v>1232</v>
      </c>
      <c r="F175" s="6">
        <v>20</v>
      </c>
      <c r="G175" s="8" t="s">
        <v>846</v>
      </c>
      <c r="H175" s="6">
        <v>0.99532528570821088</v>
      </c>
      <c r="I175" s="13">
        <v>0</v>
      </c>
      <c r="J175" s="13">
        <v>0</v>
      </c>
      <c r="K175" s="13">
        <v>0</v>
      </c>
    </row>
    <row r="176" spans="2:11" ht="12" customHeight="1">
      <c r="B176" s="7">
        <v>9700</v>
      </c>
      <c r="C176" s="7" t="s">
        <v>3</v>
      </c>
      <c r="D176" s="7" t="s">
        <v>758</v>
      </c>
      <c r="E176" s="7" t="s">
        <v>1232</v>
      </c>
      <c r="F176" s="6">
        <v>137</v>
      </c>
      <c r="G176" s="8" t="s">
        <v>846</v>
      </c>
      <c r="H176" s="6">
        <v>0.90569581728639748</v>
      </c>
      <c r="I176" s="13">
        <v>0</v>
      </c>
      <c r="J176" s="13">
        <v>0</v>
      </c>
      <c r="K176" s="13">
        <v>0</v>
      </c>
    </row>
    <row r="177" spans="2:11" ht="12" customHeight="1">
      <c r="B177" s="7">
        <v>1282</v>
      </c>
      <c r="C177" s="7" t="s">
        <v>120</v>
      </c>
      <c r="D177" s="7" t="s">
        <v>859</v>
      </c>
      <c r="E177" s="7" t="s">
        <v>1232</v>
      </c>
      <c r="F177" s="6">
        <v>17</v>
      </c>
      <c r="G177" s="12" t="s">
        <v>845</v>
      </c>
      <c r="H177" s="6" t="e">
        <v>#N/A</v>
      </c>
      <c r="I177" s="13">
        <v>0</v>
      </c>
      <c r="J177" s="13">
        <v>0</v>
      </c>
      <c r="K177" s="13">
        <v>0</v>
      </c>
    </row>
    <row r="178" spans="2:11">
      <c r="B178" s="7">
        <v>55313</v>
      </c>
      <c r="C178" s="7" t="s">
        <v>198</v>
      </c>
      <c r="D178" s="7" t="s">
        <v>850</v>
      </c>
      <c r="E178" s="7" t="s">
        <v>1232</v>
      </c>
      <c r="F178" s="6">
        <v>4</v>
      </c>
      <c r="G178" s="8" t="s">
        <v>846</v>
      </c>
      <c r="H178" s="6">
        <v>1.2357822014002706</v>
      </c>
      <c r="I178" s="13">
        <v>0</v>
      </c>
      <c r="J178" s="13">
        <v>0</v>
      </c>
      <c r="K178" s="13">
        <v>0</v>
      </c>
    </row>
    <row r="179" spans="2:11" ht="12" customHeight="1">
      <c r="B179" s="7">
        <v>124602</v>
      </c>
      <c r="C179" s="7" t="s">
        <v>77</v>
      </c>
      <c r="D179" s="7" t="s">
        <v>755</v>
      </c>
      <c r="E179" s="7" t="s">
        <v>1232</v>
      </c>
      <c r="F179" s="6">
        <v>350</v>
      </c>
      <c r="G179" s="8" t="s">
        <v>846</v>
      </c>
      <c r="H179" s="6">
        <v>1.0583196953011351</v>
      </c>
      <c r="I179" s="13">
        <v>0</v>
      </c>
      <c r="J179" s="13">
        <v>0</v>
      </c>
      <c r="K179" s="13">
        <v>0</v>
      </c>
    </row>
    <row r="180" spans="2:11" ht="12" customHeight="1">
      <c r="B180" s="7">
        <v>6655</v>
      </c>
      <c r="C180" s="7" t="s">
        <v>191</v>
      </c>
      <c r="D180" s="7" t="s">
        <v>802</v>
      </c>
      <c r="E180" s="7" t="s">
        <v>1232</v>
      </c>
      <c r="F180" s="6">
        <v>341</v>
      </c>
      <c r="G180" s="8" t="s">
        <v>846</v>
      </c>
      <c r="H180" s="6">
        <v>1.1235587002547927</v>
      </c>
      <c r="I180" s="13">
        <v>0</v>
      </c>
      <c r="J180" s="13">
        <v>0</v>
      </c>
      <c r="K180" s="13">
        <v>0</v>
      </c>
    </row>
    <row r="181" spans="2:11" ht="12" customHeight="1">
      <c r="B181" s="7">
        <v>143689</v>
      </c>
      <c r="C181" s="7" t="s">
        <v>127</v>
      </c>
      <c r="D181" s="7" t="s">
        <v>934</v>
      </c>
      <c r="E181" s="7" t="s">
        <v>1232</v>
      </c>
      <c r="F181" s="6">
        <v>188</v>
      </c>
      <c r="G181" s="12" t="s">
        <v>845</v>
      </c>
      <c r="H181" s="6" t="e">
        <v>#N/A</v>
      </c>
      <c r="I181" s="13">
        <v>0</v>
      </c>
      <c r="J181" s="13">
        <v>0</v>
      </c>
      <c r="K181" s="13">
        <v>0</v>
      </c>
    </row>
    <row r="182" spans="2:11" ht="12" customHeight="1">
      <c r="B182" s="7">
        <v>2070</v>
      </c>
      <c r="C182" s="7" t="s">
        <v>218</v>
      </c>
      <c r="D182" s="7" t="s">
        <v>1001</v>
      </c>
      <c r="E182" s="7" t="s">
        <v>1232</v>
      </c>
      <c r="F182" s="6">
        <v>531</v>
      </c>
      <c r="G182" s="12" t="s">
        <v>845</v>
      </c>
      <c r="H182" s="6" t="e">
        <v>#N/A</v>
      </c>
      <c r="I182" s="13">
        <v>0</v>
      </c>
      <c r="J182" s="13">
        <v>0</v>
      </c>
      <c r="K182" s="13">
        <v>0</v>
      </c>
    </row>
    <row r="183" spans="2:11" ht="12" customHeight="1">
      <c r="B183" s="7">
        <v>64210</v>
      </c>
      <c r="C183" s="7" t="s">
        <v>225</v>
      </c>
      <c r="D183" s="7" t="s">
        <v>834</v>
      </c>
      <c r="E183" s="6" t="s">
        <v>1233</v>
      </c>
      <c r="F183" s="6">
        <v>8416</v>
      </c>
      <c r="G183" s="8" t="s">
        <v>846</v>
      </c>
      <c r="H183" s="6">
        <v>0.98816338167170692</v>
      </c>
      <c r="I183" s="13">
        <v>0</v>
      </c>
      <c r="J183" s="13">
        <v>0</v>
      </c>
      <c r="K183" s="13">
        <v>0</v>
      </c>
    </row>
    <row r="184" spans="2:11" ht="12" customHeight="1">
      <c r="B184" s="7">
        <v>8666</v>
      </c>
      <c r="C184" s="7" t="s">
        <v>309</v>
      </c>
      <c r="D184" s="7" t="s">
        <v>626</v>
      </c>
      <c r="E184" s="7" t="s">
        <v>1232</v>
      </c>
      <c r="F184" s="6">
        <v>118</v>
      </c>
      <c r="G184" s="8" t="s">
        <v>846</v>
      </c>
      <c r="H184" s="6">
        <v>0.91593999957806593</v>
      </c>
      <c r="I184" s="13">
        <v>0</v>
      </c>
      <c r="J184" s="13">
        <v>0</v>
      </c>
      <c r="K184" s="13">
        <v>0</v>
      </c>
    </row>
    <row r="185" spans="2:11" ht="12" customHeight="1">
      <c r="B185" s="7">
        <v>80020</v>
      </c>
      <c r="C185" s="7" t="s">
        <v>73</v>
      </c>
      <c r="D185" s="7" t="s">
        <v>860</v>
      </c>
      <c r="E185" s="7" t="s">
        <v>1232</v>
      </c>
      <c r="F185" s="6">
        <v>18</v>
      </c>
      <c r="G185" s="8" t="s">
        <v>846</v>
      </c>
      <c r="H185" s="6">
        <v>1.3447742453908502</v>
      </c>
      <c r="I185" s="13">
        <v>0</v>
      </c>
      <c r="J185" s="13">
        <v>0</v>
      </c>
      <c r="K185" s="13">
        <v>0</v>
      </c>
    </row>
    <row r="186" spans="2:11" ht="12" customHeight="1">
      <c r="B186" s="7">
        <v>84446</v>
      </c>
      <c r="C186" s="7" t="s">
        <v>212</v>
      </c>
      <c r="D186" s="7" t="s">
        <v>942</v>
      </c>
      <c r="E186" s="7" t="s">
        <v>1232</v>
      </c>
      <c r="F186" s="6">
        <v>235</v>
      </c>
      <c r="G186" s="8" t="s">
        <v>846</v>
      </c>
      <c r="H186" s="6">
        <v>0.88082846674462512</v>
      </c>
      <c r="I186" s="13">
        <v>0</v>
      </c>
      <c r="J186" s="13">
        <v>0</v>
      </c>
      <c r="K186" s="13">
        <v>0</v>
      </c>
    </row>
    <row r="187" spans="2:11" ht="12" customHeight="1">
      <c r="B187" s="6">
        <v>2719</v>
      </c>
      <c r="C187" s="6" t="s">
        <v>600</v>
      </c>
      <c r="D187" s="7" t="s">
        <v>972</v>
      </c>
      <c r="E187" s="6" t="s">
        <v>1231</v>
      </c>
      <c r="F187" s="6">
        <v>359</v>
      </c>
      <c r="G187" s="8" t="s">
        <v>846</v>
      </c>
      <c r="H187" s="6">
        <v>2.1391468125200346</v>
      </c>
      <c r="I187" s="13">
        <v>0</v>
      </c>
      <c r="J187" s="13">
        <v>0</v>
      </c>
      <c r="K187" s="13">
        <v>0</v>
      </c>
    </row>
    <row r="188" spans="2:11" ht="12" customHeight="1">
      <c r="B188" s="7">
        <v>84969</v>
      </c>
      <c r="C188" s="7" t="s">
        <v>139</v>
      </c>
      <c r="D188" s="7" t="s">
        <v>780</v>
      </c>
      <c r="E188" s="7" t="s">
        <v>1232</v>
      </c>
      <c r="F188" s="6">
        <v>395</v>
      </c>
      <c r="G188" s="8" t="s">
        <v>846</v>
      </c>
      <c r="H188" s="6">
        <v>1.29106487789609</v>
      </c>
      <c r="I188" s="13">
        <v>0</v>
      </c>
      <c r="J188" s="13">
        <v>0</v>
      </c>
      <c r="K188" s="13">
        <v>0</v>
      </c>
    </row>
    <row r="189" spans="2:11">
      <c r="B189" s="7">
        <v>55224</v>
      </c>
      <c r="C189" s="7" t="s">
        <v>214</v>
      </c>
      <c r="D189" s="7" t="s">
        <v>881</v>
      </c>
      <c r="E189" s="7" t="s">
        <v>1232</v>
      </c>
      <c r="F189" s="6">
        <v>48</v>
      </c>
      <c r="G189" s="8" t="s">
        <v>846</v>
      </c>
      <c r="H189" s="6">
        <v>1.1489412268618422</v>
      </c>
      <c r="I189" s="13">
        <v>0</v>
      </c>
      <c r="J189" s="13">
        <v>0</v>
      </c>
      <c r="K189" s="13">
        <v>0</v>
      </c>
    </row>
    <row r="190" spans="2:11" ht="12" customHeight="1">
      <c r="B190" s="7">
        <v>6688</v>
      </c>
      <c r="C190" s="7" t="s">
        <v>246</v>
      </c>
      <c r="D190" s="7" t="s">
        <v>985</v>
      </c>
      <c r="E190" s="7" t="s">
        <v>1232</v>
      </c>
      <c r="F190" s="6">
        <v>426</v>
      </c>
      <c r="G190" s="8" t="s">
        <v>846</v>
      </c>
      <c r="H190" s="6">
        <v>0.91826852432629469</v>
      </c>
      <c r="I190" s="13">
        <v>0</v>
      </c>
      <c r="J190" s="13">
        <v>0</v>
      </c>
      <c r="K190" s="13">
        <v>0</v>
      </c>
    </row>
    <row r="191" spans="2:11" ht="12" customHeight="1">
      <c r="B191" s="7">
        <v>2587</v>
      </c>
      <c r="C191" s="7" t="s">
        <v>283</v>
      </c>
      <c r="D191" s="7" t="s">
        <v>658</v>
      </c>
      <c r="E191" s="7" t="s">
        <v>1232</v>
      </c>
      <c r="F191" s="6">
        <v>31</v>
      </c>
      <c r="G191" s="12" t="s">
        <v>845</v>
      </c>
      <c r="H191" s="6" t="e">
        <v>#N/A</v>
      </c>
      <c r="I191" s="13">
        <v>0</v>
      </c>
      <c r="J191" s="13">
        <v>0</v>
      </c>
      <c r="K191" s="13">
        <v>0</v>
      </c>
    </row>
    <row r="192" spans="2:11">
      <c r="B192" s="7">
        <v>5440</v>
      </c>
      <c r="C192" s="7" t="s">
        <v>316</v>
      </c>
      <c r="D192" s="7" t="s">
        <v>1023</v>
      </c>
      <c r="E192" s="6" t="s">
        <v>1233</v>
      </c>
      <c r="F192" s="6">
        <v>14701</v>
      </c>
      <c r="G192" s="8" t="s">
        <v>846</v>
      </c>
      <c r="H192" s="6">
        <v>1.1554581442301386</v>
      </c>
      <c r="I192" s="13">
        <v>0</v>
      </c>
      <c r="J192" s="13">
        <v>0</v>
      </c>
      <c r="K192" s="13">
        <v>0</v>
      </c>
    </row>
    <row r="193" spans="2:11" ht="12" customHeight="1">
      <c r="B193" s="7">
        <v>5348</v>
      </c>
      <c r="C193" s="7" t="s">
        <v>46</v>
      </c>
      <c r="D193" s="7" t="s">
        <v>893</v>
      </c>
      <c r="E193" s="7" t="s">
        <v>1232</v>
      </c>
      <c r="F193" s="6">
        <v>66</v>
      </c>
      <c r="G193" s="8" t="s">
        <v>846</v>
      </c>
      <c r="H193" s="6">
        <v>0.99131055719587347</v>
      </c>
      <c r="I193" s="13">
        <v>0</v>
      </c>
      <c r="J193" s="13">
        <v>0</v>
      </c>
      <c r="K193" s="13">
        <v>0</v>
      </c>
    </row>
    <row r="194" spans="2:11">
      <c r="B194" s="7">
        <v>151449</v>
      </c>
      <c r="C194" s="7" t="s">
        <v>130</v>
      </c>
      <c r="D194" s="7" t="s">
        <v>781</v>
      </c>
      <c r="E194" s="7" t="s">
        <v>1232</v>
      </c>
      <c r="F194" s="6">
        <v>243</v>
      </c>
      <c r="G194" s="8" t="s">
        <v>846</v>
      </c>
      <c r="H194" s="6">
        <v>0.82386336717935282</v>
      </c>
      <c r="I194" s="13">
        <v>0</v>
      </c>
      <c r="J194" s="13">
        <v>0</v>
      </c>
      <c r="K194" s="13">
        <v>0</v>
      </c>
    </row>
    <row r="195" spans="2:11" ht="12" customHeight="1">
      <c r="B195" s="7">
        <v>9451</v>
      </c>
      <c r="C195" s="7" t="s">
        <v>251</v>
      </c>
      <c r="D195" s="7" t="s">
        <v>890</v>
      </c>
      <c r="E195" s="7" t="s">
        <v>1232</v>
      </c>
      <c r="F195" s="6">
        <v>62</v>
      </c>
      <c r="G195" s="8" t="s">
        <v>846</v>
      </c>
      <c r="H195" s="6">
        <v>1.2583026809985507</v>
      </c>
      <c r="I195" s="13">
        <v>0</v>
      </c>
      <c r="J195" s="13">
        <v>0</v>
      </c>
      <c r="K195" s="13">
        <v>0</v>
      </c>
    </row>
    <row r="196" spans="2:11" ht="12" customHeight="1">
      <c r="B196" s="7">
        <v>7291</v>
      </c>
      <c r="C196" s="7" t="s">
        <v>237</v>
      </c>
      <c r="D196" s="7" t="s">
        <v>644</v>
      </c>
      <c r="E196" s="7" t="s">
        <v>1232</v>
      </c>
      <c r="F196" s="6">
        <v>535</v>
      </c>
      <c r="G196" s="8" t="s">
        <v>846</v>
      </c>
      <c r="H196" s="6">
        <v>1.1975268472679479</v>
      </c>
      <c r="I196" s="13">
        <v>0</v>
      </c>
      <c r="J196" s="13">
        <v>0</v>
      </c>
      <c r="K196" s="13">
        <v>0</v>
      </c>
    </row>
    <row r="197" spans="2:11" ht="12" customHeight="1">
      <c r="B197" s="7">
        <v>10935</v>
      </c>
      <c r="C197" s="7" t="s">
        <v>301</v>
      </c>
      <c r="D197" s="7" t="s">
        <v>1013</v>
      </c>
      <c r="E197" s="6" t="s">
        <v>4</v>
      </c>
      <c r="F197" s="6">
        <v>702</v>
      </c>
      <c r="G197" s="8" t="s">
        <v>846</v>
      </c>
      <c r="H197" s="6">
        <v>1.1410563187346727</v>
      </c>
      <c r="I197" s="13">
        <v>0</v>
      </c>
      <c r="J197" s="13">
        <v>0</v>
      </c>
      <c r="K197" s="13">
        <v>0</v>
      </c>
    </row>
    <row r="198" spans="2:11" ht="12" customHeight="1">
      <c r="B198" s="7">
        <v>6810</v>
      </c>
      <c r="C198" s="7" t="s">
        <v>113</v>
      </c>
      <c r="D198" s="7" t="s">
        <v>623</v>
      </c>
      <c r="E198" s="7" t="s">
        <v>1232</v>
      </c>
      <c r="F198" s="6">
        <v>178</v>
      </c>
      <c r="G198" s="8" t="s">
        <v>846</v>
      </c>
      <c r="H198" s="6">
        <v>1.0501733570510619</v>
      </c>
      <c r="I198" s="13">
        <v>0</v>
      </c>
      <c r="J198" s="13">
        <v>0</v>
      </c>
      <c r="K198" s="13">
        <v>0</v>
      </c>
    </row>
    <row r="199" spans="2:11">
      <c r="B199" s="7">
        <v>4882</v>
      </c>
      <c r="C199" s="7" t="s">
        <v>59</v>
      </c>
      <c r="D199" s="7" t="s">
        <v>967</v>
      </c>
      <c r="E199" s="7" t="s">
        <v>1232</v>
      </c>
      <c r="F199" s="6">
        <v>347</v>
      </c>
      <c r="G199" s="8" t="s">
        <v>846</v>
      </c>
      <c r="H199" s="6">
        <v>0.9754592430089587</v>
      </c>
      <c r="I199" s="13">
        <v>0</v>
      </c>
      <c r="J199" s="13">
        <v>0</v>
      </c>
      <c r="K199" s="13">
        <v>0</v>
      </c>
    </row>
    <row r="200" spans="2:11" ht="12" customHeight="1">
      <c r="B200" s="7">
        <v>56897</v>
      </c>
      <c r="C200" s="7" t="s">
        <v>249</v>
      </c>
      <c r="D200" s="7" t="s">
        <v>1021</v>
      </c>
      <c r="E200" s="6" t="s">
        <v>1233</v>
      </c>
      <c r="F200" s="6">
        <v>5360</v>
      </c>
      <c r="G200" s="8" t="s">
        <v>846</v>
      </c>
      <c r="H200" s="6">
        <v>0.98812365579585959</v>
      </c>
      <c r="I200" s="13">
        <v>0</v>
      </c>
      <c r="J200" s="13">
        <v>0</v>
      </c>
      <c r="K200" s="13">
        <v>0</v>
      </c>
    </row>
    <row r="201" spans="2:11">
      <c r="B201" s="7">
        <v>4913</v>
      </c>
      <c r="C201" s="7" t="s">
        <v>288</v>
      </c>
      <c r="D201" s="7" t="s">
        <v>1020</v>
      </c>
      <c r="E201" s="6" t="s">
        <v>1233</v>
      </c>
      <c r="F201" s="6">
        <v>3455</v>
      </c>
      <c r="G201" s="8" t="s">
        <v>846</v>
      </c>
      <c r="H201" s="6">
        <v>0.94705295357654362</v>
      </c>
      <c r="I201" s="13">
        <v>0</v>
      </c>
      <c r="J201" s="13">
        <v>0</v>
      </c>
      <c r="K201" s="13">
        <v>0</v>
      </c>
    </row>
    <row r="202" spans="2:11">
      <c r="B202" s="7">
        <v>64407</v>
      </c>
      <c r="C202" s="7" t="s">
        <v>272</v>
      </c>
      <c r="D202" s="7" t="s">
        <v>777</v>
      </c>
      <c r="E202" s="7" t="s">
        <v>1232</v>
      </c>
      <c r="F202" s="6">
        <v>16</v>
      </c>
      <c r="G202" s="12" t="s">
        <v>845</v>
      </c>
      <c r="H202" s="6" t="e">
        <v>#N/A</v>
      </c>
      <c r="I202" s="13">
        <v>0</v>
      </c>
      <c r="J202" s="13">
        <v>0</v>
      </c>
      <c r="K202" s="13">
        <v>0</v>
      </c>
    </row>
    <row r="203" spans="2:11">
      <c r="B203" s="7">
        <v>6760</v>
      </c>
      <c r="C203" s="7" t="s">
        <v>52</v>
      </c>
      <c r="D203" s="7" t="s">
        <v>964</v>
      </c>
      <c r="E203" s="7" t="s">
        <v>1232</v>
      </c>
      <c r="F203" s="6">
        <v>337</v>
      </c>
      <c r="G203" s="8" t="s">
        <v>846</v>
      </c>
      <c r="H203" s="6">
        <v>0.99721535323409982</v>
      </c>
      <c r="I203" s="13">
        <v>0</v>
      </c>
      <c r="J203" s="13">
        <v>0</v>
      </c>
      <c r="K203" s="13">
        <v>0</v>
      </c>
    </row>
    <row r="204" spans="2:11">
      <c r="B204" s="7">
        <v>3364</v>
      </c>
      <c r="C204" s="7" t="s">
        <v>268</v>
      </c>
      <c r="D204" s="7" t="s">
        <v>726</v>
      </c>
      <c r="E204" s="7" t="s">
        <v>1232</v>
      </c>
      <c r="F204" s="6">
        <v>256</v>
      </c>
      <c r="G204" s="8" t="s">
        <v>846</v>
      </c>
      <c r="H204" s="6">
        <v>1.2911100710350478</v>
      </c>
      <c r="I204" s="13">
        <v>0</v>
      </c>
      <c r="J204" s="13">
        <v>0</v>
      </c>
      <c r="K204" s="13">
        <v>0</v>
      </c>
    </row>
    <row r="205" spans="2:11" ht="12" customHeight="1">
      <c r="B205" s="7">
        <v>51027</v>
      </c>
      <c r="C205" s="7" t="s">
        <v>184</v>
      </c>
      <c r="D205" s="7" t="s">
        <v>683</v>
      </c>
      <c r="E205" s="7" t="s">
        <v>1232</v>
      </c>
      <c r="F205" s="6">
        <v>83</v>
      </c>
      <c r="G205" s="8" t="s">
        <v>846</v>
      </c>
      <c r="H205" s="6">
        <v>0.98932058440719495</v>
      </c>
      <c r="I205" s="13">
        <v>0</v>
      </c>
      <c r="J205" s="13">
        <v>0</v>
      </c>
      <c r="K205" s="13">
        <v>0</v>
      </c>
    </row>
    <row r="206" spans="2:11" ht="12" customHeight="1">
      <c r="B206" s="7">
        <v>6205</v>
      </c>
      <c r="C206" s="7" t="s">
        <v>287</v>
      </c>
      <c r="D206" s="7" t="s">
        <v>697</v>
      </c>
      <c r="E206" s="7" t="s">
        <v>1232</v>
      </c>
      <c r="F206" s="6">
        <v>449</v>
      </c>
      <c r="G206" s="8" t="s">
        <v>846</v>
      </c>
      <c r="H206" s="6">
        <v>0.92716306463107689</v>
      </c>
      <c r="I206" s="13">
        <v>0</v>
      </c>
      <c r="J206" s="13">
        <v>0</v>
      </c>
      <c r="K206" s="13">
        <v>0</v>
      </c>
    </row>
    <row r="207" spans="2:11" ht="12" customHeight="1">
      <c r="B207" s="7">
        <v>3786</v>
      </c>
      <c r="C207" s="7" t="s">
        <v>284</v>
      </c>
      <c r="D207" s="7" t="s">
        <v>916</v>
      </c>
      <c r="E207" s="7" t="s">
        <v>1232</v>
      </c>
      <c r="F207" s="6">
        <v>99</v>
      </c>
      <c r="G207" s="12" t="s">
        <v>845</v>
      </c>
      <c r="H207" s="6" t="e">
        <v>#N/A</v>
      </c>
      <c r="I207" s="13">
        <v>0</v>
      </c>
      <c r="J207" s="13">
        <v>0</v>
      </c>
      <c r="K207" s="13">
        <v>0</v>
      </c>
    </row>
    <row r="208" spans="2:11" ht="12" customHeight="1">
      <c r="B208" s="7">
        <v>11163</v>
      </c>
      <c r="C208" s="7" t="s">
        <v>38</v>
      </c>
      <c r="D208" s="7" t="s">
        <v>923</v>
      </c>
      <c r="E208" s="7" t="s">
        <v>1232</v>
      </c>
      <c r="F208" s="6">
        <v>127</v>
      </c>
      <c r="G208" s="12" t="s">
        <v>845</v>
      </c>
      <c r="H208" s="6" t="e">
        <v>#N/A</v>
      </c>
      <c r="I208" s="13">
        <v>0</v>
      </c>
      <c r="J208" s="13">
        <v>0</v>
      </c>
      <c r="K208" s="13">
        <v>0</v>
      </c>
    </row>
    <row r="209" spans="2:11" ht="12" customHeight="1">
      <c r="B209" s="7">
        <v>6663</v>
      </c>
      <c r="C209" s="7" t="s">
        <v>141</v>
      </c>
      <c r="D209" s="7" t="s">
        <v>939</v>
      </c>
      <c r="E209" s="7" t="s">
        <v>1232</v>
      </c>
      <c r="F209" s="6">
        <v>221</v>
      </c>
      <c r="G209" s="8" t="s">
        <v>846</v>
      </c>
      <c r="H209" s="6">
        <v>0.91790611182328075</v>
      </c>
      <c r="I209" s="13">
        <v>0</v>
      </c>
      <c r="J209" s="13">
        <v>0</v>
      </c>
      <c r="K209" s="13">
        <v>0</v>
      </c>
    </row>
    <row r="210" spans="2:11" ht="12" customHeight="1">
      <c r="B210" s="7">
        <v>11198</v>
      </c>
      <c r="C210" s="7" t="s">
        <v>258</v>
      </c>
      <c r="D210" s="7" t="s">
        <v>990</v>
      </c>
      <c r="E210" s="7" t="s">
        <v>1232</v>
      </c>
      <c r="F210" s="6">
        <v>458</v>
      </c>
      <c r="G210" s="8" t="s">
        <v>846</v>
      </c>
      <c r="H210" s="6">
        <v>1.1517798596566442</v>
      </c>
      <c r="I210" s="13">
        <v>0</v>
      </c>
      <c r="J210" s="13">
        <v>0</v>
      </c>
      <c r="K210" s="13">
        <v>0</v>
      </c>
    </row>
    <row r="211" spans="2:11" ht="12" customHeight="1">
      <c r="B211" s="7">
        <v>89870</v>
      </c>
      <c r="C211" s="7" t="s">
        <v>35</v>
      </c>
      <c r="D211" s="7" t="s">
        <v>766</v>
      </c>
      <c r="E211" s="7" t="s">
        <v>1232</v>
      </c>
      <c r="F211" s="6">
        <v>604</v>
      </c>
      <c r="G211" s="8" t="s">
        <v>846</v>
      </c>
      <c r="H211" s="6">
        <v>0.64302244433511546</v>
      </c>
      <c r="I211" s="13">
        <v>0</v>
      </c>
      <c r="J211" s="13">
        <v>0</v>
      </c>
      <c r="K211" s="13">
        <v>0</v>
      </c>
    </row>
    <row r="212" spans="2:11" ht="12" customHeight="1">
      <c r="B212" s="7">
        <v>56938</v>
      </c>
      <c r="C212" s="7" t="s">
        <v>119</v>
      </c>
      <c r="D212" s="7" t="s">
        <v>975</v>
      </c>
      <c r="E212" s="7" t="s">
        <v>1232</v>
      </c>
      <c r="F212" s="6">
        <v>375</v>
      </c>
      <c r="G212" s="8" t="s">
        <v>846</v>
      </c>
      <c r="H212" s="6">
        <v>1.2076358578761497</v>
      </c>
      <c r="I212" s="13">
        <v>0</v>
      </c>
      <c r="J212" s="13">
        <v>0</v>
      </c>
      <c r="K212" s="13">
        <v>0</v>
      </c>
    </row>
    <row r="213" spans="2:11" ht="12" customHeight="1">
      <c r="B213" s="7">
        <v>9785</v>
      </c>
      <c r="C213" s="7" t="s">
        <v>312</v>
      </c>
      <c r="D213" s="7" t="s">
        <v>855</v>
      </c>
      <c r="E213" s="7" t="s">
        <v>1232</v>
      </c>
      <c r="F213" s="6">
        <v>10</v>
      </c>
      <c r="G213" s="8" t="s">
        <v>846</v>
      </c>
      <c r="H213" s="6">
        <v>0.65455802753644277</v>
      </c>
      <c r="I213" s="13">
        <v>0</v>
      </c>
      <c r="J213" s="13">
        <v>0</v>
      </c>
      <c r="K213" s="13">
        <v>0</v>
      </c>
    </row>
    <row r="214" spans="2:11" ht="12" customHeight="1">
      <c r="B214" s="7">
        <v>1616</v>
      </c>
      <c r="C214" s="7" t="s">
        <v>234</v>
      </c>
      <c r="D214" s="7" t="s">
        <v>869</v>
      </c>
      <c r="E214" s="7" t="s">
        <v>1232</v>
      </c>
      <c r="F214" s="6">
        <v>35</v>
      </c>
      <c r="G214" s="8" t="s">
        <v>846</v>
      </c>
      <c r="H214" s="6">
        <v>1.130349564454423</v>
      </c>
      <c r="I214" s="13">
        <v>0</v>
      </c>
      <c r="J214" s="13">
        <v>0</v>
      </c>
      <c r="K214" s="13">
        <v>0</v>
      </c>
    </row>
    <row r="215" spans="2:11" ht="12" customHeight="1">
      <c r="B215" s="7">
        <v>4869</v>
      </c>
      <c r="C215" s="7" t="s">
        <v>245</v>
      </c>
      <c r="D215" s="7" t="s">
        <v>927</v>
      </c>
      <c r="E215" s="7" t="s">
        <v>1232</v>
      </c>
      <c r="F215" s="6">
        <v>138</v>
      </c>
      <c r="G215" s="12" t="s">
        <v>845</v>
      </c>
      <c r="H215" s="6" t="e">
        <v>#N/A</v>
      </c>
      <c r="I215" s="13">
        <v>0</v>
      </c>
      <c r="J215" s="13">
        <v>0</v>
      </c>
      <c r="K215" s="13">
        <v>0</v>
      </c>
    </row>
    <row r="216" spans="2:11" ht="12" customHeight="1">
      <c r="B216" s="7">
        <v>468</v>
      </c>
      <c r="C216" s="7" t="s">
        <v>271</v>
      </c>
      <c r="D216" s="7" t="s">
        <v>991</v>
      </c>
      <c r="E216" s="7" t="s">
        <v>1232</v>
      </c>
      <c r="F216" s="6">
        <v>465</v>
      </c>
      <c r="G216" s="8" t="s">
        <v>846</v>
      </c>
      <c r="H216" s="6">
        <v>0.69632875207815748</v>
      </c>
      <c r="I216" s="13">
        <v>0</v>
      </c>
      <c r="J216" s="13">
        <v>0</v>
      </c>
      <c r="K216" s="13">
        <v>0</v>
      </c>
    </row>
    <row r="217" spans="2:11" ht="12" customHeight="1">
      <c r="B217" s="7">
        <v>57209</v>
      </c>
      <c r="C217" s="7" t="s">
        <v>269</v>
      </c>
      <c r="D217" s="7" t="s">
        <v>888</v>
      </c>
      <c r="E217" s="7" t="s">
        <v>1232</v>
      </c>
      <c r="F217" s="6">
        <v>59</v>
      </c>
      <c r="G217" s="8" t="s">
        <v>846</v>
      </c>
      <c r="H217" s="6">
        <v>1.2085574041768554</v>
      </c>
      <c r="I217" s="13">
        <v>0</v>
      </c>
      <c r="J217" s="13">
        <v>0</v>
      </c>
      <c r="K217" s="13">
        <v>0</v>
      </c>
    </row>
    <row r="218" spans="2:11" ht="12" customHeight="1">
      <c r="B218" s="7">
        <v>894</v>
      </c>
      <c r="C218" s="7" t="s">
        <v>262</v>
      </c>
      <c r="D218" s="7" t="s">
        <v>710</v>
      </c>
      <c r="E218" s="7" t="s">
        <v>1232</v>
      </c>
      <c r="F218" s="6">
        <v>33</v>
      </c>
      <c r="G218" s="12" t="s">
        <v>845</v>
      </c>
      <c r="H218" s="6" t="e">
        <v>#N/A</v>
      </c>
      <c r="I218" s="13">
        <v>0</v>
      </c>
      <c r="J218" s="13">
        <v>0</v>
      </c>
      <c r="K218" s="13">
        <v>0</v>
      </c>
    </row>
    <row r="219" spans="2:11" ht="12" customHeight="1">
      <c r="B219" s="7">
        <v>9519</v>
      </c>
      <c r="C219" s="7" t="s">
        <v>202</v>
      </c>
      <c r="D219" s="7" t="s">
        <v>929</v>
      </c>
      <c r="E219" s="7" t="s">
        <v>1232</v>
      </c>
      <c r="F219" s="6">
        <v>167</v>
      </c>
      <c r="G219" s="8" t="s">
        <v>846</v>
      </c>
      <c r="H219" s="6">
        <v>1.4301668813055755</v>
      </c>
      <c r="I219" s="13">
        <v>0</v>
      </c>
      <c r="J219" s="13">
        <v>0</v>
      </c>
      <c r="K219" s="13">
        <v>0</v>
      </c>
    </row>
    <row r="220" spans="2:11" ht="12" customHeight="1">
      <c r="B220" s="7">
        <v>80067</v>
      </c>
      <c r="C220" s="7" t="s">
        <v>54</v>
      </c>
      <c r="D220" s="7" t="s">
        <v>933</v>
      </c>
      <c r="E220" s="7" t="s">
        <v>1232</v>
      </c>
      <c r="F220" s="6">
        <v>185</v>
      </c>
      <c r="G220" s="8" t="s">
        <v>846</v>
      </c>
      <c r="H220" s="6">
        <v>1.1549997184812599</v>
      </c>
      <c r="I220" s="13">
        <v>0</v>
      </c>
      <c r="J220" s="13">
        <v>0</v>
      </c>
      <c r="K220" s="13">
        <v>0</v>
      </c>
    </row>
    <row r="221" spans="2:11" ht="12" customHeight="1">
      <c r="B221" s="7">
        <v>58511</v>
      </c>
      <c r="C221" s="7" t="s">
        <v>244</v>
      </c>
      <c r="D221" s="7" t="s">
        <v>768</v>
      </c>
      <c r="E221" s="7" t="s">
        <v>1232</v>
      </c>
      <c r="F221" s="6">
        <v>60</v>
      </c>
      <c r="G221" s="12" t="s">
        <v>845</v>
      </c>
      <c r="H221" s="6" t="e">
        <v>#N/A</v>
      </c>
      <c r="I221" s="13">
        <v>0</v>
      </c>
      <c r="J221" s="13">
        <v>0</v>
      </c>
      <c r="K221" s="13">
        <v>0</v>
      </c>
    </row>
    <row r="222" spans="2:11" ht="12" customHeight="1">
      <c r="B222" s="7">
        <v>51066</v>
      </c>
      <c r="C222" s="7" t="s">
        <v>213</v>
      </c>
      <c r="D222" s="7" t="s">
        <v>747</v>
      </c>
      <c r="E222" s="7" t="s">
        <v>1232</v>
      </c>
      <c r="F222" s="6">
        <v>96</v>
      </c>
      <c r="G222" s="12" t="s">
        <v>845</v>
      </c>
      <c r="H222" s="6" t="e">
        <v>#N/A</v>
      </c>
      <c r="I222" s="13">
        <v>0</v>
      </c>
      <c r="J222" s="13">
        <v>0</v>
      </c>
      <c r="K222" s="13">
        <v>0</v>
      </c>
    </row>
    <row r="223" spans="2:11" ht="12" customHeight="1">
      <c r="B223" s="7">
        <v>7205</v>
      </c>
      <c r="C223" s="7" t="s">
        <v>9</v>
      </c>
      <c r="D223" s="7" t="s">
        <v>723</v>
      </c>
      <c r="E223" s="7" t="s">
        <v>1232</v>
      </c>
      <c r="F223" s="6">
        <v>573</v>
      </c>
      <c r="G223" s="8" t="s">
        <v>846</v>
      </c>
      <c r="H223" s="6">
        <v>0.97425342275247961</v>
      </c>
      <c r="I223" s="13">
        <v>0</v>
      </c>
      <c r="J223" s="13">
        <v>0</v>
      </c>
      <c r="K223" s="13">
        <v>0</v>
      </c>
    </row>
    <row r="224" spans="2:11" ht="12" customHeight="1">
      <c r="B224" s="7">
        <v>27022</v>
      </c>
      <c r="C224" s="7" t="s">
        <v>182</v>
      </c>
      <c r="D224" s="7" t="s">
        <v>792</v>
      </c>
      <c r="E224" s="7" t="s">
        <v>1232</v>
      </c>
      <c r="F224" s="6">
        <v>335</v>
      </c>
      <c r="G224" s="8" t="s">
        <v>846</v>
      </c>
      <c r="H224" s="6">
        <v>1.1634006376438677</v>
      </c>
      <c r="I224" s="13">
        <v>0</v>
      </c>
      <c r="J224" s="13">
        <v>0</v>
      </c>
      <c r="K224" s="13">
        <v>0</v>
      </c>
    </row>
    <row r="225" spans="2:11" ht="12" customHeight="1">
      <c r="B225" s="7">
        <v>5510</v>
      </c>
      <c r="C225" s="7" t="s">
        <v>298</v>
      </c>
      <c r="D225" s="7" t="s">
        <v>959</v>
      </c>
      <c r="E225" s="7" t="s">
        <v>1232</v>
      </c>
      <c r="F225" s="6">
        <v>316</v>
      </c>
      <c r="G225" s="8" t="s">
        <v>846</v>
      </c>
      <c r="H225" s="6">
        <v>1.0360904824395498</v>
      </c>
      <c r="I225" s="13">
        <v>0</v>
      </c>
      <c r="J225" s="13">
        <v>0</v>
      </c>
      <c r="K225" s="13">
        <v>0</v>
      </c>
    </row>
    <row r="226" spans="2:11" ht="12" customHeight="1">
      <c r="B226" s="7">
        <v>10430</v>
      </c>
      <c r="C226" s="7" t="s">
        <v>200</v>
      </c>
      <c r="D226" s="7" t="s">
        <v>899</v>
      </c>
      <c r="E226" s="7" t="s">
        <v>1232</v>
      </c>
      <c r="F226" s="6">
        <v>73</v>
      </c>
      <c r="G226" s="8" t="s">
        <v>846</v>
      </c>
      <c r="H226" s="6">
        <v>0.96780614189960923</v>
      </c>
      <c r="I226" s="13">
        <v>0</v>
      </c>
      <c r="J226" s="13">
        <v>0</v>
      </c>
      <c r="K226" s="13">
        <v>0</v>
      </c>
    </row>
    <row r="227" spans="2:11" ht="12" customHeight="1">
      <c r="B227" s="7">
        <v>217</v>
      </c>
      <c r="C227" s="7" t="s">
        <v>228</v>
      </c>
      <c r="D227" s="7" t="s">
        <v>913</v>
      </c>
      <c r="E227" s="7" t="s">
        <v>1232</v>
      </c>
      <c r="F227" s="6">
        <v>95</v>
      </c>
      <c r="G227" s="8" t="s">
        <v>846</v>
      </c>
      <c r="H227" s="6">
        <v>0.86327283716878755</v>
      </c>
      <c r="I227" s="13">
        <v>0</v>
      </c>
      <c r="J227" s="13">
        <v>0</v>
      </c>
      <c r="K227" s="13">
        <v>0</v>
      </c>
    </row>
    <row r="228" spans="2:11" ht="12" customHeight="1">
      <c r="B228" s="7">
        <v>4084</v>
      </c>
      <c r="C228" s="7" t="s">
        <v>154</v>
      </c>
      <c r="D228" s="7" t="s">
        <v>862</v>
      </c>
      <c r="E228" s="7" t="s">
        <v>1232</v>
      </c>
      <c r="F228" s="6">
        <v>21</v>
      </c>
      <c r="G228" s="8" t="s">
        <v>846</v>
      </c>
      <c r="H228" s="6">
        <v>0.97108601856789389</v>
      </c>
      <c r="I228" s="13">
        <v>0</v>
      </c>
      <c r="J228" s="13">
        <v>0</v>
      </c>
      <c r="K228" s="13">
        <v>0</v>
      </c>
    </row>
    <row r="229" spans="2:11" ht="12" customHeight="1">
      <c r="B229" s="7">
        <v>66005</v>
      </c>
      <c r="C229" s="7" t="s">
        <v>217</v>
      </c>
      <c r="D229" s="7" t="s">
        <v>911</v>
      </c>
      <c r="E229" s="7" t="s">
        <v>1232</v>
      </c>
      <c r="F229" s="6">
        <v>91</v>
      </c>
      <c r="G229" s="8" t="s">
        <v>846</v>
      </c>
      <c r="H229" s="6">
        <v>1.2690087352176602</v>
      </c>
      <c r="I229" s="13">
        <v>0</v>
      </c>
      <c r="J229" s="13">
        <v>0</v>
      </c>
      <c r="K229" s="13">
        <v>0</v>
      </c>
    </row>
    <row r="230" spans="2:11" ht="12" customHeight="1">
      <c r="B230" s="7">
        <v>148979</v>
      </c>
      <c r="C230" s="7" t="s">
        <v>167</v>
      </c>
      <c r="D230" s="7" t="s">
        <v>937</v>
      </c>
      <c r="E230" s="7" t="s">
        <v>1232</v>
      </c>
      <c r="F230" s="6">
        <v>210</v>
      </c>
      <c r="G230" s="8" t="s">
        <v>846</v>
      </c>
      <c r="H230" s="6">
        <v>0.91256865125990982</v>
      </c>
      <c r="I230" s="13">
        <v>0</v>
      </c>
      <c r="J230" s="13">
        <v>0</v>
      </c>
      <c r="K230" s="13">
        <v>0</v>
      </c>
    </row>
    <row r="231" spans="2:11" ht="12" customHeight="1">
      <c r="B231" s="7">
        <v>27434</v>
      </c>
      <c r="C231" s="7" t="s">
        <v>124</v>
      </c>
      <c r="D231" s="7" t="s">
        <v>981</v>
      </c>
      <c r="E231" s="7" t="s">
        <v>1232</v>
      </c>
      <c r="F231" s="6">
        <v>418</v>
      </c>
      <c r="G231" s="8" t="s">
        <v>846</v>
      </c>
      <c r="H231" s="6">
        <v>0.83342223757101264</v>
      </c>
      <c r="I231" s="13">
        <v>0</v>
      </c>
      <c r="J231" s="13">
        <v>0</v>
      </c>
      <c r="K231" s="13">
        <v>0</v>
      </c>
    </row>
    <row r="232" spans="2:11" ht="12" customHeight="1">
      <c r="B232" s="7">
        <v>1054</v>
      </c>
      <c r="C232" s="7" t="s">
        <v>121</v>
      </c>
      <c r="D232" s="7" t="s">
        <v>954</v>
      </c>
      <c r="E232" s="7" t="s">
        <v>1232</v>
      </c>
      <c r="F232" s="6">
        <v>299</v>
      </c>
      <c r="G232" s="8" t="s">
        <v>846</v>
      </c>
      <c r="H232" s="6">
        <v>1.0995323109690731</v>
      </c>
      <c r="I232" s="13">
        <v>0</v>
      </c>
      <c r="J232" s="13">
        <v>0</v>
      </c>
      <c r="K232" s="13">
        <v>0</v>
      </c>
    </row>
    <row r="233" spans="2:11" ht="12" customHeight="1">
      <c r="B233" s="7">
        <v>5111</v>
      </c>
      <c r="C233" s="7" t="s">
        <v>279</v>
      </c>
      <c r="D233" s="7" t="s">
        <v>856</v>
      </c>
      <c r="E233" s="6" t="s">
        <v>4</v>
      </c>
      <c r="F233" s="6">
        <v>11</v>
      </c>
      <c r="G233" s="8" t="s">
        <v>846</v>
      </c>
      <c r="H233" s="6">
        <v>0.51515732770311506</v>
      </c>
      <c r="I233" s="13">
        <v>0</v>
      </c>
      <c r="J233" s="13">
        <v>0</v>
      </c>
      <c r="K233" s="13">
        <v>0</v>
      </c>
    </row>
    <row r="234" spans="2:11" ht="12" customHeight="1">
      <c r="B234" s="7">
        <v>5792</v>
      </c>
      <c r="C234" s="7" t="s">
        <v>187</v>
      </c>
      <c r="D234" s="7" t="s">
        <v>907</v>
      </c>
      <c r="E234" s="7" t="s">
        <v>1232</v>
      </c>
      <c r="F234" s="6">
        <v>87</v>
      </c>
      <c r="G234" s="8" t="s">
        <v>846</v>
      </c>
      <c r="H234" s="6">
        <v>0.84592988766106891</v>
      </c>
      <c r="I234" s="13">
        <v>0</v>
      </c>
      <c r="J234" s="13">
        <v>0</v>
      </c>
      <c r="K234" s="13">
        <v>0</v>
      </c>
    </row>
    <row r="235" spans="2:11" ht="12" customHeight="1">
      <c r="B235" s="7">
        <v>55279</v>
      </c>
      <c r="C235" s="7" t="s">
        <v>241</v>
      </c>
      <c r="D235" s="7" t="s">
        <v>998</v>
      </c>
      <c r="E235" s="7" t="s">
        <v>1232</v>
      </c>
      <c r="F235" s="6">
        <v>507</v>
      </c>
      <c r="G235" s="8" t="s">
        <v>846</v>
      </c>
      <c r="H235" s="6">
        <v>1.0006978960534387</v>
      </c>
      <c r="I235" s="13">
        <v>0</v>
      </c>
      <c r="J235" s="13">
        <v>0</v>
      </c>
      <c r="K235" s="13">
        <v>0</v>
      </c>
    </row>
    <row r="236" spans="2:11" ht="12" customHeight="1">
      <c r="B236" s="7">
        <v>5704</v>
      </c>
      <c r="C236" s="7" t="s">
        <v>303</v>
      </c>
      <c r="D236" s="7" t="s">
        <v>695</v>
      </c>
      <c r="E236" s="7" t="s">
        <v>1232</v>
      </c>
      <c r="F236" s="6">
        <v>271</v>
      </c>
      <c r="G236" s="8" t="s">
        <v>846</v>
      </c>
      <c r="H236" s="6">
        <v>1.2784847925792611</v>
      </c>
      <c r="I236" s="13">
        <v>0</v>
      </c>
      <c r="J236" s="13">
        <v>0</v>
      </c>
      <c r="K236" s="13">
        <v>0</v>
      </c>
    </row>
    <row r="237" spans="2:11" ht="12" customHeight="1">
      <c r="B237" s="7">
        <v>388611</v>
      </c>
      <c r="C237" s="7" t="s">
        <v>290</v>
      </c>
      <c r="D237" s="7" t="s">
        <v>662</v>
      </c>
      <c r="E237" s="7" t="s">
        <v>1232</v>
      </c>
      <c r="F237" s="6">
        <v>735</v>
      </c>
      <c r="G237" s="8" t="s">
        <v>846</v>
      </c>
      <c r="H237" s="6">
        <v>0.59163794971775463</v>
      </c>
      <c r="I237" s="13">
        <v>0</v>
      </c>
      <c r="J237" s="13">
        <v>0</v>
      </c>
      <c r="K237" s="13">
        <v>0</v>
      </c>
    </row>
    <row r="238" spans="2:11" ht="12" customHeight="1">
      <c r="B238" s="6">
        <v>120863</v>
      </c>
      <c r="C238" s="6" t="s">
        <v>601</v>
      </c>
      <c r="D238" s="7" t="s">
        <v>976</v>
      </c>
      <c r="E238" s="6" t="s">
        <v>1231</v>
      </c>
      <c r="F238" s="6">
        <v>377</v>
      </c>
      <c r="G238" s="8" t="s">
        <v>846</v>
      </c>
      <c r="H238" s="6">
        <v>2.04960159003056</v>
      </c>
      <c r="I238" s="13">
        <v>0</v>
      </c>
      <c r="J238" s="13">
        <v>0</v>
      </c>
      <c r="K238" s="13">
        <v>0</v>
      </c>
    </row>
    <row r="239" spans="2:11" ht="12" customHeight="1">
      <c r="B239" s="7">
        <v>55750</v>
      </c>
      <c r="C239" s="7" t="s">
        <v>51</v>
      </c>
      <c r="D239" s="7" t="s">
        <v>950</v>
      </c>
      <c r="E239" s="7" t="s">
        <v>1232</v>
      </c>
      <c r="F239" s="6">
        <v>284</v>
      </c>
      <c r="G239" s="8" t="s">
        <v>846</v>
      </c>
      <c r="H239" s="6">
        <v>0.94138971741679767</v>
      </c>
      <c r="I239" s="13">
        <v>0</v>
      </c>
      <c r="J239" s="13">
        <v>0</v>
      </c>
      <c r="K239" s="13">
        <v>0</v>
      </c>
    </row>
    <row r="240" spans="2:11" ht="12" customHeight="1">
      <c r="B240" s="7">
        <v>30833</v>
      </c>
      <c r="C240" s="7" t="s">
        <v>164</v>
      </c>
      <c r="D240" s="7" t="s">
        <v>992</v>
      </c>
      <c r="E240" s="7" t="s">
        <v>1232</v>
      </c>
      <c r="F240" s="6">
        <v>473</v>
      </c>
      <c r="G240" s="8" t="s">
        <v>846</v>
      </c>
      <c r="H240" s="6">
        <v>0.84893764739434063</v>
      </c>
      <c r="I240" s="13">
        <v>0</v>
      </c>
      <c r="J240" s="13">
        <v>0</v>
      </c>
      <c r="K240" s="13">
        <v>0</v>
      </c>
    </row>
    <row r="241" spans="2:11" ht="12" customHeight="1">
      <c r="B241" s="7">
        <v>79831</v>
      </c>
      <c r="C241" s="7" t="s">
        <v>259</v>
      </c>
      <c r="D241" s="7" t="s">
        <v>878</v>
      </c>
      <c r="E241" s="7" t="s">
        <v>1232</v>
      </c>
      <c r="F241" s="6">
        <v>45</v>
      </c>
      <c r="G241" s="8" t="s">
        <v>846</v>
      </c>
      <c r="H241" s="6">
        <v>1.0541338012914743</v>
      </c>
      <c r="I241" s="13">
        <v>0</v>
      </c>
      <c r="J241" s="13">
        <v>0</v>
      </c>
      <c r="K241" s="13">
        <v>0</v>
      </c>
    </row>
    <row r="242" spans="2:11" ht="12" customHeight="1">
      <c r="B242" s="7">
        <v>1073</v>
      </c>
      <c r="C242" s="7" t="s">
        <v>235</v>
      </c>
      <c r="D242" s="7" t="s">
        <v>914</v>
      </c>
      <c r="E242" s="7" t="s">
        <v>1232</v>
      </c>
      <c r="F242" s="6">
        <v>97</v>
      </c>
      <c r="G242" s="8" t="s">
        <v>846</v>
      </c>
      <c r="H242" s="6">
        <v>1.3250961072533514</v>
      </c>
      <c r="I242" s="13">
        <v>0</v>
      </c>
      <c r="J242" s="13">
        <v>0</v>
      </c>
      <c r="K242" s="13">
        <v>0</v>
      </c>
    </row>
    <row r="243" spans="2:11" ht="12" customHeight="1">
      <c r="B243" s="7">
        <v>1643</v>
      </c>
      <c r="C243" s="7" t="s">
        <v>143</v>
      </c>
      <c r="D243" s="7" t="s">
        <v>728</v>
      </c>
      <c r="E243" s="7" t="s">
        <v>1232</v>
      </c>
      <c r="F243" s="6">
        <v>474</v>
      </c>
      <c r="G243" s="8" t="s">
        <v>846</v>
      </c>
      <c r="H243" s="6">
        <v>0.97716053286413962</v>
      </c>
      <c r="I243" s="13">
        <v>0</v>
      </c>
      <c r="J243" s="13">
        <v>0</v>
      </c>
      <c r="K243" s="13">
        <v>0</v>
      </c>
    </row>
    <row r="244" spans="2:11" ht="12" customHeight="1">
      <c r="B244" s="7">
        <v>2067</v>
      </c>
      <c r="C244" s="7" t="s">
        <v>310</v>
      </c>
      <c r="D244" s="7" t="s">
        <v>1019</v>
      </c>
      <c r="E244" s="6" t="s">
        <v>1233</v>
      </c>
      <c r="F244" s="6">
        <v>3224</v>
      </c>
      <c r="G244" s="8" t="s">
        <v>846</v>
      </c>
      <c r="H244" s="6">
        <v>0.80848392828141702</v>
      </c>
      <c r="I244" s="13">
        <v>0</v>
      </c>
      <c r="J244" s="13">
        <v>0</v>
      </c>
      <c r="K244" s="13">
        <v>0</v>
      </c>
    </row>
    <row r="245" spans="2:11" ht="12" customHeight="1">
      <c r="B245" s="7">
        <v>9898</v>
      </c>
      <c r="C245" s="7" t="s">
        <v>26</v>
      </c>
      <c r="D245" s="7" t="s">
        <v>969</v>
      </c>
      <c r="E245" s="7" t="s">
        <v>1232</v>
      </c>
      <c r="F245" s="6">
        <v>349</v>
      </c>
      <c r="G245" s="8" t="s">
        <v>846</v>
      </c>
      <c r="H245" s="6">
        <v>1.0830125792313017</v>
      </c>
      <c r="I245" s="13">
        <v>0</v>
      </c>
      <c r="J245" s="13">
        <v>0</v>
      </c>
      <c r="K245" s="13">
        <v>0</v>
      </c>
    </row>
    <row r="246" spans="2:11" ht="12" customHeight="1">
      <c r="B246" s="7">
        <v>25820</v>
      </c>
      <c r="C246" s="7" t="s">
        <v>305</v>
      </c>
      <c r="D246" s="7" t="s">
        <v>894</v>
      </c>
      <c r="E246" s="7" t="s">
        <v>1232</v>
      </c>
      <c r="F246" s="6">
        <v>67</v>
      </c>
      <c r="G246" s="8" t="s">
        <v>846</v>
      </c>
      <c r="H246" s="6">
        <v>1.1047959989828426</v>
      </c>
      <c r="I246" s="13">
        <v>0</v>
      </c>
      <c r="J246" s="13">
        <v>0</v>
      </c>
      <c r="K246" s="13">
        <v>0</v>
      </c>
    </row>
    <row r="247" spans="2:11" ht="12" customHeight="1">
      <c r="B247" s="7">
        <v>8329</v>
      </c>
      <c r="C247" s="7" t="s">
        <v>275</v>
      </c>
      <c r="D247" s="7" t="s">
        <v>823</v>
      </c>
      <c r="E247" s="7" t="s">
        <v>1232</v>
      </c>
      <c r="F247" s="6">
        <v>393</v>
      </c>
      <c r="G247" s="8" t="s">
        <v>846</v>
      </c>
      <c r="H247" s="6">
        <v>1.0075612197220314</v>
      </c>
      <c r="I247" s="13">
        <v>0</v>
      </c>
      <c r="J247" s="13">
        <v>0</v>
      </c>
      <c r="K247" s="13">
        <v>0</v>
      </c>
    </row>
    <row r="248" spans="2:11" ht="12" customHeight="1">
      <c r="B248" s="7">
        <v>546</v>
      </c>
      <c r="C248" s="7" t="s">
        <v>207</v>
      </c>
      <c r="D248" s="7" t="s">
        <v>1009</v>
      </c>
      <c r="E248" s="7" t="s">
        <v>1232</v>
      </c>
      <c r="F248" s="6">
        <v>658</v>
      </c>
      <c r="G248" s="8" t="s">
        <v>846</v>
      </c>
      <c r="H248" s="6">
        <v>1.0028574150189375</v>
      </c>
      <c r="I248" s="13">
        <v>0</v>
      </c>
      <c r="J248" s="13">
        <v>0</v>
      </c>
      <c r="K248" s="13">
        <v>0</v>
      </c>
    </row>
    <row r="249" spans="2:11" ht="12" customHeight="1">
      <c r="B249" s="15">
        <v>348840</v>
      </c>
      <c r="C249" s="15">
        <v>348840</v>
      </c>
      <c r="D249" s="7" t="s">
        <v>857</v>
      </c>
      <c r="E249" s="7" t="s">
        <v>1232</v>
      </c>
      <c r="F249" s="6">
        <v>14</v>
      </c>
      <c r="G249" s="18" t="s">
        <v>8</v>
      </c>
      <c r="H249" s="6" t="e">
        <v>#N/A</v>
      </c>
      <c r="I249" s="13">
        <v>0</v>
      </c>
      <c r="J249" s="13">
        <v>0</v>
      </c>
      <c r="K249" s="13">
        <v>0</v>
      </c>
    </row>
    <row r="250" spans="2:11" ht="12" customHeight="1">
      <c r="B250" s="15">
        <v>391013</v>
      </c>
      <c r="C250" s="16" t="s">
        <v>238</v>
      </c>
      <c r="D250" s="7" t="s">
        <v>882</v>
      </c>
      <c r="E250" s="7" t="s">
        <v>1232</v>
      </c>
      <c r="F250" s="6">
        <v>49</v>
      </c>
      <c r="G250" s="18" t="s">
        <v>8</v>
      </c>
      <c r="H250" s="6">
        <v>1.1725837754347113</v>
      </c>
      <c r="I250" s="13">
        <v>0</v>
      </c>
      <c r="J250" s="13">
        <v>0</v>
      </c>
      <c r="K250" s="13">
        <v>0</v>
      </c>
    </row>
    <row r="251" spans="2:11" ht="12" customHeight="1">
      <c r="B251" s="15">
        <v>388132</v>
      </c>
      <c r="C251" s="16" t="s">
        <v>311</v>
      </c>
      <c r="D251" s="7" t="s">
        <v>897</v>
      </c>
      <c r="E251" s="7" t="s">
        <v>1232</v>
      </c>
      <c r="F251" s="6">
        <v>71</v>
      </c>
      <c r="G251" s="18" t="s">
        <v>8</v>
      </c>
      <c r="H251" s="6" t="e">
        <v>#N/A</v>
      </c>
      <c r="I251" s="13">
        <v>0</v>
      </c>
      <c r="J251" s="13">
        <v>0</v>
      </c>
      <c r="K251" s="13">
        <v>0</v>
      </c>
    </row>
    <row r="252" spans="2:11" ht="12" customHeight="1">
      <c r="B252" s="15">
        <v>375260</v>
      </c>
      <c r="C252" s="16" t="s">
        <v>36</v>
      </c>
      <c r="D252" s="7" t="s">
        <v>625</v>
      </c>
      <c r="E252" s="7" t="s">
        <v>1232</v>
      </c>
      <c r="F252" s="6">
        <v>237</v>
      </c>
      <c r="G252" s="18" t="s">
        <v>8</v>
      </c>
      <c r="H252" s="6">
        <v>0.79086042048001992</v>
      </c>
      <c r="I252" s="13">
        <v>0</v>
      </c>
      <c r="J252" s="13">
        <v>0</v>
      </c>
      <c r="K252" s="13">
        <v>0</v>
      </c>
    </row>
    <row r="253" spans="2:11" ht="12" customHeight="1">
      <c r="B253" s="15">
        <v>388165</v>
      </c>
      <c r="C253" s="16" t="s">
        <v>16</v>
      </c>
      <c r="D253" s="7" t="s">
        <v>949</v>
      </c>
      <c r="E253" s="7" t="s">
        <v>1232</v>
      </c>
      <c r="F253" s="6">
        <v>283</v>
      </c>
      <c r="G253" s="18" t="s">
        <v>8</v>
      </c>
      <c r="H253" s="6" t="e">
        <v>#N/A</v>
      </c>
      <c r="I253" s="13">
        <v>0</v>
      </c>
      <c r="J253" s="13">
        <v>0</v>
      </c>
      <c r="K253" s="13">
        <v>0</v>
      </c>
    </row>
    <row r="254" spans="2:11" ht="12" customHeight="1">
      <c r="B254" s="15">
        <v>81488</v>
      </c>
      <c r="C254" s="16" t="s">
        <v>144</v>
      </c>
      <c r="D254" s="7" t="s">
        <v>968</v>
      </c>
      <c r="E254" s="7" t="s">
        <v>1232</v>
      </c>
      <c r="F254" s="6">
        <v>348</v>
      </c>
      <c r="G254" s="18" t="s">
        <v>8</v>
      </c>
      <c r="H254" s="6" t="e">
        <v>#N/A</v>
      </c>
      <c r="I254" s="13">
        <v>0</v>
      </c>
      <c r="J254" s="13">
        <v>0</v>
      </c>
      <c r="K254" s="13">
        <v>0</v>
      </c>
    </row>
    <row r="255" spans="2:11" ht="12" customHeight="1">
      <c r="B255" s="15">
        <v>6726</v>
      </c>
      <c r="C255" s="16" t="s">
        <v>145</v>
      </c>
      <c r="D255" s="7" t="s">
        <v>678</v>
      </c>
      <c r="E255" s="7" t="s">
        <v>1232</v>
      </c>
      <c r="F255" s="6">
        <v>534</v>
      </c>
      <c r="G255" s="18" t="s">
        <v>8</v>
      </c>
      <c r="H255" s="6">
        <v>1.2092059642499251</v>
      </c>
      <c r="I255" s="13">
        <v>0</v>
      </c>
      <c r="J255" s="13">
        <v>0</v>
      </c>
      <c r="K255" s="13">
        <v>0</v>
      </c>
    </row>
    <row r="256" spans="2:11" ht="12" customHeight="1">
      <c r="B256" s="15">
        <v>402679</v>
      </c>
      <c r="C256" s="15">
        <v>402679</v>
      </c>
      <c r="D256" s="7" t="s">
        <v>1008</v>
      </c>
      <c r="E256" s="7" t="s">
        <v>1232</v>
      </c>
      <c r="F256" s="6">
        <v>655</v>
      </c>
      <c r="G256" s="18" t="s">
        <v>8</v>
      </c>
      <c r="H256" s="6" t="e">
        <v>#N/A</v>
      </c>
      <c r="I256" s="13">
        <v>0</v>
      </c>
      <c r="J256" s="13">
        <v>0</v>
      </c>
      <c r="K256" s="13">
        <v>0</v>
      </c>
    </row>
    <row r="257" spans="2:11" ht="12" customHeight="1">
      <c r="B257" s="15">
        <v>4902</v>
      </c>
      <c r="C257" s="16" t="s">
        <v>278</v>
      </c>
      <c r="D257" s="7" t="e">
        <v>#N/A</v>
      </c>
      <c r="E257" s="7" t="s">
        <v>1232</v>
      </c>
      <c r="F257" s="6">
        <v>694</v>
      </c>
      <c r="G257" s="18" t="s">
        <v>8</v>
      </c>
      <c r="H257" s="6">
        <v>0.84449980791948454</v>
      </c>
      <c r="I257" s="13">
        <v>0</v>
      </c>
      <c r="J257" s="13">
        <v>0</v>
      </c>
      <c r="K257" s="13">
        <v>0</v>
      </c>
    </row>
  </sheetData>
  <phoneticPr fontId="4" type="noConversion"/>
  <conditionalFormatting sqref="H1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:F104857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H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93 G95:G20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3"/>
  <sheetViews>
    <sheetView zoomScale="125" zoomScaleNormal="125" zoomScalePageLayoutView="125" workbookViewId="0">
      <pane xSplit="3" ySplit="1" topLeftCell="D15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1.5" defaultRowHeight="11" x14ac:dyDescent="0"/>
  <cols>
    <col min="1" max="1" width="24" style="6" customWidth="1"/>
    <col min="2" max="3" width="7" style="6" customWidth="1"/>
    <col min="4" max="4" width="10.1640625" style="6" customWidth="1"/>
    <col min="5" max="5" width="7" style="6" customWidth="1"/>
    <col min="6" max="6" width="5.6640625" style="6" customWidth="1"/>
    <col min="7" max="11" width="7" style="6" customWidth="1"/>
    <col min="12" max="16384" width="11.5" style="6"/>
  </cols>
  <sheetData>
    <row r="1" spans="1:11" s="5" customFormat="1" ht="107" customHeight="1">
      <c r="A1" s="1" t="s">
        <v>1397</v>
      </c>
      <c r="B1" s="2" t="s">
        <v>0</v>
      </c>
      <c r="C1" s="2" t="s">
        <v>1</v>
      </c>
      <c r="D1" s="2" t="s">
        <v>614</v>
      </c>
      <c r="E1" s="2" t="s">
        <v>598</v>
      </c>
      <c r="F1" s="2" t="s">
        <v>599</v>
      </c>
      <c r="G1" s="3" t="s">
        <v>843</v>
      </c>
      <c r="H1" s="3" t="s">
        <v>844</v>
      </c>
      <c r="I1" s="4" t="s">
        <v>611</v>
      </c>
      <c r="J1" s="4" t="s">
        <v>612</v>
      </c>
      <c r="K1" s="4" t="s">
        <v>613</v>
      </c>
    </row>
    <row r="2" spans="1:11" ht="14" customHeight="1">
      <c r="B2" s="6">
        <v>9770</v>
      </c>
      <c r="C2" s="6" t="s">
        <v>606</v>
      </c>
      <c r="D2" s="7" t="s">
        <v>1066</v>
      </c>
      <c r="E2" s="6" t="s">
        <v>1231</v>
      </c>
      <c r="F2" s="6">
        <v>103</v>
      </c>
      <c r="G2" s="8" t="s">
        <v>846</v>
      </c>
      <c r="H2" s="6">
        <v>1.9822404841725041</v>
      </c>
      <c r="I2" s="9">
        <v>1</v>
      </c>
      <c r="J2" s="10">
        <v>1</v>
      </c>
      <c r="K2" s="11">
        <v>1</v>
      </c>
    </row>
    <row r="3" spans="1:11" ht="14" customHeight="1">
      <c r="B3" s="7">
        <v>197342</v>
      </c>
      <c r="C3" s="7" t="s">
        <v>451</v>
      </c>
      <c r="D3" s="7" t="s">
        <v>1053</v>
      </c>
      <c r="E3" s="6" t="s">
        <v>1232</v>
      </c>
      <c r="F3" s="6">
        <v>68</v>
      </c>
      <c r="G3" s="8" t="s">
        <v>846</v>
      </c>
      <c r="H3" s="6">
        <v>0.95038666582350784</v>
      </c>
      <c r="I3" s="9">
        <v>1</v>
      </c>
      <c r="J3" s="10">
        <v>1</v>
      </c>
      <c r="K3" s="11">
        <v>1</v>
      </c>
    </row>
    <row r="4" spans="1:11" ht="14" customHeight="1">
      <c r="B4" s="7">
        <v>9897</v>
      </c>
      <c r="C4" s="7" t="s">
        <v>456</v>
      </c>
      <c r="D4" s="7" t="s">
        <v>1059</v>
      </c>
      <c r="E4" s="6" t="s">
        <v>1232</v>
      </c>
      <c r="F4" s="6">
        <v>91</v>
      </c>
      <c r="G4" s="8" t="s">
        <v>846</v>
      </c>
      <c r="H4" s="6">
        <v>0.94138710733390063</v>
      </c>
      <c r="I4" s="9">
        <v>1</v>
      </c>
      <c r="J4" s="10">
        <v>1</v>
      </c>
      <c r="K4" s="11">
        <v>1</v>
      </c>
    </row>
    <row r="5" spans="1:11" ht="14" customHeight="1">
      <c r="B5" s="7">
        <v>4117</v>
      </c>
      <c r="C5" s="7" t="s">
        <v>360</v>
      </c>
      <c r="D5" s="7" t="s">
        <v>808</v>
      </c>
      <c r="E5" s="6" t="s">
        <v>4</v>
      </c>
      <c r="F5" s="6">
        <v>62</v>
      </c>
      <c r="G5" s="12" t="s">
        <v>845</v>
      </c>
      <c r="H5" s="6" t="e">
        <v>#N/A</v>
      </c>
      <c r="I5" s="9">
        <v>1</v>
      </c>
      <c r="J5" s="10">
        <v>1</v>
      </c>
      <c r="K5" s="11">
        <v>1</v>
      </c>
    </row>
    <row r="6" spans="1:11" ht="14" customHeight="1">
      <c r="B6" s="7">
        <v>55502</v>
      </c>
      <c r="C6" s="7" t="s">
        <v>349</v>
      </c>
      <c r="D6" s="7" t="s">
        <v>753</v>
      </c>
      <c r="E6" s="6" t="s">
        <v>1232</v>
      </c>
      <c r="F6" s="6">
        <v>221</v>
      </c>
      <c r="G6" s="8" t="s">
        <v>846</v>
      </c>
      <c r="H6" s="6">
        <v>0.93021041626110534</v>
      </c>
      <c r="I6" s="9">
        <v>1</v>
      </c>
      <c r="J6" s="10">
        <v>1</v>
      </c>
      <c r="K6" s="11">
        <v>1</v>
      </c>
    </row>
    <row r="7" spans="1:11" ht="14" customHeight="1">
      <c r="B7" s="7">
        <v>6839</v>
      </c>
      <c r="C7" s="7" t="s">
        <v>227</v>
      </c>
      <c r="D7" s="7" t="s">
        <v>742</v>
      </c>
      <c r="E7" s="6" t="s">
        <v>1232</v>
      </c>
      <c r="F7" s="6">
        <v>200</v>
      </c>
      <c r="G7" s="8" t="s">
        <v>846</v>
      </c>
      <c r="H7" s="6">
        <v>0.88595418481504862</v>
      </c>
      <c r="I7" s="9">
        <v>1</v>
      </c>
      <c r="J7" s="10">
        <v>1</v>
      </c>
      <c r="K7" s="11">
        <v>1</v>
      </c>
    </row>
    <row r="8" spans="1:11" ht="14" customHeight="1">
      <c r="B8" s="7">
        <v>2852</v>
      </c>
      <c r="C8" s="7" t="s">
        <v>67</v>
      </c>
      <c r="D8" s="7" t="s">
        <v>692</v>
      </c>
      <c r="E8" s="6" t="s">
        <v>1232</v>
      </c>
      <c r="F8" s="6">
        <v>211</v>
      </c>
      <c r="G8" s="8" t="s">
        <v>846</v>
      </c>
      <c r="H8" s="6">
        <v>1.0571583560015365</v>
      </c>
      <c r="I8" s="9">
        <v>1</v>
      </c>
      <c r="J8" s="10">
        <v>1</v>
      </c>
      <c r="K8" s="11">
        <v>1</v>
      </c>
    </row>
    <row r="9" spans="1:11" ht="14" customHeight="1">
      <c r="B9" s="7">
        <v>4987</v>
      </c>
      <c r="C9" s="7" t="s">
        <v>436</v>
      </c>
      <c r="D9" s="7" t="s">
        <v>1033</v>
      </c>
      <c r="E9" s="6" t="s">
        <v>1232</v>
      </c>
      <c r="F9" s="6">
        <v>27</v>
      </c>
      <c r="G9" s="8" t="s">
        <v>846</v>
      </c>
      <c r="H9" s="6">
        <v>1.0584987018385639</v>
      </c>
      <c r="I9" s="9">
        <v>1</v>
      </c>
      <c r="J9" s="10">
        <v>1</v>
      </c>
      <c r="K9" s="11">
        <v>1</v>
      </c>
    </row>
    <row r="10" spans="1:11" ht="14" customHeight="1">
      <c r="B10" s="7">
        <v>23556</v>
      </c>
      <c r="C10" s="7" t="s">
        <v>11</v>
      </c>
      <c r="D10" s="7" t="s">
        <v>1104</v>
      </c>
      <c r="E10" s="6" t="s">
        <v>1232</v>
      </c>
      <c r="F10" s="6">
        <v>765</v>
      </c>
      <c r="G10" s="8" t="s">
        <v>846</v>
      </c>
      <c r="H10" s="6">
        <v>0.90311837219376279</v>
      </c>
      <c r="I10" s="9">
        <v>1</v>
      </c>
      <c r="J10" s="10">
        <v>1</v>
      </c>
      <c r="K10" s="11">
        <v>1</v>
      </c>
    </row>
    <row r="11" spans="1:11" ht="14" customHeight="1">
      <c r="B11" s="7">
        <v>7321</v>
      </c>
      <c r="C11" s="7" t="s">
        <v>365</v>
      </c>
      <c r="D11" s="7" t="s">
        <v>1094</v>
      </c>
      <c r="E11" s="6" t="s">
        <v>1232</v>
      </c>
      <c r="F11" s="6">
        <v>552</v>
      </c>
      <c r="G11" s="8" t="s">
        <v>846</v>
      </c>
      <c r="H11" s="6">
        <v>0.97793738437489575</v>
      </c>
      <c r="I11" s="9">
        <v>1</v>
      </c>
      <c r="J11" s="10">
        <v>1</v>
      </c>
      <c r="K11" s="11">
        <v>1</v>
      </c>
    </row>
    <row r="12" spans="1:11" ht="14" customHeight="1">
      <c r="B12" s="7">
        <v>5090</v>
      </c>
      <c r="C12" s="7" t="s">
        <v>14</v>
      </c>
      <c r="D12" s="7" t="s">
        <v>714</v>
      </c>
      <c r="E12" s="6" t="s">
        <v>1232</v>
      </c>
      <c r="F12" s="6">
        <v>84</v>
      </c>
      <c r="G12" s="8" t="s">
        <v>846</v>
      </c>
      <c r="H12" s="6">
        <v>0.96059819312735362</v>
      </c>
      <c r="I12" s="9">
        <v>1</v>
      </c>
      <c r="J12" s="10">
        <v>1</v>
      </c>
      <c r="K12" s="11">
        <v>1</v>
      </c>
    </row>
    <row r="13" spans="1:11" ht="14" customHeight="1">
      <c r="B13" s="7">
        <v>206358</v>
      </c>
      <c r="C13" s="7" t="s">
        <v>85</v>
      </c>
      <c r="D13" s="7" t="s">
        <v>1029</v>
      </c>
      <c r="E13" s="6" t="s">
        <v>1232</v>
      </c>
      <c r="F13" s="6">
        <v>12</v>
      </c>
      <c r="G13" s="8" t="s">
        <v>846</v>
      </c>
      <c r="H13" s="6">
        <v>1.2485789080459464</v>
      </c>
      <c r="I13" s="9">
        <v>1</v>
      </c>
      <c r="J13" s="10">
        <v>1</v>
      </c>
      <c r="K13" s="11">
        <v>1</v>
      </c>
    </row>
    <row r="14" spans="1:11" ht="14" customHeight="1">
      <c r="B14" s="7">
        <v>2646</v>
      </c>
      <c r="C14" s="7" t="s">
        <v>260</v>
      </c>
      <c r="D14" s="7" t="s">
        <v>940</v>
      </c>
      <c r="E14" s="6" t="s">
        <v>1232</v>
      </c>
      <c r="F14" s="6">
        <v>45</v>
      </c>
      <c r="G14" s="12" t="s">
        <v>845</v>
      </c>
      <c r="H14" s="6" t="e">
        <v>#N/A</v>
      </c>
      <c r="I14" s="9">
        <v>1</v>
      </c>
      <c r="J14" s="10">
        <v>1</v>
      </c>
      <c r="K14" s="11">
        <v>1</v>
      </c>
    </row>
    <row r="15" spans="1:11" ht="14" customHeight="1">
      <c r="B15" s="7">
        <v>6011</v>
      </c>
      <c r="C15" s="7" t="s">
        <v>371</v>
      </c>
      <c r="D15" s="7" t="s">
        <v>622</v>
      </c>
      <c r="E15" s="6" t="s">
        <v>1232</v>
      </c>
      <c r="F15" s="6">
        <v>723</v>
      </c>
      <c r="G15" s="12" t="s">
        <v>845</v>
      </c>
      <c r="H15" s="6" t="e">
        <v>#N/A</v>
      </c>
      <c r="I15" s="9">
        <v>1</v>
      </c>
      <c r="J15" s="10">
        <v>1</v>
      </c>
      <c r="K15" s="11">
        <v>1</v>
      </c>
    </row>
    <row r="16" spans="1:11" ht="14" customHeight="1">
      <c r="B16" s="7">
        <v>63897</v>
      </c>
      <c r="C16" s="7" t="s">
        <v>441</v>
      </c>
      <c r="D16" s="7" t="s">
        <v>1040</v>
      </c>
      <c r="E16" s="6" t="s">
        <v>1232</v>
      </c>
      <c r="F16" s="6">
        <v>40</v>
      </c>
      <c r="G16" s="8" t="s">
        <v>846</v>
      </c>
      <c r="H16" s="6">
        <v>0.88988449821875948</v>
      </c>
      <c r="I16" s="9">
        <v>1</v>
      </c>
      <c r="J16" s="10">
        <v>1</v>
      </c>
      <c r="K16" s="11">
        <v>1</v>
      </c>
    </row>
    <row r="17" spans="2:11" ht="14" customHeight="1">
      <c r="B17" s="7">
        <v>1727</v>
      </c>
      <c r="C17" s="7" t="s">
        <v>440</v>
      </c>
      <c r="D17" s="7" t="s">
        <v>1038</v>
      </c>
      <c r="E17" s="6" t="s">
        <v>1232</v>
      </c>
      <c r="F17" s="6">
        <v>37</v>
      </c>
      <c r="G17" s="8" t="s">
        <v>846</v>
      </c>
      <c r="H17" s="6">
        <v>1.1888115189476247</v>
      </c>
      <c r="I17" s="9">
        <v>1</v>
      </c>
      <c r="J17" s="10">
        <v>1</v>
      </c>
      <c r="K17" s="11">
        <v>1</v>
      </c>
    </row>
    <row r="18" spans="2:11" ht="14" customHeight="1">
      <c r="B18" s="7">
        <v>51061</v>
      </c>
      <c r="C18" s="7" t="s">
        <v>136</v>
      </c>
      <c r="D18" s="7" t="s">
        <v>952</v>
      </c>
      <c r="E18" s="6" t="s">
        <v>1232</v>
      </c>
      <c r="F18" s="6">
        <v>15</v>
      </c>
      <c r="G18" s="8" t="s">
        <v>846</v>
      </c>
      <c r="H18" s="6">
        <v>1.0271639680004361</v>
      </c>
      <c r="I18" s="9">
        <v>1</v>
      </c>
      <c r="J18" s="10">
        <v>1</v>
      </c>
      <c r="K18" s="11">
        <v>1</v>
      </c>
    </row>
    <row r="19" spans="2:11" ht="14" customHeight="1">
      <c r="B19" s="7">
        <v>64135</v>
      </c>
      <c r="C19" s="7" t="s">
        <v>17</v>
      </c>
      <c r="D19" s="7" t="s">
        <v>1073</v>
      </c>
      <c r="E19" s="6" t="s">
        <v>1232</v>
      </c>
      <c r="F19" s="6">
        <v>184</v>
      </c>
      <c r="G19" s="8" t="s">
        <v>846</v>
      </c>
      <c r="H19" s="6">
        <v>1.3484766123135308</v>
      </c>
      <c r="I19" s="9">
        <v>1</v>
      </c>
      <c r="J19" s="10">
        <v>1</v>
      </c>
      <c r="K19" s="11">
        <v>1</v>
      </c>
    </row>
    <row r="20" spans="2:11" ht="14" customHeight="1">
      <c r="B20" s="7">
        <v>26233</v>
      </c>
      <c r="C20" s="7" t="s">
        <v>397</v>
      </c>
      <c r="D20" s="7" t="s">
        <v>1050</v>
      </c>
      <c r="E20" s="6" t="s">
        <v>1232</v>
      </c>
      <c r="F20" s="6">
        <v>59</v>
      </c>
      <c r="G20" s="8" t="s">
        <v>846</v>
      </c>
      <c r="H20" s="6">
        <v>1.0090855563476848</v>
      </c>
      <c r="I20" s="9">
        <v>1</v>
      </c>
      <c r="J20" s="10">
        <v>1</v>
      </c>
      <c r="K20" s="11">
        <v>1</v>
      </c>
    </row>
    <row r="21" spans="2:11" ht="14" customHeight="1">
      <c r="B21" s="7">
        <v>4851</v>
      </c>
      <c r="C21" s="7" t="s">
        <v>357</v>
      </c>
      <c r="D21" s="7" t="s">
        <v>782</v>
      </c>
      <c r="E21" s="6" t="s">
        <v>1232</v>
      </c>
      <c r="F21" s="6">
        <v>115</v>
      </c>
      <c r="G21" s="8" t="s">
        <v>846</v>
      </c>
      <c r="H21" s="6">
        <v>1.0905443935759542</v>
      </c>
      <c r="I21" s="9">
        <v>1</v>
      </c>
      <c r="J21" s="10">
        <v>1</v>
      </c>
      <c r="K21" s="11">
        <v>1</v>
      </c>
    </row>
    <row r="22" spans="2:11" ht="14" customHeight="1">
      <c r="B22" s="7">
        <v>51066</v>
      </c>
      <c r="C22" s="7" t="s">
        <v>213</v>
      </c>
      <c r="D22" s="7" t="s">
        <v>747</v>
      </c>
      <c r="E22" s="6" t="s">
        <v>1232</v>
      </c>
      <c r="F22" s="6">
        <v>147</v>
      </c>
      <c r="G22" s="12" t="s">
        <v>845</v>
      </c>
      <c r="H22" s="6" t="e">
        <v>#N/A</v>
      </c>
      <c r="I22" s="9">
        <v>1</v>
      </c>
      <c r="J22" s="10">
        <v>1</v>
      </c>
      <c r="K22" s="11">
        <v>1</v>
      </c>
    </row>
    <row r="23" spans="2:11" ht="14" customHeight="1">
      <c r="B23" s="7">
        <v>148170</v>
      </c>
      <c r="C23" s="7" t="s">
        <v>147</v>
      </c>
      <c r="D23" s="7" t="s">
        <v>1006</v>
      </c>
      <c r="E23" s="6" t="s">
        <v>1232</v>
      </c>
      <c r="F23" s="6">
        <v>20</v>
      </c>
      <c r="G23" s="8" t="s">
        <v>846</v>
      </c>
      <c r="H23" s="6">
        <v>0.98124615443274188</v>
      </c>
      <c r="I23" s="9">
        <v>1</v>
      </c>
      <c r="J23" s="10">
        <v>1</v>
      </c>
      <c r="K23" s="11">
        <v>1</v>
      </c>
    </row>
    <row r="24" spans="2:11" ht="14" customHeight="1">
      <c r="B24" s="7">
        <v>338596</v>
      </c>
      <c r="C24" s="7" t="s">
        <v>388</v>
      </c>
      <c r="D24" s="7" t="s">
        <v>1039</v>
      </c>
      <c r="E24" s="6" t="s">
        <v>1232</v>
      </c>
      <c r="F24" s="6">
        <v>39</v>
      </c>
      <c r="G24" s="8" t="s">
        <v>846</v>
      </c>
      <c r="H24" s="6">
        <v>0.88211398799555585</v>
      </c>
      <c r="I24" s="9">
        <v>1</v>
      </c>
      <c r="J24" s="10">
        <v>1</v>
      </c>
      <c r="K24" s="11">
        <v>1</v>
      </c>
    </row>
    <row r="25" spans="2:11" ht="14" customHeight="1">
      <c r="B25" s="7">
        <v>7056</v>
      </c>
      <c r="C25" s="7" t="s">
        <v>72</v>
      </c>
      <c r="D25" s="7" t="s">
        <v>1035</v>
      </c>
      <c r="E25" s="6" t="s">
        <v>1232</v>
      </c>
      <c r="F25" s="6">
        <v>30</v>
      </c>
      <c r="G25" s="8" t="s">
        <v>846</v>
      </c>
      <c r="H25" s="6">
        <v>1.0567338031836992</v>
      </c>
      <c r="I25" s="13">
        <v>0</v>
      </c>
      <c r="J25" s="10">
        <v>1</v>
      </c>
      <c r="K25" s="11">
        <v>1</v>
      </c>
    </row>
    <row r="26" spans="2:11" ht="14" customHeight="1">
      <c r="B26" s="7">
        <v>10730</v>
      </c>
      <c r="C26" s="7" t="s">
        <v>166</v>
      </c>
      <c r="D26" s="7" t="s">
        <v>760</v>
      </c>
      <c r="E26" s="6" t="s">
        <v>1232</v>
      </c>
      <c r="F26" s="6">
        <v>224</v>
      </c>
      <c r="G26" s="8" t="s">
        <v>846</v>
      </c>
      <c r="H26" s="6">
        <v>0.96408349339345001</v>
      </c>
      <c r="I26" s="13">
        <v>0</v>
      </c>
      <c r="J26" s="10">
        <v>1</v>
      </c>
      <c r="K26" s="11">
        <v>1</v>
      </c>
    </row>
    <row r="27" spans="2:11" ht="14" customHeight="1">
      <c r="B27" s="7">
        <v>51412</v>
      </c>
      <c r="C27" s="7" t="s">
        <v>78</v>
      </c>
      <c r="D27" s="7" t="s">
        <v>1031</v>
      </c>
      <c r="E27" s="6" t="s">
        <v>1232</v>
      </c>
      <c r="F27" s="6">
        <v>16</v>
      </c>
      <c r="G27" s="12" t="s">
        <v>845</v>
      </c>
      <c r="H27" s="6" t="e">
        <v>#N/A</v>
      </c>
      <c r="I27" s="13">
        <v>0</v>
      </c>
      <c r="J27" s="10">
        <v>1</v>
      </c>
      <c r="K27" s="11">
        <v>1</v>
      </c>
    </row>
    <row r="28" spans="2:11" ht="14" customHeight="1">
      <c r="B28" s="7">
        <v>293</v>
      </c>
      <c r="C28" s="7" t="s">
        <v>95</v>
      </c>
      <c r="D28" s="7" t="s">
        <v>788</v>
      </c>
      <c r="E28" s="6" t="s">
        <v>4</v>
      </c>
      <c r="F28" s="6">
        <v>31</v>
      </c>
      <c r="G28" s="8" t="s">
        <v>846</v>
      </c>
      <c r="H28" s="6">
        <v>0.82351680753820877</v>
      </c>
      <c r="I28" s="13">
        <v>0</v>
      </c>
      <c r="J28" s="10">
        <v>1</v>
      </c>
      <c r="K28" s="11">
        <v>1</v>
      </c>
    </row>
    <row r="29" spans="2:11" ht="14" customHeight="1">
      <c r="B29" s="7">
        <v>7565</v>
      </c>
      <c r="C29" s="7" t="s">
        <v>163</v>
      </c>
      <c r="D29" s="7" t="s">
        <v>961</v>
      </c>
      <c r="E29" s="6" t="s">
        <v>1232</v>
      </c>
      <c r="F29" s="6">
        <v>279</v>
      </c>
      <c r="G29" s="12" t="s">
        <v>845</v>
      </c>
      <c r="H29" s="6" t="e">
        <v>#N/A</v>
      </c>
      <c r="I29" s="13">
        <v>0</v>
      </c>
      <c r="J29" s="10">
        <v>1</v>
      </c>
      <c r="K29" s="11">
        <v>1</v>
      </c>
    </row>
    <row r="30" spans="2:11" ht="14" customHeight="1">
      <c r="B30" s="7">
        <v>388585</v>
      </c>
      <c r="C30" s="7" t="s">
        <v>382</v>
      </c>
      <c r="D30" s="7" t="s">
        <v>787</v>
      </c>
      <c r="E30" s="6" t="s">
        <v>1232</v>
      </c>
      <c r="F30" s="6">
        <v>23</v>
      </c>
      <c r="G30" s="8" t="s">
        <v>846</v>
      </c>
      <c r="H30" s="6">
        <v>1.0369655745608535</v>
      </c>
      <c r="I30" s="13">
        <v>0</v>
      </c>
      <c r="J30" s="10">
        <v>1</v>
      </c>
      <c r="K30" s="11">
        <v>1</v>
      </c>
    </row>
    <row r="31" spans="2:11" ht="14" customHeight="1">
      <c r="B31" s="7">
        <v>4084</v>
      </c>
      <c r="C31" s="7" t="s">
        <v>154</v>
      </c>
      <c r="D31" s="7" t="s">
        <v>862</v>
      </c>
      <c r="E31" s="6" t="s">
        <v>1232</v>
      </c>
      <c r="F31" s="6">
        <v>598</v>
      </c>
      <c r="G31" s="8" t="s">
        <v>846</v>
      </c>
      <c r="H31" s="6">
        <v>0.75461621193730155</v>
      </c>
      <c r="I31" s="13">
        <v>0</v>
      </c>
      <c r="J31" s="10">
        <v>1</v>
      </c>
      <c r="K31" s="11">
        <v>1</v>
      </c>
    </row>
    <row r="32" spans="2:11" ht="14" customHeight="1">
      <c r="B32" s="7">
        <v>5690</v>
      </c>
      <c r="C32" s="7" t="s">
        <v>100</v>
      </c>
      <c r="D32" s="7" t="s">
        <v>620</v>
      </c>
      <c r="E32" s="6" t="s">
        <v>1232</v>
      </c>
      <c r="F32" s="6">
        <v>385</v>
      </c>
      <c r="G32" s="8" t="s">
        <v>846</v>
      </c>
      <c r="H32" s="6">
        <v>1.1269863173716319</v>
      </c>
      <c r="I32" s="13">
        <v>0</v>
      </c>
      <c r="J32" s="10">
        <v>1</v>
      </c>
      <c r="K32" s="11">
        <v>1</v>
      </c>
    </row>
    <row r="33" spans="2:11" ht="14" customHeight="1">
      <c r="B33" s="6">
        <v>2026</v>
      </c>
      <c r="C33" s="6" t="s">
        <v>605</v>
      </c>
      <c r="D33" s="7" t="s">
        <v>1079</v>
      </c>
      <c r="E33" s="6" t="s">
        <v>1231</v>
      </c>
      <c r="F33" s="6">
        <v>246</v>
      </c>
      <c r="G33" s="8" t="s">
        <v>846</v>
      </c>
      <c r="H33" s="6">
        <v>2.4559292493382494</v>
      </c>
      <c r="I33" s="13">
        <v>0</v>
      </c>
      <c r="J33" s="10">
        <v>1</v>
      </c>
      <c r="K33" s="11">
        <v>1</v>
      </c>
    </row>
    <row r="34" spans="2:11" ht="14" customHeight="1">
      <c r="B34" s="7">
        <v>340980</v>
      </c>
      <c r="C34" s="7" t="s">
        <v>56</v>
      </c>
      <c r="D34" s="7" t="s">
        <v>1080</v>
      </c>
      <c r="E34" s="6" t="s">
        <v>1232</v>
      </c>
      <c r="F34" s="6">
        <v>248</v>
      </c>
      <c r="G34" s="12" t="s">
        <v>845</v>
      </c>
      <c r="H34" s="6" t="e">
        <v>#N/A</v>
      </c>
      <c r="I34" s="13">
        <v>0</v>
      </c>
      <c r="J34" s="10">
        <v>1</v>
      </c>
      <c r="K34" s="11">
        <v>1</v>
      </c>
    </row>
    <row r="35" spans="2:11" ht="14" customHeight="1">
      <c r="B35" s="7">
        <v>23762</v>
      </c>
      <c r="C35" s="7" t="s">
        <v>339</v>
      </c>
      <c r="D35" s="7" t="s">
        <v>790</v>
      </c>
      <c r="E35" s="6" t="s">
        <v>1232</v>
      </c>
      <c r="F35" s="6">
        <v>14</v>
      </c>
      <c r="G35" s="8" t="s">
        <v>846</v>
      </c>
      <c r="H35" s="6">
        <v>1.0922957248159502</v>
      </c>
      <c r="I35" s="13">
        <v>0</v>
      </c>
      <c r="J35" s="10">
        <v>1</v>
      </c>
      <c r="K35" s="11">
        <v>1</v>
      </c>
    </row>
    <row r="36" spans="2:11" ht="14" customHeight="1">
      <c r="B36" s="7">
        <v>79587</v>
      </c>
      <c r="C36" s="7" t="s">
        <v>161</v>
      </c>
      <c r="D36" s="7" t="s">
        <v>741</v>
      </c>
      <c r="E36" s="6" t="s">
        <v>1232</v>
      </c>
      <c r="F36" s="6">
        <v>269</v>
      </c>
      <c r="G36" s="8" t="s">
        <v>846</v>
      </c>
      <c r="H36" s="6">
        <v>1.1916012152269386</v>
      </c>
      <c r="I36" s="13">
        <v>0</v>
      </c>
      <c r="J36" s="10">
        <v>1</v>
      </c>
      <c r="K36" s="11">
        <v>1</v>
      </c>
    </row>
    <row r="37" spans="2:11" ht="14" customHeight="1">
      <c r="B37" s="7">
        <v>8651</v>
      </c>
      <c r="C37" s="7" t="s">
        <v>378</v>
      </c>
      <c r="D37" s="7" t="s">
        <v>735</v>
      </c>
      <c r="E37" s="6" t="s">
        <v>1232</v>
      </c>
      <c r="F37" s="6">
        <v>74</v>
      </c>
      <c r="G37" s="8" t="s">
        <v>846</v>
      </c>
      <c r="H37" s="6">
        <v>1.1962915220140193</v>
      </c>
      <c r="I37" s="13">
        <v>0</v>
      </c>
      <c r="J37" s="10">
        <v>1</v>
      </c>
      <c r="K37" s="11">
        <v>1</v>
      </c>
    </row>
    <row r="38" spans="2:11" ht="14" customHeight="1">
      <c r="B38" s="7">
        <v>81603</v>
      </c>
      <c r="C38" s="7" t="s">
        <v>366</v>
      </c>
      <c r="D38" s="7" t="s">
        <v>801</v>
      </c>
      <c r="E38" s="6" t="s">
        <v>1232</v>
      </c>
      <c r="F38" s="6">
        <v>88</v>
      </c>
      <c r="G38" s="8" t="s">
        <v>846</v>
      </c>
      <c r="H38" s="6">
        <v>1.0135554369990432</v>
      </c>
      <c r="I38" s="13">
        <v>0</v>
      </c>
      <c r="J38" s="10">
        <v>1</v>
      </c>
      <c r="K38" s="11">
        <v>1</v>
      </c>
    </row>
    <row r="39" spans="2:11">
      <c r="B39" s="7">
        <v>2647</v>
      </c>
      <c r="C39" s="7" t="s">
        <v>280</v>
      </c>
      <c r="D39" s="7" t="s">
        <v>770</v>
      </c>
      <c r="E39" s="6" t="s">
        <v>1232</v>
      </c>
      <c r="F39" s="6">
        <v>76</v>
      </c>
      <c r="G39" s="8" t="s">
        <v>846</v>
      </c>
      <c r="H39" s="6">
        <v>1.116321049340695</v>
      </c>
      <c r="I39" s="13">
        <v>0</v>
      </c>
      <c r="J39" s="10">
        <v>1</v>
      </c>
      <c r="K39" s="11">
        <v>1</v>
      </c>
    </row>
    <row r="40" spans="2:11">
      <c r="B40" s="7">
        <v>862</v>
      </c>
      <c r="C40" s="7" t="s">
        <v>247</v>
      </c>
      <c r="D40" s="7" t="s">
        <v>874</v>
      </c>
      <c r="E40" s="6" t="s">
        <v>1232</v>
      </c>
      <c r="F40" s="6">
        <v>623</v>
      </c>
      <c r="G40" s="12" t="s">
        <v>845</v>
      </c>
      <c r="H40" s="6" t="e">
        <v>#N/A</v>
      </c>
      <c r="I40" s="13">
        <v>0</v>
      </c>
      <c r="J40" s="10">
        <v>1</v>
      </c>
      <c r="K40" s="11">
        <v>1</v>
      </c>
    </row>
    <row r="41" spans="2:11">
      <c r="B41" s="7">
        <v>23180</v>
      </c>
      <c r="C41" s="7" t="s">
        <v>137</v>
      </c>
      <c r="D41" s="7" t="s">
        <v>974</v>
      </c>
      <c r="E41" s="6" t="s">
        <v>1232</v>
      </c>
      <c r="F41" s="6">
        <v>95</v>
      </c>
      <c r="G41" s="8" t="s">
        <v>846</v>
      </c>
      <c r="H41" s="6">
        <v>0.8461609426533242</v>
      </c>
      <c r="I41" s="13">
        <v>0</v>
      </c>
      <c r="J41" s="10">
        <v>1</v>
      </c>
      <c r="K41" s="11">
        <v>1</v>
      </c>
    </row>
    <row r="42" spans="2:11" ht="12" customHeight="1">
      <c r="B42" s="7">
        <v>2769</v>
      </c>
      <c r="C42" s="7" t="s">
        <v>79</v>
      </c>
      <c r="D42" s="7" t="s">
        <v>1075</v>
      </c>
      <c r="E42" s="6" t="s">
        <v>1232</v>
      </c>
      <c r="F42" s="6">
        <v>220</v>
      </c>
      <c r="G42" s="12" t="s">
        <v>845</v>
      </c>
      <c r="H42" s="6" t="e">
        <v>#N/A</v>
      </c>
      <c r="I42" s="13">
        <v>0</v>
      </c>
      <c r="J42" s="10">
        <v>1</v>
      </c>
      <c r="K42" s="11">
        <v>1</v>
      </c>
    </row>
    <row r="43" spans="2:11">
      <c r="B43" s="7">
        <v>9898</v>
      </c>
      <c r="C43" s="7" t="s">
        <v>26</v>
      </c>
      <c r="D43" s="7" t="s">
        <v>969</v>
      </c>
      <c r="E43" s="6" t="s">
        <v>1232</v>
      </c>
      <c r="F43" s="6">
        <v>53</v>
      </c>
      <c r="G43" s="8" t="s">
        <v>846</v>
      </c>
      <c r="H43" s="6">
        <v>1.0976514413504879</v>
      </c>
      <c r="I43" s="13">
        <v>0</v>
      </c>
      <c r="J43" s="10">
        <v>1</v>
      </c>
      <c r="K43" s="11">
        <v>1</v>
      </c>
    </row>
    <row r="44" spans="2:11" ht="14" customHeight="1">
      <c r="B44" s="7">
        <v>8805</v>
      </c>
      <c r="C44" s="7" t="s">
        <v>126</v>
      </c>
      <c r="D44" s="7" t="s">
        <v>872</v>
      </c>
      <c r="E44" s="6" t="s">
        <v>1232</v>
      </c>
      <c r="F44" s="6">
        <v>743</v>
      </c>
      <c r="G44" s="8" t="s">
        <v>846</v>
      </c>
      <c r="H44" s="6">
        <v>0.99078195617152354</v>
      </c>
      <c r="I44" s="13">
        <v>0</v>
      </c>
      <c r="J44" s="10">
        <v>1</v>
      </c>
      <c r="K44" s="11">
        <v>1</v>
      </c>
    </row>
    <row r="45" spans="2:11">
      <c r="B45" s="7">
        <v>58495</v>
      </c>
      <c r="C45" s="7" t="s">
        <v>413</v>
      </c>
      <c r="D45" s="7" t="s">
        <v>663</v>
      </c>
      <c r="E45" s="6" t="s">
        <v>1232</v>
      </c>
      <c r="F45" s="6">
        <v>586</v>
      </c>
      <c r="G45" s="12" t="s">
        <v>845</v>
      </c>
      <c r="H45" s="6" t="e">
        <v>#N/A</v>
      </c>
      <c r="I45" s="13">
        <v>0</v>
      </c>
      <c r="J45" s="10">
        <v>1</v>
      </c>
      <c r="K45" s="11">
        <v>1</v>
      </c>
    </row>
    <row r="46" spans="2:11">
      <c r="B46" s="7">
        <v>8613</v>
      </c>
      <c r="C46" s="7" t="s">
        <v>101</v>
      </c>
      <c r="D46" s="7" t="s">
        <v>1101</v>
      </c>
      <c r="E46" s="6" t="s">
        <v>1232</v>
      </c>
      <c r="F46" s="6">
        <v>747</v>
      </c>
      <c r="G46" s="8" t="s">
        <v>846</v>
      </c>
      <c r="H46" s="6">
        <v>1.3537191870353322</v>
      </c>
      <c r="I46" s="13">
        <v>0</v>
      </c>
      <c r="J46" s="10">
        <v>1</v>
      </c>
      <c r="K46" s="11">
        <v>1</v>
      </c>
    </row>
    <row r="47" spans="2:11" ht="12" customHeight="1">
      <c r="B47" s="7">
        <v>64427</v>
      </c>
      <c r="C47" s="7" t="s">
        <v>2</v>
      </c>
      <c r="D47" s="7" t="s">
        <v>1068</v>
      </c>
      <c r="E47" s="6" t="s">
        <v>1232</v>
      </c>
      <c r="F47" s="6">
        <v>146</v>
      </c>
      <c r="G47" s="8" t="s">
        <v>846</v>
      </c>
      <c r="H47" s="6">
        <v>0.850842792794406</v>
      </c>
      <c r="I47" s="13">
        <v>0</v>
      </c>
      <c r="J47" s="10">
        <v>1</v>
      </c>
      <c r="K47" s="11">
        <v>1</v>
      </c>
    </row>
    <row r="48" spans="2:11">
      <c r="B48" s="7">
        <v>3993</v>
      </c>
      <c r="C48" s="7" t="s">
        <v>438</v>
      </c>
      <c r="D48" s="7" t="s">
        <v>1036</v>
      </c>
      <c r="E48" s="6" t="s">
        <v>4</v>
      </c>
      <c r="F48" s="6">
        <v>32</v>
      </c>
      <c r="G48" s="8" t="s">
        <v>846</v>
      </c>
      <c r="H48" s="6">
        <v>0.85739951132293846</v>
      </c>
      <c r="I48" s="13">
        <v>0</v>
      </c>
      <c r="J48" s="10">
        <v>1</v>
      </c>
      <c r="K48" s="11">
        <v>1</v>
      </c>
    </row>
    <row r="49" spans="2:11">
      <c r="B49" s="7">
        <v>84264</v>
      </c>
      <c r="C49" s="7" t="s">
        <v>452</v>
      </c>
      <c r="D49" s="7" t="s">
        <v>1054</v>
      </c>
      <c r="E49" s="6" t="s">
        <v>1232</v>
      </c>
      <c r="F49" s="6">
        <v>73</v>
      </c>
      <c r="G49" s="8" t="s">
        <v>846</v>
      </c>
      <c r="H49" s="6">
        <v>1.0012040277655885</v>
      </c>
      <c r="I49" s="13">
        <v>0</v>
      </c>
      <c r="J49" s="10">
        <v>1</v>
      </c>
      <c r="K49" s="11">
        <v>1</v>
      </c>
    </row>
    <row r="50" spans="2:11">
      <c r="B50" s="7">
        <v>9088</v>
      </c>
      <c r="C50" s="7" t="s">
        <v>383</v>
      </c>
      <c r="D50" s="7" t="s">
        <v>712</v>
      </c>
      <c r="E50" s="6" t="s">
        <v>1232</v>
      </c>
      <c r="F50" s="6">
        <v>535</v>
      </c>
      <c r="G50" s="8" t="s">
        <v>846</v>
      </c>
      <c r="H50" s="6">
        <v>0.80475804543950324</v>
      </c>
      <c r="I50" s="13">
        <v>0</v>
      </c>
      <c r="J50" s="10">
        <v>1</v>
      </c>
      <c r="K50" s="11">
        <v>1</v>
      </c>
    </row>
    <row r="51" spans="2:11" ht="12" customHeight="1">
      <c r="B51" s="6">
        <v>629</v>
      </c>
      <c r="C51" s="6" t="s">
        <v>608</v>
      </c>
      <c r="D51" s="7" t="s">
        <v>1082</v>
      </c>
      <c r="E51" s="6" t="s">
        <v>1231</v>
      </c>
      <c r="F51" s="6">
        <v>299</v>
      </c>
      <c r="G51" s="8" t="s">
        <v>846</v>
      </c>
      <c r="H51" s="6">
        <v>2.1788856735199715</v>
      </c>
      <c r="I51" s="13">
        <v>0</v>
      </c>
      <c r="J51" s="10">
        <v>1</v>
      </c>
      <c r="K51" s="11">
        <v>1</v>
      </c>
    </row>
    <row r="52" spans="2:11">
      <c r="B52" s="7">
        <v>27434</v>
      </c>
      <c r="C52" s="7" t="s">
        <v>124</v>
      </c>
      <c r="D52" s="7" t="s">
        <v>981</v>
      </c>
      <c r="E52" s="6" t="s">
        <v>1232</v>
      </c>
      <c r="F52" s="6">
        <v>326</v>
      </c>
      <c r="G52" s="8" t="s">
        <v>846</v>
      </c>
      <c r="H52" s="6">
        <v>0.87148848063712725</v>
      </c>
      <c r="I52" s="13">
        <v>0</v>
      </c>
      <c r="J52" s="10">
        <v>1</v>
      </c>
      <c r="K52" s="11">
        <v>1</v>
      </c>
    </row>
    <row r="53" spans="2:11">
      <c r="B53" s="7">
        <v>7846</v>
      </c>
      <c r="C53" s="7" t="s">
        <v>450</v>
      </c>
      <c r="D53" s="7" t="s">
        <v>1052</v>
      </c>
      <c r="E53" s="6" t="s">
        <v>4</v>
      </c>
      <c r="F53" s="6">
        <v>66</v>
      </c>
      <c r="G53" s="8" t="s">
        <v>846</v>
      </c>
      <c r="H53" s="6">
        <v>1.4778675730265083</v>
      </c>
      <c r="I53" s="13">
        <v>0</v>
      </c>
      <c r="J53" s="10">
        <v>1</v>
      </c>
      <c r="K53" s="11">
        <v>1</v>
      </c>
    </row>
    <row r="54" spans="2:11">
      <c r="B54" s="7">
        <v>57678</v>
      </c>
      <c r="C54" s="7" t="s">
        <v>91</v>
      </c>
      <c r="D54" s="7" t="s">
        <v>1041</v>
      </c>
      <c r="E54" s="6" t="s">
        <v>1232</v>
      </c>
      <c r="F54" s="6">
        <v>44</v>
      </c>
      <c r="G54" s="8" t="s">
        <v>846</v>
      </c>
      <c r="H54" s="6">
        <v>0.9831772920443137</v>
      </c>
      <c r="I54" s="13">
        <v>0</v>
      </c>
      <c r="J54" s="13">
        <v>0</v>
      </c>
      <c r="K54" s="11">
        <v>1</v>
      </c>
    </row>
    <row r="55" spans="2:11">
      <c r="B55" s="7">
        <v>221</v>
      </c>
      <c r="C55" s="7" t="s">
        <v>374</v>
      </c>
      <c r="D55" s="7" t="s">
        <v>794</v>
      </c>
      <c r="E55" s="6" t="s">
        <v>1232</v>
      </c>
      <c r="F55" s="6">
        <v>85</v>
      </c>
      <c r="G55" s="8" t="s">
        <v>846</v>
      </c>
      <c r="H55" s="6">
        <v>0.98804763314147059</v>
      </c>
      <c r="I55" s="13">
        <v>0</v>
      </c>
      <c r="J55" s="13">
        <v>0</v>
      </c>
      <c r="K55" s="11">
        <v>1</v>
      </c>
    </row>
    <row r="56" spans="2:11">
      <c r="B56" s="7">
        <v>10633</v>
      </c>
      <c r="C56" s="7" t="s">
        <v>420</v>
      </c>
      <c r="D56" s="7" t="s">
        <v>643</v>
      </c>
      <c r="E56" s="6" t="s">
        <v>1232</v>
      </c>
      <c r="F56" s="6">
        <v>1</v>
      </c>
      <c r="G56" s="12" t="s">
        <v>845</v>
      </c>
      <c r="H56" s="6" t="e">
        <v>#N/A</v>
      </c>
      <c r="I56" s="13">
        <v>0</v>
      </c>
      <c r="J56" s="13">
        <v>0</v>
      </c>
      <c r="K56" s="11">
        <v>1</v>
      </c>
    </row>
    <row r="57" spans="2:11">
      <c r="B57" s="7">
        <v>84502</v>
      </c>
      <c r="C57" s="7" t="s">
        <v>370</v>
      </c>
      <c r="D57" s="7" t="s">
        <v>688</v>
      </c>
      <c r="E57" s="6" t="s">
        <v>1232</v>
      </c>
      <c r="F57" s="6">
        <v>734</v>
      </c>
      <c r="G57" s="8" t="s">
        <v>846</v>
      </c>
      <c r="H57" s="6">
        <v>0.97239710275913782</v>
      </c>
      <c r="I57" s="13">
        <v>0</v>
      </c>
      <c r="J57" s="13">
        <v>0</v>
      </c>
      <c r="K57" s="11">
        <v>1</v>
      </c>
    </row>
    <row r="58" spans="2:11">
      <c r="B58" s="7">
        <v>5348</v>
      </c>
      <c r="C58" s="7" t="s">
        <v>46</v>
      </c>
      <c r="D58" s="7" t="s">
        <v>893</v>
      </c>
      <c r="E58" s="6" t="s">
        <v>1232</v>
      </c>
      <c r="F58" s="6">
        <v>235</v>
      </c>
      <c r="G58" s="8" t="s">
        <v>846</v>
      </c>
      <c r="H58" s="6">
        <v>1.1645668843821606</v>
      </c>
      <c r="I58" s="13">
        <v>0</v>
      </c>
      <c r="J58" s="13">
        <v>0</v>
      </c>
      <c r="K58" s="11">
        <v>1</v>
      </c>
    </row>
    <row r="59" spans="2:11">
      <c r="B59" s="7">
        <v>55313</v>
      </c>
      <c r="C59" s="7" t="s">
        <v>198</v>
      </c>
      <c r="D59" s="7" t="s">
        <v>850</v>
      </c>
      <c r="E59" s="6" t="s">
        <v>1232</v>
      </c>
      <c r="F59" s="6">
        <v>22</v>
      </c>
      <c r="G59" s="8" t="s">
        <v>846</v>
      </c>
      <c r="H59" s="6">
        <v>1.350227960817741</v>
      </c>
      <c r="I59" s="13">
        <v>0</v>
      </c>
      <c r="J59" s="13">
        <v>0</v>
      </c>
      <c r="K59" s="11">
        <v>1</v>
      </c>
    </row>
    <row r="60" spans="2:11" ht="12" customHeight="1">
      <c r="B60" s="7">
        <v>140469</v>
      </c>
      <c r="C60" s="7" t="s">
        <v>98</v>
      </c>
      <c r="D60" s="7" t="s">
        <v>772</v>
      </c>
      <c r="E60" s="6" t="s">
        <v>1232</v>
      </c>
      <c r="F60" s="6">
        <v>446</v>
      </c>
      <c r="G60" s="12" t="s">
        <v>845</v>
      </c>
      <c r="H60" s="6" t="e">
        <v>#N/A</v>
      </c>
      <c r="I60" s="13">
        <v>0</v>
      </c>
      <c r="J60" s="13">
        <v>0</v>
      </c>
      <c r="K60" s="11">
        <v>1</v>
      </c>
    </row>
    <row r="61" spans="2:11">
      <c r="B61" s="7">
        <v>381</v>
      </c>
      <c r="C61" s="7" t="s">
        <v>27</v>
      </c>
      <c r="D61" s="7" t="s">
        <v>740</v>
      </c>
      <c r="E61" s="6" t="s">
        <v>1232</v>
      </c>
      <c r="F61" s="6">
        <v>77</v>
      </c>
      <c r="G61" s="8" t="s">
        <v>846</v>
      </c>
      <c r="H61" s="6">
        <v>1.1523268612853539</v>
      </c>
      <c r="I61" s="13">
        <v>0</v>
      </c>
      <c r="J61" s="13">
        <v>0</v>
      </c>
      <c r="K61" s="11">
        <v>1</v>
      </c>
    </row>
    <row r="62" spans="2:11">
      <c r="B62" s="7">
        <v>4058</v>
      </c>
      <c r="C62" s="7" t="s">
        <v>129</v>
      </c>
      <c r="D62" s="7" t="s">
        <v>698</v>
      </c>
      <c r="E62" s="6" t="s">
        <v>1232</v>
      </c>
      <c r="F62" s="6">
        <v>55</v>
      </c>
      <c r="G62" s="8" t="s">
        <v>846</v>
      </c>
      <c r="H62" s="6">
        <v>1.0954237006124923</v>
      </c>
      <c r="I62" s="13">
        <v>0</v>
      </c>
      <c r="J62" s="13">
        <v>0</v>
      </c>
      <c r="K62" s="11">
        <v>1</v>
      </c>
    </row>
    <row r="63" spans="2:11" ht="12" customHeight="1">
      <c r="B63" s="7">
        <v>5455</v>
      </c>
      <c r="C63" s="7" t="s">
        <v>285</v>
      </c>
      <c r="D63" s="7" t="s">
        <v>615</v>
      </c>
      <c r="E63" s="6" t="s">
        <v>1232</v>
      </c>
      <c r="F63" s="6">
        <v>692</v>
      </c>
      <c r="G63" s="8" t="s">
        <v>846</v>
      </c>
      <c r="H63" s="6">
        <v>1.0161356437172577</v>
      </c>
      <c r="I63" s="13">
        <v>0</v>
      </c>
      <c r="J63" s="13">
        <v>0</v>
      </c>
      <c r="K63" s="11">
        <v>1</v>
      </c>
    </row>
    <row r="64" spans="2:11">
      <c r="B64" s="7">
        <v>51027</v>
      </c>
      <c r="C64" s="7" t="s">
        <v>184</v>
      </c>
      <c r="D64" s="7" t="s">
        <v>683</v>
      </c>
      <c r="E64" s="6" t="s">
        <v>1232</v>
      </c>
      <c r="F64" s="6">
        <v>69</v>
      </c>
      <c r="G64" s="8" t="s">
        <v>846</v>
      </c>
      <c r="H64" s="6">
        <v>0.94480597922286891</v>
      </c>
      <c r="I64" s="13">
        <v>0</v>
      </c>
      <c r="J64" s="13">
        <v>0</v>
      </c>
      <c r="K64" s="11">
        <v>1</v>
      </c>
    </row>
    <row r="65" spans="2:11" ht="14" customHeight="1">
      <c r="B65" s="7">
        <v>4608</v>
      </c>
      <c r="C65" s="7" t="s">
        <v>439</v>
      </c>
      <c r="D65" s="7" t="s">
        <v>1037</v>
      </c>
      <c r="E65" s="6" t="s">
        <v>1232</v>
      </c>
      <c r="F65" s="6">
        <v>36</v>
      </c>
      <c r="G65" s="8" t="s">
        <v>846</v>
      </c>
      <c r="H65" s="6">
        <v>1.0229722430064954</v>
      </c>
      <c r="I65" s="13">
        <v>0</v>
      </c>
      <c r="J65" s="13">
        <v>0</v>
      </c>
      <c r="K65" s="11">
        <v>1</v>
      </c>
    </row>
    <row r="66" spans="2:11" ht="12" customHeight="1">
      <c r="B66" s="7">
        <v>158358</v>
      </c>
      <c r="C66" s="7" t="s">
        <v>135</v>
      </c>
      <c r="D66" s="7" t="s">
        <v>635</v>
      </c>
      <c r="E66" s="6" t="s">
        <v>1232</v>
      </c>
      <c r="F66" s="6">
        <v>34</v>
      </c>
      <c r="G66" s="8" t="s">
        <v>846</v>
      </c>
      <c r="H66" s="6">
        <v>1.0642558349914797</v>
      </c>
      <c r="I66" s="13">
        <v>0</v>
      </c>
      <c r="J66" s="13">
        <v>0</v>
      </c>
      <c r="K66" s="11">
        <v>1</v>
      </c>
    </row>
    <row r="67" spans="2:11">
      <c r="B67" s="7">
        <v>55320</v>
      </c>
      <c r="C67" s="7" t="s">
        <v>69</v>
      </c>
      <c r="D67" s="7" t="s">
        <v>1097</v>
      </c>
      <c r="E67" s="6" t="s">
        <v>1232</v>
      </c>
      <c r="F67" s="6">
        <v>614</v>
      </c>
      <c r="G67" s="8" t="s">
        <v>846</v>
      </c>
      <c r="H67" s="6">
        <v>0.75053044471089048</v>
      </c>
      <c r="I67" s="13">
        <v>0</v>
      </c>
      <c r="J67" s="13">
        <v>0</v>
      </c>
      <c r="K67" s="11">
        <v>1</v>
      </c>
    </row>
    <row r="68" spans="2:11">
      <c r="B68" s="7">
        <v>1052</v>
      </c>
      <c r="C68" s="7" t="s">
        <v>387</v>
      </c>
      <c r="D68" s="7" t="s">
        <v>795</v>
      </c>
      <c r="E68" s="6" t="s">
        <v>1232</v>
      </c>
      <c r="F68" s="6">
        <v>26</v>
      </c>
      <c r="G68" s="8" t="s">
        <v>846</v>
      </c>
      <c r="H68" s="6">
        <v>0.83757483375200614</v>
      </c>
      <c r="I68" s="13">
        <v>0</v>
      </c>
      <c r="J68" s="13">
        <v>0</v>
      </c>
      <c r="K68" s="11">
        <v>1</v>
      </c>
    </row>
    <row r="69" spans="2:11" ht="12" customHeight="1">
      <c r="B69" s="7">
        <v>1282</v>
      </c>
      <c r="C69" s="7" t="s">
        <v>120</v>
      </c>
      <c r="D69" s="7" t="s">
        <v>859</v>
      </c>
      <c r="E69" s="6" t="s">
        <v>1232</v>
      </c>
      <c r="F69" s="6">
        <v>83</v>
      </c>
      <c r="G69" s="12" t="s">
        <v>845</v>
      </c>
      <c r="H69" s="6" t="e">
        <v>#N/A</v>
      </c>
      <c r="I69" s="13">
        <v>0</v>
      </c>
      <c r="J69" s="13">
        <v>0</v>
      </c>
      <c r="K69" s="13">
        <v>0</v>
      </c>
    </row>
    <row r="70" spans="2:11">
      <c r="B70" s="7">
        <v>80824</v>
      </c>
      <c r="C70" s="7" t="s">
        <v>458</v>
      </c>
      <c r="D70" s="7" t="s">
        <v>1061</v>
      </c>
      <c r="E70" s="6" t="s">
        <v>1232</v>
      </c>
      <c r="F70" s="6">
        <v>93</v>
      </c>
      <c r="G70" s="8" t="s">
        <v>846</v>
      </c>
      <c r="H70" s="6">
        <v>0.97235632574837805</v>
      </c>
      <c r="I70" s="13">
        <v>0</v>
      </c>
      <c r="J70" s="13">
        <v>0</v>
      </c>
      <c r="K70" s="13">
        <v>0</v>
      </c>
    </row>
    <row r="71" spans="2:11">
      <c r="B71" s="7">
        <v>1054</v>
      </c>
      <c r="C71" s="7" t="s">
        <v>121</v>
      </c>
      <c r="D71" s="7" t="s">
        <v>954</v>
      </c>
      <c r="E71" s="6" t="s">
        <v>1232</v>
      </c>
      <c r="F71" s="6">
        <v>175</v>
      </c>
      <c r="G71" s="8" t="s">
        <v>846</v>
      </c>
      <c r="H71" s="6">
        <v>0.6348813923900537</v>
      </c>
      <c r="I71" s="13">
        <v>0</v>
      </c>
      <c r="J71" s="13">
        <v>0</v>
      </c>
      <c r="K71" s="13">
        <v>0</v>
      </c>
    </row>
    <row r="72" spans="2:11">
      <c r="B72" s="7">
        <v>29083</v>
      </c>
      <c r="C72" s="7" t="s">
        <v>160</v>
      </c>
      <c r="D72" s="7" t="s">
        <v>984</v>
      </c>
      <c r="E72" s="6" t="s">
        <v>1232</v>
      </c>
      <c r="F72" s="6">
        <v>9</v>
      </c>
      <c r="G72" s="8" t="s">
        <v>846</v>
      </c>
      <c r="H72" s="6">
        <v>0.99888950212919414</v>
      </c>
      <c r="I72" s="13">
        <v>0</v>
      </c>
      <c r="J72" s="13">
        <v>0</v>
      </c>
      <c r="K72" s="13">
        <v>0</v>
      </c>
    </row>
    <row r="73" spans="2:11" ht="12" customHeight="1">
      <c r="B73" s="7">
        <v>26716</v>
      </c>
      <c r="C73" s="7" t="s">
        <v>29</v>
      </c>
      <c r="D73" s="7" t="s">
        <v>1095</v>
      </c>
      <c r="E73" s="6" t="s">
        <v>1232</v>
      </c>
      <c r="F73" s="6">
        <v>559</v>
      </c>
      <c r="G73" s="12" t="s">
        <v>845</v>
      </c>
      <c r="H73" s="6" t="e">
        <v>#N/A</v>
      </c>
      <c r="I73" s="13">
        <v>0</v>
      </c>
      <c r="J73" s="13">
        <v>0</v>
      </c>
      <c r="K73" s="13">
        <v>0</v>
      </c>
    </row>
    <row r="74" spans="2:11">
      <c r="B74" s="7">
        <v>30833</v>
      </c>
      <c r="C74" s="7" t="s">
        <v>164</v>
      </c>
      <c r="D74" s="7" t="s">
        <v>992</v>
      </c>
      <c r="E74" s="6" t="s">
        <v>1232</v>
      </c>
      <c r="F74" s="6">
        <v>99</v>
      </c>
      <c r="G74" s="8" t="s">
        <v>846</v>
      </c>
      <c r="H74" s="6">
        <v>0.81963017283425765</v>
      </c>
      <c r="I74" s="13">
        <v>0</v>
      </c>
      <c r="J74" s="13">
        <v>0</v>
      </c>
      <c r="K74" s="13">
        <v>0</v>
      </c>
    </row>
    <row r="75" spans="2:11">
      <c r="B75" s="7">
        <v>148979</v>
      </c>
      <c r="C75" s="7" t="s">
        <v>167</v>
      </c>
      <c r="D75" s="7" t="s">
        <v>937</v>
      </c>
      <c r="E75" s="6" t="s">
        <v>1232</v>
      </c>
      <c r="F75" s="6">
        <v>645</v>
      </c>
      <c r="G75" s="8" t="s">
        <v>846</v>
      </c>
      <c r="H75" s="6">
        <v>0.99295035942172982</v>
      </c>
      <c r="I75" s="13">
        <v>0</v>
      </c>
      <c r="J75" s="13">
        <v>0</v>
      </c>
      <c r="K75" s="13">
        <v>0</v>
      </c>
    </row>
    <row r="76" spans="2:11" ht="12" customHeight="1">
      <c r="B76" s="7">
        <v>30848</v>
      </c>
      <c r="C76" s="7" t="s">
        <v>449</v>
      </c>
      <c r="D76" s="7" t="s">
        <v>1051</v>
      </c>
      <c r="E76" s="6" t="s">
        <v>1232</v>
      </c>
      <c r="F76" s="6">
        <v>61</v>
      </c>
      <c r="G76" s="8" t="s">
        <v>846</v>
      </c>
      <c r="H76" s="6">
        <v>0.95488407329149161</v>
      </c>
      <c r="I76" s="13">
        <v>0</v>
      </c>
      <c r="J76" s="13">
        <v>0</v>
      </c>
      <c r="K76" s="13">
        <v>0</v>
      </c>
    </row>
    <row r="77" spans="2:11">
      <c r="B77" s="7">
        <v>54913</v>
      </c>
      <c r="C77" s="7" t="s">
        <v>340</v>
      </c>
      <c r="D77" s="7" t="s">
        <v>715</v>
      </c>
      <c r="E77" s="6" t="s">
        <v>1232</v>
      </c>
      <c r="F77" s="6">
        <v>56</v>
      </c>
      <c r="G77" s="8" t="s">
        <v>846</v>
      </c>
      <c r="H77" s="6">
        <v>0.87429133148284</v>
      </c>
      <c r="I77" s="13">
        <v>0</v>
      </c>
      <c r="J77" s="13">
        <v>0</v>
      </c>
      <c r="K77" s="13">
        <v>0</v>
      </c>
    </row>
    <row r="78" spans="2:11" ht="12" customHeight="1">
      <c r="B78" s="7">
        <v>6391</v>
      </c>
      <c r="C78" s="7" t="s">
        <v>457</v>
      </c>
      <c r="D78" s="7" t="s">
        <v>1060</v>
      </c>
      <c r="E78" s="6" t="s">
        <v>1232</v>
      </c>
      <c r="F78" s="6">
        <v>92</v>
      </c>
      <c r="G78" s="8" t="s">
        <v>846</v>
      </c>
      <c r="H78" s="6">
        <v>1.1235551956983065</v>
      </c>
      <c r="I78" s="13">
        <v>0</v>
      </c>
      <c r="J78" s="13">
        <v>0</v>
      </c>
      <c r="K78" s="13">
        <v>0</v>
      </c>
    </row>
    <row r="79" spans="2:11">
      <c r="B79" s="7">
        <v>55197</v>
      </c>
      <c r="C79" s="7" t="s">
        <v>350</v>
      </c>
      <c r="D79" s="7" t="s">
        <v>679</v>
      </c>
      <c r="E79" s="6" t="s">
        <v>4</v>
      </c>
      <c r="F79" s="6">
        <v>158</v>
      </c>
      <c r="G79" s="8" t="s">
        <v>846</v>
      </c>
      <c r="H79" s="6">
        <v>0.9882377007451294</v>
      </c>
      <c r="I79" s="13">
        <v>0</v>
      </c>
      <c r="J79" s="13">
        <v>0</v>
      </c>
      <c r="K79" s="13">
        <v>0</v>
      </c>
    </row>
    <row r="80" spans="2:11">
      <c r="B80" s="7">
        <v>9868</v>
      </c>
      <c r="C80" s="7" t="s">
        <v>431</v>
      </c>
      <c r="D80" s="7" t="s">
        <v>1026</v>
      </c>
      <c r="E80" s="6" t="s">
        <v>1232</v>
      </c>
      <c r="F80" s="6">
        <v>8</v>
      </c>
      <c r="G80" s="8" t="s">
        <v>846</v>
      </c>
      <c r="H80" s="6">
        <v>1.0002010328867652</v>
      </c>
      <c r="I80" s="13">
        <v>0</v>
      </c>
      <c r="J80" s="13">
        <v>0</v>
      </c>
      <c r="K80" s="13">
        <v>0</v>
      </c>
    </row>
    <row r="81" spans="2:11">
      <c r="B81" s="7">
        <v>8241</v>
      </c>
      <c r="C81" s="7" t="s">
        <v>274</v>
      </c>
      <c r="D81" s="7" t="s">
        <v>988</v>
      </c>
      <c r="E81" s="6" t="s">
        <v>1232</v>
      </c>
      <c r="F81" s="6">
        <v>7</v>
      </c>
      <c r="G81" s="8" t="s">
        <v>846</v>
      </c>
      <c r="H81" s="6">
        <v>0.90397231842058501</v>
      </c>
      <c r="I81" s="13">
        <v>0</v>
      </c>
      <c r="J81" s="13">
        <v>0</v>
      </c>
      <c r="K81" s="13">
        <v>0</v>
      </c>
    </row>
    <row r="82" spans="2:11" ht="12" customHeight="1">
      <c r="B82" s="7">
        <v>9107</v>
      </c>
      <c r="C82" s="7" t="s">
        <v>5</v>
      </c>
      <c r="D82" s="7" t="s">
        <v>711</v>
      </c>
      <c r="E82" s="6" t="s">
        <v>1232</v>
      </c>
      <c r="F82" s="6">
        <v>298</v>
      </c>
      <c r="G82" s="8" t="s">
        <v>846</v>
      </c>
      <c r="H82" s="6">
        <v>0.84896559869447485</v>
      </c>
      <c r="I82" s="13">
        <v>0</v>
      </c>
      <c r="J82" s="13">
        <v>0</v>
      </c>
      <c r="K82" s="13">
        <v>0</v>
      </c>
    </row>
    <row r="83" spans="2:11">
      <c r="B83" s="7">
        <v>6663</v>
      </c>
      <c r="C83" s="7" t="s">
        <v>141</v>
      </c>
      <c r="D83" s="7" t="s">
        <v>939</v>
      </c>
      <c r="E83" s="6" t="s">
        <v>1232</v>
      </c>
      <c r="F83" s="6">
        <v>589</v>
      </c>
      <c r="G83" s="8" t="s">
        <v>846</v>
      </c>
      <c r="H83" s="6">
        <v>1.0219608999040681</v>
      </c>
      <c r="I83" s="13">
        <v>0</v>
      </c>
      <c r="J83" s="13">
        <v>0</v>
      </c>
      <c r="K83" s="13">
        <v>0</v>
      </c>
    </row>
    <row r="84" spans="2:11">
      <c r="B84" s="7">
        <v>3225</v>
      </c>
      <c r="C84" s="7" t="s">
        <v>321</v>
      </c>
      <c r="D84" s="7" t="s">
        <v>722</v>
      </c>
      <c r="E84" s="6" t="s">
        <v>1232</v>
      </c>
      <c r="F84" s="6">
        <v>67</v>
      </c>
      <c r="G84" s="8" t="s">
        <v>846</v>
      </c>
      <c r="H84" s="6">
        <v>0.92331542898784624</v>
      </c>
      <c r="I84" s="13">
        <v>0</v>
      </c>
      <c r="J84" s="13">
        <v>0</v>
      </c>
      <c r="K84" s="13">
        <v>0</v>
      </c>
    </row>
    <row r="85" spans="2:11">
      <c r="B85" s="7">
        <v>1616</v>
      </c>
      <c r="C85" s="7" t="s">
        <v>234</v>
      </c>
      <c r="D85" s="7" t="s">
        <v>869</v>
      </c>
      <c r="E85" s="6" t="s">
        <v>1232</v>
      </c>
      <c r="F85" s="6">
        <v>489</v>
      </c>
      <c r="G85" s="8" t="s">
        <v>846</v>
      </c>
      <c r="H85" s="6">
        <v>1.1753341692456452</v>
      </c>
      <c r="I85" s="13">
        <v>0</v>
      </c>
      <c r="J85" s="13">
        <v>0</v>
      </c>
      <c r="K85" s="13">
        <v>0</v>
      </c>
    </row>
    <row r="86" spans="2:11" ht="12" customHeight="1">
      <c r="B86" s="7">
        <v>124602</v>
      </c>
      <c r="C86" s="7" t="s">
        <v>77</v>
      </c>
      <c r="D86" s="7" t="s">
        <v>755</v>
      </c>
      <c r="E86" s="6" t="s">
        <v>1232</v>
      </c>
      <c r="F86" s="6">
        <v>4</v>
      </c>
      <c r="G86" s="8" t="s">
        <v>846</v>
      </c>
      <c r="H86" s="6">
        <v>1.1449019099581257</v>
      </c>
      <c r="I86" s="13">
        <v>0</v>
      </c>
      <c r="J86" s="13">
        <v>0</v>
      </c>
      <c r="K86" s="13">
        <v>0</v>
      </c>
    </row>
    <row r="87" spans="2:11">
      <c r="B87" s="7">
        <v>84969</v>
      </c>
      <c r="C87" s="7" t="s">
        <v>139</v>
      </c>
      <c r="D87" s="7" t="s">
        <v>780</v>
      </c>
      <c r="E87" s="6" t="s">
        <v>1232</v>
      </c>
      <c r="F87" s="6">
        <v>51</v>
      </c>
      <c r="G87" s="8" t="s">
        <v>846</v>
      </c>
      <c r="H87" s="6">
        <v>0.87949299984348195</v>
      </c>
      <c r="I87" s="13">
        <v>0</v>
      </c>
      <c r="J87" s="13">
        <v>0</v>
      </c>
      <c r="K87" s="13">
        <v>0</v>
      </c>
    </row>
    <row r="88" spans="2:11">
      <c r="B88" s="7">
        <v>6117</v>
      </c>
      <c r="C88" s="7" t="s">
        <v>302</v>
      </c>
      <c r="D88" s="7" t="s">
        <v>833</v>
      </c>
      <c r="E88" s="6" t="s">
        <v>1232</v>
      </c>
      <c r="F88" s="6">
        <v>566</v>
      </c>
      <c r="G88" s="8" t="s">
        <v>846</v>
      </c>
      <c r="H88" s="6">
        <v>1.1304588677954326</v>
      </c>
      <c r="I88" s="13">
        <v>0</v>
      </c>
      <c r="J88" s="13">
        <v>0</v>
      </c>
      <c r="K88" s="13">
        <v>0</v>
      </c>
    </row>
    <row r="89" spans="2:11">
      <c r="B89" s="7">
        <v>26959</v>
      </c>
      <c r="C89" s="7" t="s">
        <v>97</v>
      </c>
      <c r="D89" s="7" t="s">
        <v>786</v>
      </c>
      <c r="E89" s="6" t="s">
        <v>1232</v>
      </c>
      <c r="F89" s="6">
        <v>695</v>
      </c>
      <c r="G89" s="8" t="s">
        <v>846</v>
      </c>
      <c r="H89" s="6">
        <v>0.94269272526266856</v>
      </c>
      <c r="I89" s="13">
        <v>0</v>
      </c>
      <c r="J89" s="13">
        <v>0</v>
      </c>
      <c r="K89" s="13">
        <v>0</v>
      </c>
    </row>
    <row r="90" spans="2:11" ht="14" customHeight="1">
      <c r="B90" s="6">
        <v>1191</v>
      </c>
      <c r="C90" s="6" t="s">
        <v>607</v>
      </c>
      <c r="D90" s="7" t="s">
        <v>1093</v>
      </c>
      <c r="E90" s="6" t="s">
        <v>1231</v>
      </c>
      <c r="F90" s="6">
        <v>531</v>
      </c>
      <c r="G90" s="8" t="s">
        <v>846</v>
      </c>
      <c r="H90" s="6">
        <v>2.0885229545952706</v>
      </c>
      <c r="I90" s="13">
        <v>0</v>
      </c>
      <c r="J90" s="13">
        <v>0</v>
      </c>
      <c r="K90" s="13">
        <v>0</v>
      </c>
    </row>
    <row r="91" spans="2:11">
      <c r="B91" s="7">
        <v>29799</v>
      </c>
      <c r="C91" s="7" t="s">
        <v>462</v>
      </c>
      <c r="D91" s="7" t="s">
        <v>1065</v>
      </c>
      <c r="E91" s="6" t="s">
        <v>1232</v>
      </c>
      <c r="F91" s="6">
        <v>100</v>
      </c>
      <c r="G91" s="12" t="s">
        <v>845</v>
      </c>
      <c r="H91" s="6" t="e">
        <v>#N/A</v>
      </c>
      <c r="I91" s="13">
        <v>0</v>
      </c>
      <c r="J91" s="13">
        <v>0</v>
      </c>
      <c r="K91" s="13">
        <v>0</v>
      </c>
    </row>
    <row r="92" spans="2:11">
      <c r="B92" s="7">
        <v>203102</v>
      </c>
      <c r="C92" s="7" t="s">
        <v>453</v>
      </c>
      <c r="D92" s="7" t="s">
        <v>1055</v>
      </c>
      <c r="E92" s="6" t="s">
        <v>1232</v>
      </c>
      <c r="F92" s="6">
        <v>75</v>
      </c>
      <c r="G92" s="8" t="s">
        <v>846</v>
      </c>
      <c r="H92" s="6">
        <v>1.1114387920359963</v>
      </c>
      <c r="I92" s="13">
        <v>0</v>
      </c>
      <c r="J92" s="13">
        <v>0</v>
      </c>
      <c r="K92" s="13">
        <v>0</v>
      </c>
    </row>
    <row r="93" spans="2:11">
      <c r="B93" s="7">
        <v>55234</v>
      </c>
      <c r="C93" s="7" t="s">
        <v>215</v>
      </c>
      <c r="D93" s="7" t="s">
        <v>739</v>
      </c>
      <c r="E93" s="6" t="s">
        <v>1232</v>
      </c>
      <c r="F93" s="6">
        <v>33</v>
      </c>
      <c r="G93" s="8" t="s">
        <v>846</v>
      </c>
      <c r="H93" s="6">
        <v>1.0964081823805798</v>
      </c>
      <c r="I93" s="13">
        <v>0</v>
      </c>
      <c r="J93" s="13">
        <v>0</v>
      </c>
      <c r="K93" s="13">
        <v>0</v>
      </c>
    </row>
    <row r="94" spans="2:11">
      <c r="B94" s="7">
        <v>6205</v>
      </c>
      <c r="C94" s="7" t="s">
        <v>287</v>
      </c>
      <c r="D94" s="7" t="s">
        <v>697</v>
      </c>
      <c r="E94" s="6" t="s">
        <v>1232</v>
      </c>
      <c r="F94" s="6">
        <v>186</v>
      </c>
      <c r="G94" s="8" t="s">
        <v>846</v>
      </c>
      <c r="H94" s="6">
        <v>0.97141522296351901</v>
      </c>
      <c r="I94" s="13">
        <v>0</v>
      </c>
      <c r="J94" s="13">
        <v>0</v>
      </c>
      <c r="K94" s="13">
        <v>0</v>
      </c>
    </row>
    <row r="95" spans="2:11">
      <c r="B95" s="7">
        <v>160622</v>
      </c>
      <c r="C95" s="7" t="s">
        <v>444</v>
      </c>
      <c r="D95" s="7" t="s">
        <v>1043</v>
      </c>
      <c r="E95" s="6" t="s">
        <v>1232</v>
      </c>
      <c r="F95" s="6">
        <v>48</v>
      </c>
      <c r="G95" s="12" t="s">
        <v>845</v>
      </c>
      <c r="H95" s="6" t="e">
        <v>#N/A</v>
      </c>
      <c r="I95" s="13">
        <v>0</v>
      </c>
      <c r="J95" s="13">
        <v>0</v>
      </c>
      <c r="K95" s="13">
        <v>0</v>
      </c>
    </row>
    <row r="96" spans="2:11">
      <c r="B96" s="7">
        <v>3090</v>
      </c>
      <c r="C96" s="7" t="s">
        <v>461</v>
      </c>
      <c r="D96" s="7" t="s">
        <v>1064</v>
      </c>
      <c r="E96" s="6" t="s">
        <v>1232</v>
      </c>
      <c r="F96" s="6">
        <v>97</v>
      </c>
      <c r="G96" s="8" t="s">
        <v>846</v>
      </c>
      <c r="H96" s="6">
        <v>1.0267215703328225</v>
      </c>
      <c r="I96" s="13">
        <v>0</v>
      </c>
      <c r="J96" s="13">
        <v>0</v>
      </c>
      <c r="K96" s="13">
        <v>0</v>
      </c>
    </row>
    <row r="97" spans="2:11">
      <c r="B97" s="7">
        <v>23316</v>
      </c>
      <c r="C97" s="7" t="s">
        <v>146</v>
      </c>
      <c r="D97" s="7" t="s">
        <v>966</v>
      </c>
      <c r="E97" s="6" t="s">
        <v>1232</v>
      </c>
      <c r="F97" s="6">
        <v>687</v>
      </c>
      <c r="G97" s="12" t="s">
        <v>845</v>
      </c>
      <c r="H97" s="6" t="e">
        <v>#N/A</v>
      </c>
      <c r="I97" s="13">
        <v>0</v>
      </c>
      <c r="J97" s="13">
        <v>0</v>
      </c>
      <c r="K97" s="13">
        <v>0</v>
      </c>
    </row>
    <row r="98" spans="2:11">
      <c r="B98" s="7">
        <v>3641</v>
      </c>
      <c r="C98" s="7" t="s">
        <v>446</v>
      </c>
      <c r="D98" s="7" t="s">
        <v>1046</v>
      </c>
      <c r="E98" s="6" t="s">
        <v>1232</v>
      </c>
      <c r="F98" s="6">
        <v>52</v>
      </c>
      <c r="G98" s="12" t="s">
        <v>845</v>
      </c>
      <c r="H98" s="6" t="e">
        <v>#N/A</v>
      </c>
      <c r="I98" s="13">
        <v>0</v>
      </c>
      <c r="J98" s="13">
        <v>0</v>
      </c>
      <c r="K98" s="13">
        <v>0</v>
      </c>
    </row>
    <row r="99" spans="2:11">
      <c r="B99" s="7">
        <v>10665</v>
      </c>
      <c r="C99" s="7" t="s">
        <v>454</v>
      </c>
      <c r="D99" s="7" t="s">
        <v>1056</v>
      </c>
      <c r="E99" s="6" t="s">
        <v>1232</v>
      </c>
      <c r="F99" s="6">
        <v>86</v>
      </c>
      <c r="G99" s="12" t="s">
        <v>845</v>
      </c>
      <c r="H99" s="6" t="e">
        <v>#N/A</v>
      </c>
      <c r="I99" s="13">
        <v>0</v>
      </c>
      <c r="J99" s="13">
        <v>0</v>
      </c>
      <c r="K99" s="13">
        <v>0</v>
      </c>
    </row>
    <row r="100" spans="2:11" ht="12" customHeight="1">
      <c r="B100" s="7">
        <v>8341</v>
      </c>
      <c r="C100" s="7" t="s">
        <v>65</v>
      </c>
      <c r="D100" s="7" t="s">
        <v>1045</v>
      </c>
      <c r="E100" s="6" t="s">
        <v>1232</v>
      </c>
      <c r="F100" s="6">
        <v>50</v>
      </c>
      <c r="G100" s="8" t="s">
        <v>846</v>
      </c>
      <c r="H100" s="6">
        <v>0.97409575272569382</v>
      </c>
      <c r="I100" s="13">
        <v>0</v>
      </c>
      <c r="J100" s="13">
        <v>0</v>
      </c>
      <c r="K100" s="13">
        <v>0</v>
      </c>
    </row>
    <row r="101" spans="2:11">
      <c r="B101" s="7">
        <v>10858</v>
      </c>
      <c r="C101" s="7" t="s">
        <v>231</v>
      </c>
      <c r="D101" s="7" t="s">
        <v>627</v>
      </c>
      <c r="E101" s="6" t="s">
        <v>1232</v>
      </c>
      <c r="F101" s="6">
        <v>303</v>
      </c>
      <c r="G101" s="8" t="s">
        <v>846</v>
      </c>
      <c r="H101" s="6">
        <v>0.99752748655378665</v>
      </c>
      <c r="I101" s="13">
        <v>0</v>
      </c>
      <c r="J101" s="13">
        <v>0</v>
      </c>
      <c r="K101" s="13">
        <v>0</v>
      </c>
    </row>
    <row r="102" spans="2:11">
      <c r="B102" s="7">
        <v>51728</v>
      </c>
      <c r="C102" s="7" t="s">
        <v>44</v>
      </c>
      <c r="D102" s="7" t="s">
        <v>1000</v>
      </c>
      <c r="E102" s="6" t="s">
        <v>1232</v>
      </c>
      <c r="F102" s="6">
        <v>744</v>
      </c>
      <c r="G102" s="8" t="s">
        <v>846</v>
      </c>
      <c r="H102" s="6">
        <v>0.94833914957193233</v>
      </c>
      <c r="I102" s="13">
        <v>0</v>
      </c>
      <c r="J102" s="13">
        <v>0</v>
      </c>
      <c r="K102" s="13">
        <v>0</v>
      </c>
    </row>
    <row r="103" spans="2:11">
      <c r="B103" s="7">
        <v>140467</v>
      </c>
      <c r="C103" s="7" t="s">
        <v>111</v>
      </c>
      <c r="D103" s="7" t="s">
        <v>986</v>
      </c>
      <c r="E103" s="6" t="s">
        <v>1232</v>
      </c>
      <c r="F103" s="6">
        <v>19</v>
      </c>
      <c r="G103" s="8" t="s">
        <v>846</v>
      </c>
      <c r="H103" s="6">
        <v>0.9574884571007749</v>
      </c>
      <c r="I103" s="13">
        <v>0</v>
      </c>
      <c r="J103" s="13">
        <v>0</v>
      </c>
      <c r="K103" s="13">
        <v>0</v>
      </c>
    </row>
    <row r="104" spans="2:11">
      <c r="B104" s="7">
        <v>26036</v>
      </c>
      <c r="C104" s="7" t="s">
        <v>437</v>
      </c>
      <c r="D104" s="7" t="s">
        <v>1034</v>
      </c>
      <c r="E104" s="6" t="s">
        <v>1232</v>
      </c>
      <c r="F104" s="6">
        <v>29</v>
      </c>
      <c r="G104" s="8" t="s">
        <v>846</v>
      </c>
      <c r="H104" s="6">
        <v>1.05520916481127</v>
      </c>
      <c r="I104" s="13">
        <v>0</v>
      </c>
      <c r="J104" s="13">
        <v>0</v>
      </c>
      <c r="K104" s="13">
        <v>0</v>
      </c>
    </row>
    <row r="105" spans="2:11">
      <c r="B105" s="7">
        <v>80709</v>
      </c>
      <c r="C105" s="7" t="s">
        <v>133</v>
      </c>
      <c r="D105" s="7" t="s">
        <v>930</v>
      </c>
      <c r="E105" s="6" t="s">
        <v>1232</v>
      </c>
      <c r="F105" s="6">
        <v>753</v>
      </c>
      <c r="G105" s="8" t="s">
        <v>846</v>
      </c>
      <c r="H105" s="6">
        <v>0.65497852027241932</v>
      </c>
      <c r="I105" s="13">
        <v>0</v>
      </c>
      <c r="J105" s="13">
        <v>0</v>
      </c>
      <c r="K105" s="13">
        <v>0</v>
      </c>
    </row>
    <row r="106" spans="2:11" ht="12" customHeight="1">
      <c r="B106" s="7">
        <v>2815</v>
      </c>
      <c r="C106" s="7" t="s">
        <v>356</v>
      </c>
      <c r="D106" s="7" t="s">
        <v>713</v>
      </c>
      <c r="E106" s="6" t="s">
        <v>1232</v>
      </c>
      <c r="F106" s="6">
        <v>71</v>
      </c>
      <c r="G106" s="8" t="s">
        <v>846</v>
      </c>
      <c r="H106" s="6">
        <v>0.97299817221016272</v>
      </c>
      <c r="I106" s="13">
        <v>0</v>
      </c>
      <c r="J106" s="13">
        <v>0</v>
      </c>
      <c r="K106" s="13">
        <v>0</v>
      </c>
    </row>
    <row r="107" spans="2:11">
      <c r="B107" s="7">
        <v>7477</v>
      </c>
      <c r="C107" s="7" t="s">
        <v>183</v>
      </c>
      <c r="D107" s="7" t="s">
        <v>661</v>
      </c>
      <c r="E107" s="6" t="s">
        <v>1232</v>
      </c>
      <c r="F107" s="6">
        <v>6</v>
      </c>
      <c r="G107" s="8" t="s">
        <v>846</v>
      </c>
      <c r="H107" s="6">
        <v>0.97061596815086548</v>
      </c>
      <c r="I107" s="13">
        <v>0</v>
      </c>
      <c r="J107" s="13">
        <v>0</v>
      </c>
      <c r="K107" s="13">
        <v>0</v>
      </c>
    </row>
    <row r="108" spans="2:11">
      <c r="B108" s="7">
        <v>9329</v>
      </c>
      <c r="C108" s="7" t="s">
        <v>75</v>
      </c>
      <c r="D108" s="7" t="s">
        <v>673</v>
      </c>
      <c r="E108" s="6" t="s">
        <v>1232</v>
      </c>
      <c r="F108" s="6">
        <v>596</v>
      </c>
      <c r="G108" s="8" t="s">
        <v>846</v>
      </c>
      <c r="H108" s="6">
        <v>1.0854539338807376</v>
      </c>
      <c r="I108" s="13">
        <v>0</v>
      </c>
      <c r="J108" s="13">
        <v>0</v>
      </c>
      <c r="K108" s="13">
        <v>0</v>
      </c>
    </row>
    <row r="109" spans="2:11" ht="12" customHeight="1">
      <c r="B109" s="7">
        <v>23673</v>
      </c>
      <c r="C109" s="7" t="s">
        <v>201</v>
      </c>
      <c r="D109" s="7" t="s">
        <v>977</v>
      </c>
      <c r="E109" s="6" t="s">
        <v>1232</v>
      </c>
      <c r="F109" s="6">
        <v>63</v>
      </c>
      <c r="G109" s="8" t="s">
        <v>846</v>
      </c>
      <c r="H109" s="6">
        <v>1.2583571939890652</v>
      </c>
      <c r="I109" s="13">
        <v>0</v>
      </c>
      <c r="J109" s="13">
        <v>0</v>
      </c>
      <c r="K109" s="13">
        <v>0</v>
      </c>
    </row>
    <row r="110" spans="2:11">
      <c r="B110" s="7">
        <v>56897</v>
      </c>
      <c r="C110" s="7" t="s">
        <v>249</v>
      </c>
      <c r="D110" s="7" t="s">
        <v>1021</v>
      </c>
      <c r="E110" s="6" t="s">
        <v>1232</v>
      </c>
      <c r="F110" s="6">
        <v>379</v>
      </c>
      <c r="G110" s="8" t="s">
        <v>846</v>
      </c>
      <c r="H110" s="6">
        <v>0.99103952378967386</v>
      </c>
      <c r="I110" s="13">
        <v>0</v>
      </c>
      <c r="J110" s="13">
        <v>0</v>
      </c>
      <c r="K110" s="13">
        <v>0</v>
      </c>
    </row>
    <row r="111" spans="2:11">
      <c r="B111" s="7">
        <v>18</v>
      </c>
      <c r="C111" s="7" t="s">
        <v>433</v>
      </c>
      <c r="D111" s="7" t="s">
        <v>1028</v>
      </c>
      <c r="E111" s="6" t="s">
        <v>1232</v>
      </c>
      <c r="F111" s="6">
        <v>11</v>
      </c>
      <c r="G111" s="8" t="s">
        <v>846</v>
      </c>
      <c r="H111" s="6">
        <v>1.1222359232945982</v>
      </c>
      <c r="I111" s="13">
        <v>0</v>
      </c>
      <c r="J111" s="13">
        <v>0</v>
      </c>
      <c r="K111" s="13">
        <v>0</v>
      </c>
    </row>
    <row r="112" spans="2:11" ht="12" customHeight="1">
      <c r="B112" s="7">
        <v>8369</v>
      </c>
      <c r="C112" s="7" t="s">
        <v>447</v>
      </c>
      <c r="D112" s="7" t="s">
        <v>1047</v>
      </c>
      <c r="E112" s="6" t="s">
        <v>1232</v>
      </c>
      <c r="F112" s="6">
        <v>54</v>
      </c>
      <c r="G112" s="12" t="s">
        <v>845</v>
      </c>
      <c r="H112" s="6" t="e">
        <v>#N/A</v>
      </c>
      <c r="I112" s="13">
        <v>0</v>
      </c>
      <c r="J112" s="13">
        <v>0</v>
      </c>
      <c r="K112" s="13">
        <v>0</v>
      </c>
    </row>
    <row r="113" spans="2:11">
      <c r="B113" s="7">
        <v>83855</v>
      </c>
      <c r="C113" s="7" t="s">
        <v>354</v>
      </c>
      <c r="D113" s="7" t="s">
        <v>685</v>
      </c>
      <c r="E113" s="6" t="s">
        <v>1232</v>
      </c>
      <c r="F113" s="6">
        <v>42</v>
      </c>
      <c r="G113" s="8" t="s">
        <v>846</v>
      </c>
      <c r="H113" s="6">
        <v>0.9216941505983165</v>
      </c>
      <c r="I113" s="13">
        <v>0</v>
      </c>
      <c r="J113" s="13">
        <v>0</v>
      </c>
      <c r="K113" s="13">
        <v>0</v>
      </c>
    </row>
    <row r="114" spans="2:11">
      <c r="B114" s="7">
        <v>5036</v>
      </c>
      <c r="C114" s="7" t="s">
        <v>84</v>
      </c>
      <c r="D114" s="7" t="s">
        <v>925</v>
      </c>
      <c r="E114" s="6" t="s">
        <v>1232</v>
      </c>
      <c r="F114" s="6">
        <v>87</v>
      </c>
      <c r="G114" s="8" t="s">
        <v>846</v>
      </c>
      <c r="H114" s="6">
        <v>1.0644919206713057</v>
      </c>
      <c r="I114" s="13">
        <v>0</v>
      </c>
      <c r="J114" s="13">
        <v>0</v>
      </c>
      <c r="K114" s="13">
        <v>0</v>
      </c>
    </row>
    <row r="115" spans="2:11">
      <c r="B115" s="7">
        <v>23246</v>
      </c>
      <c r="C115" s="7" t="s">
        <v>242</v>
      </c>
      <c r="D115" s="7" t="s">
        <v>809</v>
      </c>
      <c r="E115" s="6" t="s">
        <v>1232</v>
      </c>
      <c r="F115" s="6">
        <v>117</v>
      </c>
      <c r="G115" s="8" t="s">
        <v>846</v>
      </c>
      <c r="H115" s="6">
        <v>0.92517936891945585</v>
      </c>
      <c r="I115" s="13">
        <v>0</v>
      </c>
      <c r="J115" s="13">
        <v>0</v>
      </c>
      <c r="K115" s="13">
        <v>0</v>
      </c>
    </row>
    <row r="116" spans="2:11">
      <c r="B116" s="7">
        <v>1973</v>
      </c>
      <c r="C116" s="7" t="s">
        <v>149</v>
      </c>
      <c r="D116" s="7" t="s">
        <v>905</v>
      </c>
      <c r="E116" s="6" t="s">
        <v>1232</v>
      </c>
      <c r="F116" s="6">
        <v>731</v>
      </c>
      <c r="G116" s="8" t="s">
        <v>846</v>
      </c>
      <c r="H116" s="6">
        <v>0.98426588756404709</v>
      </c>
      <c r="I116" s="13">
        <v>0</v>
      </c>
      <c r="J116" s="13">
        <v>0</v>
      </c>
      <c r="K116" s="13">
        <v>0</v>
      </c>
    </row>
    <row r="117" spans="2:11">
      <c r="B117" s="7">
        <v>23020</v>
      </c>
      <c r="C117" s="7" t="s">
        <v>363</v>
      </c>
      <c r="D117" s="7" t="s">
        <v>617</v>
      </c>
      <c r="E117" s="6" t="s">
        <v>1232</v>
      </c>
      <c r="F117" s="6">
        <v>119</v>
      </c>
      <c r="G117" s="8" t="s">
        <v>846</v>
      </c>
      <c r="H117" s="6">
        <v>1.0083629389990143</v>
      </c>
      <c r="I117" s="13">
        <v>0</v>
      </c>
      <c r="J117" s="13">
        <v>0</v>
      </c>
      <c r="K117" s="13">
        <v>0</v>
      </c>
    </row>
    <row r="118" spans="2:11">
      <c r="B118" s="7">
        <v>3978</v>
      </c>
      <c r="C118" s="7" t="s">
        <v>243</v>
      </c>
      <c r="D118" s="7" t="s">
        <v>996</v>
      </c>
      <c r="E118" s="6" t="s">
        <v>1232</v>
      </c>
      <c r="F118" s="6">
        <v>82</v>
      </c>
      <c r="G118" s="8" t="s">
        <v>846</v>
      </c>
      <c r="H118" s="6">
        <v>1.002464744713137</v>
      </c>
      <c r="I118" s="13">
        <v>0</v>
      </c>
      <c r="J118" s="13">
        <v>0</v>
      </c>
      <c r="K118" s="13">
        <v>0</v>
      </c>
    </row>
    <row r="119" spans="2:11">
      <c r="B119" s="7">
        <v>22818</v>
      </c>
      <c r="C119" s="7" t="s">
        <v>74</v>
      </c>
      <c r="D119" s="7" t="s">
        <v>621</v>
      </c>
      <c r="E119" s="6" t="s">
        <v>1232</v>
      </c>
      <c r="F119" s="6">
        <v>3</v>
      </c>
      <c r="G119" s="8" t="s">
        <v>846</v>
      </c>
      <c r="H119" s="6">
        <v>1.0134395240171867</v>
      </c>
      <c r="I119" s="13">
        <v>0</v>
      </c>
      <c r="J119" s="13">
        <v>0</v>
      </c>
      <c r="K119" s="13">
        <v>0</v>
      </c>
    </row>
    <row r="120" spans="2:11">
      <c r="B120" s="7">
        <v>412</v>
      </c>
      <c r="C120" s="7" t="s">
        <v>155</v>
      </c>
      <c r="D120" s="7" t="s">
        <v>1015</v>
      </c>
      <c r="E120" s="6" t="s">
        <v>1232</v>
      </c>
      <c r="F120" s="6">
        <v>17</v>
      </c>
      <c r="G120" s="12" t="s">
        <v>845</v>
      </c>
      <c r="H120" s="6" t="e">
        <v>#N/A</v>
      </c>
      <c r="I120" s="13">
        <v>0</v>
      </c>
      <c r="J120" s="13">
        <v>0</v>
      </c>
      <c r="K120" s="13">
        <v>0</v>
      </c>
    </row>
    <row r="121" spans="2:11">
      <c r="B121" s="7">
        <v>55890</v>
      </c>
      <c r="C121" s="7" t="s">
        <v>64</v>
      </c>
      <c r="D121" s="7" t="s">
        <v>729</v>
      </c>
      <c r="E121" s="6" t="s">
        <v>1232</v>
      </c>
      <c r="F121" s="6">
        <v>543</v>
      </c>
      <c r="G121" s="8" t="s">
        <v>846</v>
      </c>
      <c r="H121" s="6">
        <v>0.82450948765197263</v>
      </c>
      <c r="I121" s="13">
        <v>0</v>
      </c>
      <c r="J121" s="13">
        <v>0</v>
      </c>
      <c r="K121" s="13">
        <v>0</v>
      </c>
    </row>
    <row r="122" spans="2:11">
      <c r="B122" s="7">
        <v>5097</v>
      </c>
      <c r="C122" s="7" t="s">
        <v>459</v>
      </c>
      <c r="D122" s="7" t="s">
        <v>1062</v>
      </c>
      <c r="E122" s="6" t="s">
        <v>1232</v>
      </c>
      <c r="F122" s="6">
        <v>94</v>
      </c>
      <c r="G122" s="8" t="s">
        <v>846</v>
      </c>
      <c r="H122" s="6">
        <v>0.79017904901796987</v>
      </c>
      <c r="I122" s="13">
        <v>0</v>
      </c>
      <c r="J122" s="13">
        <v>0</v>
      </c>
      <c r="K122" s="13">
        <v>0</v>
      </c>
    </row>
    <row r="123" spans="2:11">
      <c r="B123" s="7">
        <v>5073</v>
      </c>
      <c r="C123" s="7" t="s">
        <v>134</v>
      </c>
      <c r="D123" s="7" t="s">
        <v>880</v>
      </c>
      <c r="E123" s="6" t="s">
        <v>1232</v>
      </c>
      <c r="F123" s="6">
        <v>193</v>
      </c>
      <c r="G123" s="8" t="s">
        <v>846</v>
      </c>
      <c r="H123" s="6">
        <v>0.89025775313950439</v>
      </c>
      <c r="I123" s="13">
        <v>0</v>
      </c>
      <c r="J123" s="13">
        <v>0</v>
      </c>
      <c r="K123" s="13">
        <v>0</v>
      </c>
    </row>
    <row r="124" spans="2:11">
      <c r="B124" s="7">
        <v>57596</v>
      </c>
      <c r="C124" s="7" t="s">
        <v>381</v>
      </c>
      <c r="D124" s="7" t="s">
        <v>676</v>
      </c>
      <c r="E124" s="6" t="s">
        <v>1232</v>
      </c>
      <c r="F124" s="6">
        <v>366</v>
      </c>
      <c r="G124" s="8" t="s">
        <v>846</v>
      </c>
      <c r="H124" s="6">
        <v>1.0121330836422937</v>
      </c>
      <c r="I124" s="13">
        <v>0</v>
      </c>
      <c r="J124" s="13">
        <v>0</v>
      </c>
      <c r="K124" s="13">
        <v>0</v>
      </c>
    </row>
    <row r="125" spans="2:11">
      <c r="B125" s="7">
        <v>6788</v>
      </c>
      <c r="C125" s="7" t="s">
        <v>25</v>
      </c>
      <c r="D125" s="7" t="s">
        <v>749</v>
      </c>
      <c r="E125" s="6" t="s">
        <v>1232</v>
      </c>
      <c r="F125" s="6">
        <v>105</v>
      </c>
      <c r="G125" s="8" t="s">
        <v>846</v>
      </c>
      <c r="H125" s="6">
        <v>0.94289236767752893</v>
      </c>
      <c r="I125" s="13">
        <v>0</v>
      </c>
      <c r="J125" s="13">
        <v>0</v>
      </c>
      <c r="K125" s="13">
        <v>0</v>
      </c>
    </row>
    <row r="126" spans="2:11" ht="12" customHeight="1">
      <c r="B126" s="7">
        <v>5510</v>
      </c>
      <c r="C126" s="7" t="s">
        <v>298</v>
      </c>
      <c r="D126" s="7" t="s">
        <v>959</v>
      </c>
      <c r="E126" s="6" t="s">
        <v>1232</v>
      </c>
      <c r="F126" s="6">
        <v>80</v>
      </c>
      <c r="G126" s="8" t="s">
        <v>846</v>
      </c>
      <c r="H126" s="6">
        <v>1.0794227506738256</v>
      </c>
      <c r="I126" s="13">
        <v>0</v>
      </c>
      <c r="J126" s="13">
        <v>0</v>
      </c>
      <c r="K126" s="13">
        <v>0</v>
      </c>
    </row>
    <row r="127" spans="2:11" ht="12" customHeight="1">
      <c r="B127" s="7">
        <v>5021</v>
      </c>
      <c r="C127" s="7" t="s">
        <v>33</v>
      </c>
      <c r="D127" s="7" t="s">
        <v>1070</v>
      </c>
      <c r="E127" s="6" t="s">
        <v>1232</v>
      </c>
      <c r="F127" s="6">
        <v>168</v>
      </c>
      <c r="G127" s="12" t="s">
        <v>845</v>
      </c>
      <c r="H127" s="6" t="e">
        <v>#N/A</v>
      </c>
      <c r="I127" s="13">
        <v>0</v>
      </c>
      <c r="J127" s="13">
        <v>0</v>
      </c>
      <c r="K127" s="13">
        <v>0</v>
      </c>
    </row>
    <row r="128" spans="2:11">
      <c r="B128" s="7">
        <v>27239</v>
      </c>
      <c r="C128" s="7" t="s">
        <v>20</v>
      </c>
      <c r="D128" s="7" t="s">
        <v>1099</v>
      </c>
      <c r="E128" s="6" t="s">
        <v>1232</v>
      </c>
      <c r="F128" s="6">
        <v>696</v>
      </c>
      <c r="G128" s="8" t="s">
        <v>846</v>
      </c>
      <c r="H128" s="6">
        <v>1.2385516216582819</v>
      </c>
      <c r="I128" s="13">
        <v>0</v>
      </c>
      <c r="J128" s="13">
        <v>0</v>
      </c>
      <c r="K128" s="13">
        <v>0</v>
      </c>
    </row>
    <row r="129" spans="2:11">
      <c r="B129" s="7">
        <v>6440</v>
      </c>
      <c r="C129" s="7" t="s">
        <v>332</v>
      </c>
      <c r="D129" s="7" t="s">
        <v>708</v>
      </c>
      <c r="E129" s="6" t="s">
        <v>1232</v>
      </c>
      <c r="F129" s="6">
        <v>499</v>
      </c>
      <c r="G129" s="12" t="s">
        <v>845</v>
      </c>
      <c r="H129" s="6" t="e">
        <v>#N/A</v>
      </c>
      <c r="I129" s="13">
        <v>0</v>
      </c>
      <c r="J129" s="13">
        <v>0</v>
      </c>
      <c r="K129" s="13">
        <v>0</v>
      </c>
    </row>
    <row r="130" spans="2:11">
      <c r="B130" s="7">
        <v>7164</v>
      </c>
      <c r="C130" s="7" t="s">
        <v>445</v>
      </c>
      <c r="D130" s="7" t="s">
        <v>1044</v>
      </c>
      <c r="E130" s="6" t="s">
        <v>1232</v>
      </c>
      <c r="F130" s="6">
        <v>49</v>
      </c>
      <c r="G130" s="8" t="s">
        <v>846</v>
      </c>
      <c r="H130" s="6">
        <v>0.95662572961481807</v>
      </c>
      <c r="I130" s="13">
        <v>0</v>
      </c>
      <c r="J130" s="13">
        <v>0</v>
      </c>
      <c r="K130" s="13">
        <v>0</v>
      </c>
    </row>
    <row r="131" spans="2:11">
      <c r="B131" s="7">
        <v>3753</v>
      </c>
      <c r="C131" s="7" t="s">
        <v>168</v>
      </c>
      <c r="D131" s="7" t="s">
        <v>686</v>
      </c>
      <c r="E131" s="6" t="s">
        <v>1232</v>
      </c>
      <c r="F131" s="6">
        <v>47</v>
      </c>
      <c r="G131" s="12" t="s">
        <v>845</v>
      </c>
      <c r="H131" s="6" t="e">
        <v>#N/A</v>
      </c>
      <c r="I131" s="13">
        <v>0</v>
      </c>
      <c r="J131" s="13">
        <v>0</v>
      </c>
      <c r="K131" s="13">
        <v>0</v>
      </c>
    </row>
    <row r="132" spans="2:11">
      <c r="B132" s="7">
        <v>5692</v>
      </c>
      <c r="C132" s="7" t="s">
        <v>448</v>
      </c>
      <c r="D132" s="7" t="s">
        <v>1049</v>
      </c>
      <c r="E132" s="6" t="s">
        <v>1232</v>
      </c>
      <c r="F132" s="6">
        <v>58</v>
      </c>
      <c r="G132" s="8" t="s">
        <v>846</v>
      </c>
      <c r="H132" s="6">
        <v>1.1093080105949646</v>
      </c>
      <c r="I132" s="13">
        <v>0</v>
      </c>
      <c r="J132" s="13">
        <v>0</v>
      </c>
      <c r="K132" s="13">
        <v>0</v>
      </c>
    </row>
    <row r="133" spans="2:11">
      <c r="B133" s="7">
        <v>8175</v>
      </c>
      <c r="C133" s="7" t="s">
        <v>181</v>
      </c>
      <c r="D133" s="7" t="s">
        <v>632</v>
      </c>
      <c r="E133" s="6" t="s">
        <v>1232</v>
      </c>
      <c r="F133" s="6">
        <v>28</v>
      </c>
      <c r="G133" s="8" t="s">
        <v>846</v>
      </c>
      <c r="H133" s="6">
        <v>1.0048185477396057</v>
      </c>
      <c r="I133" s="13">
        <v>0</v>
      </c>
      <c r="J133" s="13">
        <v>0</v>
      </c>
      <c r="K133" s="13">
        <v>0</v>
      </c>
    </row>
    <row r="134" spans="2:11">
      <c r="B134" s="7">
        <v>285877</v>
      </c>
      <c r="C134" s="7" t="s">
        <v>233</v>
      </c>
      <c r="D134" s="7" t="s">
        <v>752</v>
      </c>
      <c r="E134" s="6" t="s">
        <v>4</v>
      </c>
      <c r="F134" s="6">
        <v>25</v>
      </c>
      <c r="G134" s="12" t="s">
        <v>845</v>
      </c>
      <c r="H134" s="6" t="e">
        <v>#N/A</v>
      </c>
      <c r="I134" s="13">
        <v>0</v>
      </c>
      <c r="J134" s="13">
        <v>0</v>
      </c>
      <c r="K134" s="13">
        <v>0</v>
      </c>
    </row>
    <row r="135" spans="2:11">
      <c r="B135" s="7">
        <v>79369</v>
      </c>
      <c r="C135" s="7" t="s">
        <v>80</v>
      </c>
      <c r="D135" s="7" t="s">
        <v>875</v>
      </c>
      <c r="E135" s="6" t="s">
        <v>1232</v>
      </c>
      <c r="F135" s="6">
        <v>551</v>
      </c>
      <c r="G135" s="8" t="s">
        <v>846</v>
      </c>
      <c r="H135" s="6">
        <v>1.2988591576398694</v>
      </c>
      <c r="I135" s="13">
        <v>0</v>
      </c>
      <c r="J135" s="13">
        <v>0</v>
      </c>
      <c r="K135" s="13">
        <v>0</v>
      </c>
    </row>
    <row r="136" spans="2:11" ht="12" customHeight="1">
      <c r="B136" s="7">
        <v>2962</v>
      </c>
      <c r="C136" s="7" t="s">
        <v>358</v>
      </c>
      <c r="D136" s="7" t="s">
        <v>672</v>
      </c>
      <c r="E136" s="6" t="s">
        <v>1232</v>
      </c>
      <c r="F136" s="6">
        <v>296</v>
      </c>
      <c r="G136" s="8" t="s">
        <v>846</v>
      </c>
      <c r="H136" s="6">
        <v>0.99083380773609409</v>
      </c>
      <c r="I136" s="13">
        <v>0</v>
      </c>
      <c r="J136" s="13">
        <v>0</v>
      </c>
      <c r="K136" s="13">
        <v>0</v>
      </c>
    </row>
    <row r="137" spans="2:11">
      <c r="B137" s="7">
        <v>7205</v>
      </c>
      <c r="C137" s="7" t="s">
        <v>9</v>
      </c>
      <c r="D137" s="7" t="s">
        <v>723</v>
      </c>
      <c r="E137" s="6" t="s">
        <v>1232</v>
      </c>
      <c r="F137" s="6">
        <v>5</v>
      </c>
      <c r="G137" s="8" t="s">
        <v>846</v>
      </c>
      <c r="H137" s="6">
        <v>0.93009984431060033</v>
      </c>
      <c r="I137" s="13">
        <v>0</v>
      </c>
      <c r="J137" s="13">
        <v>0</v>
      </c>
      <c r="K137" s="13">
        <v>0</v>
      </c>
    </row>
    <row r="138" spans="2:11">
      <c r="B138" s="7">
        <v>7189</v>
      </c>
      <c r="C138" s="7" t="s">
        <v>7</v>
      </c>
      <c r="D138" s="7" t="s">
        <v>993</v>
      </c>
      <c r="E138" s="6" t="s">
        <v>1232</v>
      </c>
      <c r="F138" s="6">
        <v>241</v>
      </c>
      <c r="G138" s="8" t="s">
        <v>846</v>
      </c>
      <c r="H138" s="6">
        <v>1.0817255408405937</v>
      </c>
      <c r="I138" s="13">
        <v>0</v>
      </c>
      <c r="J138" s="13">
        <v>0</v>
      </c>
      <c r="K138" s="13">
        <v>0</v>
      </c>
    </row>
    <row r="139" spans="2:11">
      <c r="B139" s="7">
        <v>6491</v>
      </c>
      <c r="C139" s="7" t="s">
        <v>41</v>
      </c>
      <c r="D139" s="7" t="s">
        <v>982</v>
      </c>
      <c r="E139" s="6" t="s">
        <v>1232</v>
      </c>
      <c r="F139" s="6">
        <v>108</v>
      </c>
      <c r="G139" s="8" t="s">
        <v>846</v>
      </c>
      <c r="H139" s="6">
        <v>0.73337220821481763</v>
      </c>
      <c r="I139" s="13">
        <v>0</v>
      </c>
      <c r="J139" s="13">
        <v>0</v>
      </c>
      <c r="K139" s="13">
        <v>0</v>
      </c>
    </row>
    <row r="140" spans="2:11">
      <c r="B140" s="7">
        <v>388</v>
      </c>
      <c r="C140" s="7" t="s">
        <v>345</v>
      </c>
      <c r="D140" s="7" t="s">
        <v>1048</v>
      </c>
      <c r="E140" s="6" t="s">
        <v>1232</v>
      </c>
      <c r="F140" s="6">
        <v>57</v>
      </c>
      <c r="G140" s="8" t="s">
        <v>846</v>
      </c>
      <c r="H140" s="6">
        <v>0.90264649607265213</v>
      </c>
      <c r="I140" s="13">
        <v>0</v>
      </c>
      <c r="J140" s="13">
        <v>0</v>
      </c>
      <c r="K140" s="13">
        <v>0</v>
      </c>
    </row>
    <row r="141" spans="2:11" ht="12" customHeight="1">
      <c r="B141" s="7">
        <v>4636</v>
      </c>
      <c r="C141" s="7" t="s">
        <v>322</v>
      </c>
      <c r="D141" s="7" t="s">
        <v>629</v>
      </c>
      <c r="E141" s="6" t="s">
        <v>1232</v>
      </c>
      <c r="F141" s="6">
        <v>60</v>
      </c>
      <c r="G141" s="12" t="s">
        <v>845</v>
      </c>
      <c r="H141" s="6" t="e">
        <v>#N/A</v>
      </c>
      <c r="I141" s="13">
        <v>0</v>
      </c>
      <c r="J141" s="13">
        <v>0</v>
      </c>
      <c r="K141" s="13">
        <v>0</v>
      </c>
    </row>
    <row r="142" spans="2:11">
      <c r="B142" s="7">
        <v>90199</v>
      </c>
      <c r="C142" s="7" t="s">
        <v>353</v>
      </c>
      <c r="D142" s="7" t="s">
        <v>811</v>
      </c>
      <c r="E142" s="6" t="s">
        <v>1232</v>
      </c>
      <c r="F142" s="6">
        <v>41</v>
      </c>
      <c r="G142" s="12" t="s">
        <v>845</v>
      </c>
      <c r="H142" s="6" t="e">
        <v>#N/A</v>
      </c>
      <c r="I142" s="13">
        <v>0</v>
      </c>
      <c r="J142" s="13">
        <v>0</v>
      </c>
      <c r="K142" s="13">
        <v>0</v>
      </c>
    </row>
    <row r="143" spans="2:11" ht="12" customHeight="1">
      <c r="B143" s="7">
        <v>56913</v>
      </c>
      <c r="C143" s="7" t="s">
        <v>430</v>
      </c>
      <c r="D143" s="7" t="s">
        <v>1025</v>
      </c>
      <c r="E143" s="6" t="s">
        <v>1232</v>
      </c>
      <c r="F143" s="6">
        <v>2</v>
      </c>
      <c r="G143" s="8" t="s">
        <v>846</v>
      </c>
      <c r="H143" s="6">
        <v>1.0523882165181915</v>
      </c>
      <c r="I143" s="13">
        <v>0</v>
      </c>
      <c r="J143" s="13">
        <v>0</v>
      </c>
      <c r="K143" s="13">
        <v>0</v>
      </c>
    </row>
    <row r="144" spans="2:11">
      <c r="B144" s="7">
        <v>4070</v>
      </c>
      <c r="C144" s="7" t="s">
        <v>338</v>
      </c>
      <c r="D144" s="7" t="s">
        <v>691</v>
      </c>
      <c r="E144" s="6" t="s">
        <v>1232</v>
      </c>
      <c r="F144" s="6">
        <v>101</v>
      </c>
      <c r="G144" s="8" t="s">
        <v>846</v>
      </c>
      <c r="H144" s="6">
        <v>0.34783475587830215</v>
      </c>
      <c r="I144" s="13">
        <v>0</v>
      </c>
      <c r="J144" s="13">
        <v>0</v>
      </c>
      <c r="K144" s="13">
        <v>0</v>
      </c>
    </row>
    <row r="145" spans="2:11" ht="12" customHeight="1">
      <c r="B145" s="7">
        <v>399</v>
      </c>
      <c r="C145" s="7" t="s">
        <v>270</v>
      </c>
      <c r="D145" s="7" t="s">
        <v>822</v>
      </c>
      <c r="E145" s="6" t="s">
        <v>1232</v>
      </c>
      <c r="F145" s="6">
        <v>38</v>
      </c>
      <c r="G145" s="12" t="s">
        <v>845</v>
      </c>
      <c r="H145" s="6" t="e">
        <v>#N/A</v>
      </c>
      <c r="I145" s="13">
        <v>0</v>
      </c>
      <c r="J145" s="13">
        <v>0</v>
      </c>
      <c r="K145" s="13">
        <v>0</v>
      </c>
    </row>
    <row r="146" spans="2:11">
      <c r="B146" s="7">
        <v>3667</v>
      </c>
      <c r="C146" s="7" t="s">
        <v>432</v>
      </c>
      <c r="D146" s="7" t="s">
        <v>1027</v>
      </c>
      <c r="E146" s="6" t="s">
        <v>1232</v>
      </c>
      <c r="F146" s="6">
        <v>10</v>
      </c>
      <c r="G146" s="8" t="s">
        <v>846</v>
      </c>
      <c r="H146" s="6">
        <v>0.93603864577268825</v>
      </c>
      <c r="I146" s="13">
        <v>0</v>
      </c>
      <c r="J146" s="13">
        <v>0</v>
      </c>
      <c r="K146" s="13">
        <v>0</v>
      </c>
    </row>
    <row r="147" spans="2:11">
      <c r="B147" s="7">
        <v>51079</v>
      </c>
      <c r="C147" s="7" t="s">
        <v>384</v>
      </c>
      <c r="D147" s="7" t="s">
        <v>702</v>
      </c>
      <c r="E147" s="6" t="s">
        <v>1232</v>
      </c>
      <c r="F147" s="6">
        <v>675</v>
      </c>
      <c r="G147" s="8" t="s">
        <v>846</v>
      </c>
      <c r="H147" s="6">
        <v>0.90167192074680436</v>
      </c>
      <c r="I147" s="13">
        <v>0</v>
      </c>
      <c r="J147" s="13">
        <v>0</v>
      </c>
      <c r="K147" s="13">
        <v>0</v>
      </c>
    </row>
    <row r="148" spans="2:11" ht="12" customHeight="1">
      <c r="B148" s="7">
        <v>63895</v>
      </c>
      <c r="C148" s="7" t="s">
        <v>434</v>
      </c>
      <c r="D148" s="7" t="s">
        <v>1030</v>
      </c>
      <c r="E148" s="6" t="s">
        <v>1232</v>
      </c>
      <c r="F148" s="6">
        <v>13</v>
      </c>
      <c r="G148" s="12" t="s">
        <v>845</v>
      </c>
      <c r="H148" s="6" t="e">
        <v>#N/A</v>
      </c>
      <c r="I148" s="13">
        <v>0</v>
      </c>
      <c r="J148" s="13">
        <v>0</v>
      </c>
      <c r="K148" s="13">
        <v>0</v>
      </c>
    </row>
    <row r="149" spans="2:11" ht="12" customHeight="1">
      <c r="B149" s="7">
        <v>7291</v>
      </c>
      <c r="C149" s="7" t="s">
        <v>237</v>
      </c>
      <c r="D149" s="7" t="s">
        <v>644</v>
      </c>
      <c r="E149" s="6" t="s">
        <v>1232</v>
      </c>
      <c r="F149" s="6">
        <v>72</v>
      </c>
      <c r="G149" s="8" t="s">
        <v>846</v>
      </c>
      <c r="H149" s="6">
        <v>0.82154015634466904</v>
      </c>
      <c r="I149" s="13">
        <v>0</v>
      </c>
      <c r="J149" s="13">
        <v>0</v>
      </c>
      <c r="K149" s="13">
        <v>0</v>
      </c>
    </row>
    <row r="150" spans="2:11">
      <c r="B150" s="7">
        <v>25929</v>
      </c>
      <c r="C150" s="7" t="s">
        <v>255</v>
      </c>
      <c r="D150" s="7" t="s">
        <v>854</v>
      </c>
      <c r="E150" s="6" t="s">
        <v>1232</v>
      </c>
      <c r="F150" s="6">
        <v>402</v>
      </c>
      <c r="G150" s="8" t="s">
        <v>846</v>
      </c>
      <c r="H150" s="6">
        <v>1.1296336735170212</v>
      </c>
      <c r="I150" s="13">
        <v>0</v>
      </c>
      <c r="J150" s="13">
        <v>0</v>
      </c>
      <c r="K150" s="13">
        <v>0</v>
      </c>
    </row>
    <row r="151" spans="2:11">
      <c r="B151" s="7">
        <v>148066</v>
      </c>
      <c r="C151" s="7" t="s">
        <v>330</v>
      </c>
      <c r="D151" s="7" t="s">
        <v>745</v>
      </c>
      <c r="E151" s="6" t="s">
        <v>1232</v>
      </c>
      <c r="F151" s="6">
        <v>78</v>
      </c>
      <c r="G151" s="12" t="s">
        <v>845</v>
      </c>
      <c r="H151" s="6" t="e">
        <v>#N/A</v>
      </c>
      <c r="I151" s="13">
        <v>0</v>
      </c>
      <c r="J151" s="13">
        <v>0</v>
      </c>
      <c r="K151" s="13">
        <v>0</v>
      </c>
    </row>
    <row r="152" spans="2:11">
      <c r="B152" s="7">
        <v>6168</v>
      </c>
      <c r="C152" s="7" t="s">
        <v>418</v>
      </c>
      <c r="D152" s="7" t="s">
        <v>638</v>
      </c>
      <c r="E152" s="6" t="s">
        <v>4</v>
      </c>
      <c r="F152" s="6">
        <v>732</v>
      </c>
      <c r="G152" s="8" t="s">
        <v>846</v>
      </c>
      <c r="H152" s="6">
        <v>1.0075102386718915</v>
      </c>
      <c r="I152" s="13">
        <v>0</v>
      </c>
      <c r="J152" s="13">
        <v>0</v>
      </c>
      <c r="K152" s="13">
        <v>0</v>
      </c>
    </row>
    <row r="153" spans="2:11" ht="12" customHeight="1">
      <c r="B153" s="7">
        <v>6431</v>
      </c>
      <c r="C153" s="7" t="s">
        <v>117</v>
      </c>
      <c r="D153" s="7" t="s">
        <v>800</v>
      </c>
      <c r="E153" s="6" t="s">
        <v>1232</v>
      </c>
      <c r="F153" s="6">
        <v>35</v>
      </c>
      <c r="G153" s="8" t="s">
        <v>846</v>
      </c>
      <c r="H153" s="6">
        <v>0.84675411619518293</v>
      </c>
      <c r="I153" s="13">
        <v>0</v>
      </c>
      <c r="J153" s="13">
        <v>0</v>
      </c>
      <c r="K153" s="13">
        <v>0</v>
      </c>
    </row>
    <row r="154" spans="2:11">
      <c r="B154" s="7">
        <v>221336</v>
      </c>
      <c r="C154" s="7" t="s">
        <v>435</v>
      </c>
      <c r="D154" s="7" t="s">
        <v>1032</v>
      </c>
      <c r="E154" s="6" t="s">
        <v>1232</v>
      </c>
      <c r="F154" s="6">
        <v>24</v>
      </c>
      <c r="G154" s="8" t="s">
        <v>846</v>
      </c>
      <c r="H154" s="6">
        <v>1.37700089769926</v>
      </c>
      <c r="I154" s="13">
        <v>0</v>
      </c>
      <c r="J154" s="13">
        <v>0</v>
      </c>
      <c r="K154" s="13">
        <v>0</v>
      </c>
    </row>
    <row r="155" spans="2:11">
      <c r="B155" s="7">
        <v>391</v>
      </c>
      <c r="C155" s="7" t="s">
        <v>229</v>
      </c>
      <c r="D155" s="7" t="s">
        <v>659</v>
      </c>
      <c r="E155" s="6" t="s">
        <v>1232</v>
      </c>
      <c r="F155" s="6">
        <v>65</v>
      </c>
      <c r="G155" s="8" t="s">
        <v>846</v>
      </c>
      <c r="H155" s="6">
        <v>1.3598070927956976</v>
      </c>
      <c r="I155" s="13">
        <v>0</v>
      </c>
      <c r="J155" s="13">
        <v>0</v>
      </c>
      <c r="K155" s="13">
        <v>0</v>
      </c>
    </row>
    <row r="156" spans="2:11" ht="12" customHeight="1">
      <c r="B156" s="7">
        <v>148932</v>
      </c>
      <c r="C156" s="7" t="s">
        <v>455</v>
      </c>
      <c r="D156" s="7" t="s">
        <v>1058</v>
      </c>
      <c r="E156" s="6" t="s">
        <v>1232</v>
      </c>
      <c r="F156" s="6">
        <v>90</v>
      </c>
      <c r="G156" s="8" t="s">
        <v>846</v>
      </c>
      <c r="H156" s="6">
        <v>1.1520669033088107</v>
      </c>
      <c r="I156" s="13">
        <v>0</v>
      </c>
      <c r="J156" s="13">
        <v>0</v>
      </c>
      <c r="K156" s="13">
        <v>0</v>
      </c>
    </row>
    <row r="157" spans="2:11" ht="12" customHeight="1">
      <c r="B157" s="7">
        <v>6442</v>
      </c>
      <c r="C157" s="7" t="s">
        <v>83</v>
      </c>
      <c r="D157" s="7" t="s">
        <v>677</v>
      </c>
      <c r="E157" s="6" t="s">
        <v>1232</v>
      </c>
      <c r="F157" s="6">
        <v>21</v>
      </c>
      <c r="G157" s="12" t="s">
        <v>845</v>
      </c>
      <c r="H157" s="6" t="e">
        <v>#N/A</v>
      </c>
      <c r="I157" s="13">
        <v>0</v>
      </c>
      <c r="J157" s="13">
        <v>0</v>
      </c>
      <c r="K157" s="13">
        <v>0</v>
      </c>
    </row>
    <row r="158" spans="2:11" ht="12" customHeight="1">
      <c r="B158" s="7">
        <v>9409</v>
      </c>
      <c r="C158" s="7" t="s">
        <v>398</v>
      </c>
      <c r="D158" s="7" t="s">
        <v>642</v>
      </c>
      <c r="E158" s="6" t="s">
        <v>1232</v>
      </c>
      <c r="F158" s="6">
        <v>70</v>
      </c>
      <c r="G158" s="8" t="s">
        <v>846</v>
      </c>
      <c r="H158" s="6">
        <v>1.1128684001662776</v>
      </c>
      <c r="I158" s="13">
        <v>0</v>
      </c>
      <c r="J158" s="13">
        <v>0</v>
      </c>
      <c r="K158" s="13">
        <v>0</v>
      </c>
    </row>
    <row r="159" spans="2:11" ht="12" customHeight="1">
      <c r="B159" s="7">
        <v>29985</v>
      </c>
      <c r="C159" s="7" t="s">
        <v>396</v>
      </c>
      <c r="D159" s="7" t="s">
        <v>812</v>
      </c>
      <c r="E159" s="6" t="s">
        <v>1232</v>
      </c>
      <c r="F159" s="6">
        <v>191</v>
      </c>
      <c r="G159" s="8" t="s">
        <v>846</v>
      </c>
      <c r="H159" s="6">
        <v>0.98691928220332048</v>
      </c>
      <c r="I159" s="13">
        <v>0</v>
      </c>
      <c r="J159" s="13">
        <v>0</v>
      </c>
      <c r="K159" s="13">
        <v>0</v>
      </c>
    </row>
    <row r="160" spans="2:11" ht="12" customHeight="1">
      <c r="B160" s="7">
        <v>151449</v>
      </c>
      <c r="C160" s="7" t="s">
        <v>130</v>
      </c>
      <c r="D160" s="7" t="s">
        <v>781</v>
      </c>
      <c r="E160" s="6" t="s">
        <v>1232</v>
      </c>
      <c r="F160" s="6">
        <v>98</v>
      </c>
      <c r="G160" s="8" t="s">
        <v>846</v>
      </c>
      <c r="H160" s="6">
        <v>0.93617198624774489</v>
      </c>
      <c r="I160" s="13">
        <v>0</v>
      </c>
      <c r="J160" s="13">
        <v>0</v>
      </c>
      <c r="K160" s="13">
        <v>0</v>
      </c>
    </row>
    <row r="161" spans="2:11" ht="12" customHeight="1">
      <c r="B161" s="7">
        <v>894</v>
      </c>
      <c r="C161" s="7" t="s">
        <v>262</v>
      </c>
      <c r="D161" s="7" t="s">
        <v>710</v>
      </c>
      <c r="E161" s="6" t="s">
        <v>1232</v>
      </c>
      <c r="F161" s="6">
        <v>79</v>
      </c>
      <c r="G161" s="12" t="s">
        <v>845</v>
      </c>
      <c r="H161" s="6" t="e">
        <v>#N/A</v>
      </c>
      <c r="I161" s="13">
        <v>0</v>
      </c>
      <c r="J161" s="13">
        <v>0</v>
      </c>
      <c r="K161" s="13">
        <v>0</v>
      </c>
    </row>
    <row r="162" spans="2:11" ht="12" customHeight="1">
      <c r="B162" s="7">
        <v>51605</v>
      </c>
      <c r="C162" s="7" t="s">
        <v>150</v>
      </c>
      <c r="D162" s="7" t="s">
        <v>866</v>
      </c>
      <c r="E162" s="6" t="s">
        <v>1232</v>
      </c>
      <c r="F162" s="6">
        <v>468</v>
      </c>
      <c r="G162" s="8" t="s">
        <v>846</v>
      </c>
      <c r="H162" s="6">
        <v>1.0826061584356921</v>
      </c>
      <c r="I162" s="13">
        <v>0</v>
      </c>
      <c r="J162" s="13">
        <v>0</v>
      </c>
      <c r="K162" s="13">
        <v>0</v>
      </c>
    </row>
    <row r="163" spans="2:11" ht="12" customHeight="1">
      <c r="B163" s="7">
        <v>5441</v>
      </c>
      <c r="C163" s="7" t="s">
        <v>193</v>
      </c>
      <c r="D163" s="7" t="s">
        <v>681</v>
      </c>
      <c r="E163" s="6" t="s">
        <v>1232</v>
      </c>
      <c r="F163" s="6">
        <v>18</v>
      </c>
      <c r="G163" s="8" t="s">
        <v>846</v>
      </c>
      <c r="H163" s="6">
        <v>1.1628419311870246</v>
      </c>
      <c r="I163" s="13">
        <v>0</v>
      </c>
      <c r="J163" s="13">
        <v>0</v>
      </c>
      <c r="K163" s="13">
        <v>0</v>
      </c>
    </row>
    <row r="164" spans="2:11" ht="12" customHeight="1">
      <c r="B164" s="7">
        <v>3166</v>
      </c>
      <c r="C164" s="7" t="s">
        <v>460</v>
      </c>
      <c r="D164" s="7" t="s">
        <v>1063</v>
      </c>
      <c r="E164" s="6" t="s">
        <v>1232</v>
      </c>
      <c r="F164" s="6">
        <v>96</v>
      </c>
      <c r="G164" s="8" t="s">
        <v>846</v>
      </c>
      <c r="H164" s="6">
        <v>1.0391187253876111</v>
      </c>
      <c r="I164" s="13">
        <v>0</v>
      </c>
      <c r="J164" s="13">
        <v>0</v>
      </c>
      <c r="K164" s="13">
        <v>0</v>
      </c>
    </row>
    <row r="165" spans="2:11" ht="12" customHeight="1">
      <c r="B165" s="7">
        <v>51490</v>
      </c>
      <c r="C165" s="7" t="s">
        <v>443</v>
      </c>
      <c r="D165" s="7" t="s">
        <v>1042</v>
      </c>
      <c r="E165" s="6" t="s">
        <v>1232</v>
      </c>
      <c r="F165" s="6">
        <v>46</v>
      </c>
      <c r="G165" s="8" t="s">
        <v>846</v>
      </c>
      <c r="H165" s="6">
        <v>0.9027757055290605</v>
      </c>
      <c r="I165" s="13">
        <v>0</v>
      </c>
      <c r="J165" s="13">
        <v>0</v>
      </c>
      <c r="K165" s="13">
        <v>0</v>
      </c>
    </row>
    <row r="166" spans="2:11" ht="12" customHeight="1">
      <c r="B166" s="7">
        <v>348</v>
      </c>
      <c r="C166" s="7" t="s">
        <v>364</v>
      </c>
      <c r="D166" s="7" t="s">
        <v>680</v>
      </c>
      <c r="E166" s="6" t="s">
        <v>1232</v>
      </c>
      <c r="F166" s="6">
        <v>242</v>
      </c>
      <c r="G166" s="8" t="s">
        <v>846</v>
      </c>
      <c r="H166" s="6">
        <v>0.95352488800242829</v>
      </c>
      <c r="I166" s="13">
        <v>0</v>
      </c>
      <c r="J166" s="13">
        <v>0</v>
      </c>
      <c r="K166" s="13">
        <v>0</v>
      </c>
    </row>
    <row r="167" spans="2:11" ht="12" customHeight="1">
      <c r="B167" s="7">
        <v>55576</v>
      </c>
      <c r="C167" s="7" t="s">
        <v>334</v>
      </c>
      <c r="D167" s="7" t="s">
        <v>813</v>
      </c>
      <c r="E167" s="6" t="s">
        <v>1232</v>
      </c>
      <c r="F167" s="6">
        <v>81</v>
      </c>
      <c r="G167" s="12" t="s">
        <v>845</v>
      </c>
      <c r="H167" s="6" t="e">
        <v>#N/A</v>
      </c>
      <c r="I167" s="13">
        <v>0</v>
      </c>
      <c r="J167" s="13">
        <v>0</v>
      </c>
      <c r="K167" s="13">
        <v>0</v>
      </c>
    </row>
    <row r="168" spans="2:11" ht="12" customHeight="1">
      <c r="B168" s="15">
        <v>81893</v>
      </c>
      <c r="C168" s="16" t="s">
        <v>393</v>
      </c>
      <c r="D168" s="7" t="e">
        <v>#N/A</v>
      </c>
      <c r="E168" s="6" t="s">
        <v>1232</v>
      </c>
      <c r="F168" s="6">
        <v>43</v>
      </c>
      <c r="G168" s="18" t="s">
        <v>442</v>
      </c>
      <c r="H168" s="6" t="e">
        <v>#N/A</v>
      </c>
      <c r="I168" s="13">
        <v>0</v>
      </c>
      <c r="J168" s="13">
        <v>0</v>
      </c>
      <c r="K168" s="13">
        <v>0</v>
      </c>
    </row>
    <row r="169" spans="2:11" ht="12" customHeight="1">
      <c r="B169" s="15">
        <v>4902</v>
      </c>
      <c r="C169" s="16" t="s">
        <v>278</v>
      </c>
      <c r="D169" s="7" t="e">
        <v>#N/A</v>
      </c>
      <c r="E169" s="6" t="s">
        <v>1232</v>
      </c>
      <c r="F169" s="6">
        <v>64</v>
      </c>
      <c r="G169" s="18" t="s">
        <v>442</v>
      </c>
      <c r="H169" s="6">
        <v>0.97065869060339849</v>
      </c>
      <c r="I169" s="13">
        <v>0</v>
      </c>
      <c r="J169" s="13">
        <v>0</v>
      </c>
      <c r="K169" s="13">
        <v>0</v>
      </c>
    </row>
    <row r="170" spans="2:11" ht="12" customHeight="1">
      <c r="B170" s="15">
        <v>145760</v>
      </c>
      <c r="C170" s="15">
        <v>145760</v>
      </c>
      <c r="D170" s="7" t="s">
        <v>1057</v>
      </c>
      <c r="E170" s="6" t="s">
        <v>1232</v>
      </c>
      <c r="F170" s="6">
        <v>89</v>
      </c>
      <c r="G170" s="18" t="s">
        <v>442</v>
      </c>
      <c r="H170" s="6" t="e">
        <v>#N/A</v>
      </c>
      <c r="I170" s="13">
        <v>0</v>
      </c>
      <c r="J170" s="13">
        <v>0</v>
      </c>
      <c r="K170" s="13">
        <v>0</v>
      </c>
    </row>
    <row r="171" spans="2:11" ht="12" customHeight="1">
      <c r="B171" s="6">
        <v>4108</v>
      </c>
      <c r="C171" s="6" t="s">
        <v>464</v>
      </c>
      <c r="D171" s="7" t="s">
        <v>1069</v>
      </c>
      <c r="E171" s="6" t="s">
        <v>4</v>
      </c>
      <c r="F171" s="6">
        <v>148</v>
      </c>
      <c r="G171" s="12" t="s">
        <v>845</v>
      </c>
      <c r="H171" s="6" t="e">
        <v>#N/A</v>
      </c>
      <c r="I171" s="13">
        <v>0</v>
      </c>
      <c r="J171" s="13">
        <v>0</v>
      </c>
      <c r="K171" s="13">
        <v>0</v>
      </c>
    </row>
    <row r="172" spans="2:11" ht="12" customHeight="1">
      <c r="B172" s="6">
        <v>348738</v>
      </c>
      <c r="C172" s="6" t="s">
        <v>466</v>
      </c>
      <c r="D172" s="7" t="s">
        <v>1072</v>
      </c>
      <c r="E172" s="6" t="s">
        <v>4</v>
      </c>
      <c r="F172" s="6">
        <v>182</v>
      </c>
      <c r="G172" s="12" t="s">
        <v>845</v>
      </c>
      <c r="H172" s="6" t="e">
        <v>#N/A</v>
      </c>
      <c r="I172" s="13">
        <v>0</v>
      </c>
      <c r="J172" s="13">
        <v>0</v>
      </c>
      <c r="K172" s="13">
        <v>0</v>
      </c>
    </row>
    <row r="173" spans="2:11" ht="12" customHeight="1">
      <c r="B173" s="6">
        <v>29098</v>
      </c>
      <c r="C173" s="6" t="s">
        <v>470</v>
      </c>
      <c r="D173" s="7" t="s">
        <v>1078</v>
      </c>
      <c r="E173" s="6" t="s">
        <v>4</v>
      </c>
      <c r="F173" s="6">
        <v>240</v>
      </c>
      <c r="G173" s="12" t="s">
        <v>845</v>
      </c>
      <c r="H173" s="6" t="e">
        <v>#N/A</v>
      </c>
      <c r="I173" s="13">
        <v>0</v>
      </c>
      <c r="J173" s="13">
        <v>0</v>
      </c>
      <c r="K173" s="13">
        <v>0</v>
      </c>
    </row>
    <row r="174" spans="2:11" ht="12" customHeight="1">
      <c r="B174" s="6">
        <v>4692</v>
      </c>
      <c r="C174" s="6" t="s">
        <v>473</v>
      </c>
      <c r="D174" s="7" t="s">
        <v>1084</v>
      </c>
      <c r="E174" s="6" t="s">
        <v>4</v>
      </c>
      <c r="F174" s="6">
        <v>324</v>
      </c>
      <c r="G174" s="12" t="s">
        <v>845</v>
      </c>
      <c r="H174" s="6" t="e">
        <v>#N/A</v>
      </c>
      <c r="I174" s="13">
        <v>0</v>
      </c>
      <c r="J174" s="13">
        <v>0</v>
      </c>
      <c r="K174" s="13">
        <v>0</v>
      </c>
    </row>
    <row r="175" spans="2:11" ht="12" customHeight="1">
      <c r="B175" s="6">
        <v>8353</v>
      </c>
      <c r="C175" s="6" t="s">
        <v>475</v>
      </c>
      <c r="D175" s="7" t="s">
        <v>1086</v>
      </c>
      <c r="E175" s="6" t="s">
        <v>4</v>
      </c>
      <c r="F175" s="6">
        <v>427</v>
      </c>
      <c r="G175" s="12" t="s">
        <v>845</v>
      </c>
      <c r="H175" s="6" t="e">
        <v>#N/A</v>
      </c>
      <c r="I175" s="13">
        <v>0</v>
      </c>
      <c r="J175" s="13">
        <v>0</v>
      </c>
      <c r="K175" s="13">
        <v>0</v>
      </c>
    </row>
    <row r="176" spans="2:11" ht="12" customHeight="1">
      <c r="B176" s="6">
        <v>339263</v>
      </c>
      <c r="C176" s="6" t="s">
        <v>478</v>
      </c>
      <c r="D176" s="7" t="s">
        <v>1089</v>
      </c>
      <c r="E176" s="6" t="s">
        <v>4</v>
      </c>
      <c r="F176" s="6">
        <v>457</v>
      </c>
      <c r="G176" s="18" t="s">
        <v>442</v>
      </c>
      <c r="H176" s="6" t="e">
        <v>#N/A</v>
      </c>
      <c r="I176" s="13">
        <v>0</v>
      </c>
      <c r="J176" s="13">
        <v>0</v>
      </c>
      <c r="K176" s="13">
        <v>0</v>
      </c>
    </row>
    <row r="177" spans="2:11" ht="12" customHeight="1">
      <c r="B177" s="6">
        <v>4111</v>
      </c>
      <c r="C177" s="6" t="s">
        <v>479</v>
      </c>
      <c r="D177" s="7" t="s">
        <v>1090</v>
      </c>
      <c r="E177" s="6" t="s">
        <v>4</v>
      </c>
      <c r="F177" s="6">
        <v>477</v>
      </c>
      <c r="G177" s="12" t="s">
        <v>845</v>
      </c>
      <c r="H177" s="6" t="e">
        <v>#N/A</v>
      </c>
      <c r="I177" s="13">
        <v>0</v>
      </c>
      <c r="J177" s="13">
        <v>0</v>
      </c>
      <c r="K177" s="13">
        <v>0</v>
      </c>
    </row>
    <row r="178" spans="2:11" ht="12" customHeight="1">
      <c r="B178" s="6">
        <v>90353</v>
      </c>
      <c r="C178" s="6" t="s">
        <v>391</v>
      </c>
      <c r="D178" s="7" t="s">
        <v>819</v>
      </c>
      <c r="E178" s="6" t="s">
        <v>4</v>
      </c>
      <c r="F178" s="6">
        <v>116</v>
      </c>
      <c r="G178" s="8" t="s">
        <v>846</v>
      </c>
      <c r="H178" s="6">
        <v>0.93952828466444827</v>
      </c>
      <c r="I178" s="13">
        <v>0</v>
      </c>
      <c r="J178" s="13">
        <v>0</v>
      </c>
      <c r="K178" s="13">
        <v>0</v>
      </c>
    </row>
    <row r="179" spans="2:11" ht="12" customHeight="1">
      <c r="B179" s="6">
        <v>5529</v>
      </c>
      <c r="C179" s="6" t="s">
        <v>463</v>
      </c>
      <c r="D179" s="7" t="s">
        <v>1067</v>
      </c>
      <c r="E179" s="6" t="s">
        <v>4</v>
      </c>
      <c r="F179" s="6">
        <v>143</v>
      </c>
      <c r="G179" s="8" t="s">
        <v>846</v>
      </c>
      <c r="H179" s="6">
        <v>0.97489685934983439</v>
      </c>
      <c r="I179" s="13">
        <v>0</v>
      </c>
      <c r="J179" s="13">
        <v>0</v>
      </c>
      <c r="K179" s="13">
        <v>0</v>
      </c>
    </row>
    <row r="180" spans="2:11" ht="12" customHeight="1">
      <c r="B180" s="6">
        <v>7625</v>
      </c>
      <c r="C180" s="6" t="s">
        <v>465</v>
      </c>
      <c r="D180" s="7" t="s">
        <v>1071</v>
      </c>
      <c r="E180" s="6" t="s">
        <v>4</v>
      </c>
      <c r="F180" s="6">
        <v>169</v>
      </c>
      <c r="G180" s="8" t="s">
        <v>846</v>
      </c>
      <c r="H180" s="6">
        <v>0.87087979096379053</v>
      </c>
      <c r="I180" s="13">
        <v>0</v>
      </c>
      <c r="J180" s="13">
        <v>0</v>
      </c>
      <c r="K180" s="13">
        <v>0</v>
      </c>
    </row>
    <row r="181" spans="2:11" ht="12" customHeight="1">
      <c r="B181" s="6">
        <v>317772</v>
      </c>
      <c r="C181" s="6" t="s">
        <v>148</v>
      </c>
      <c r="D181" s="7" t="s">
        <v>1002</v>
      </c>
      <c r="E181" s="6" t="s">
        <v>4</v>
      </c>
      <c r="F181" s="6">
        <v>177</v>
      </c>
      <c r="G181" s="8" t="s">
        <v>846</v>
      </c>
      <c r="H181" s="6">
        <v>0.69205087295454304</v>
      </c>
      <c r="I181" s="13">
        <v>0</v>
      </c>
      <c r="J181" s="13">
        <v>0</v>
      </c>
      <c r="K181" s="13">
        <v>0</v>
      </c>
    </row>
    <row r="182" spans="2:11" ht="12" customHeight="1">
      <c r="B182" s="6">
        <v>8351</v>
      </c>
      <c r="C182" s="6" t="s">
        <v>467</v>
      </c>
      <c r="D182" s="7" t="s">
        <v>1074</v>
      </c>
      <c r="E182" s="6" t="s">
        <v>4</v>
      </c>
      <c r="F182" s="6">
        <v>190</v>
      </c>
      <c r="G182" s="8" t="s">
        <v>846</v>
      </c>
      <c r="H182" s="6">
        <v>0.69745159565409898</v>
      </c>
      <c r="I182" s="13">
        <v>0</v>
      </c>
      <c r="J182" s="13">
        <v>0</v>
      </c>
      <c r="K182" s="13">
        <v>0</v>
      </c>
    </row>
    <row r="183" spans="2:11" ht="12" customHeight="1">
      <c r="B183" s="6">
        <v>6522</v>
      </c>
      <c r="C183" s="6" t="s">
        <v>224</v>
      </c>
      <c r="D183" s="7" t="s">
        <v>989</v>
      </c>
      <c r="E183" s="6" t="s">
        <v>4</v>
      </c>
      <c r="F183" s="6">
        <v>208</v>
      </c>
      <c r="G183" s="8" t="s">
        <v>846</v>
      </c>
      <c r="H183" s="6">
        <v>0.8441448600798408</v>
      </c>
      <c r="I183" s="13">
        <v>0</v>
      </c>
      <c r="J183" s="13">
        <v>0</v>
      </c>
      <c r="K183" s="13">
        <v>0</v>
      </c>
    </row>
    <row r="184" spans="2:11" ht="12" customHeight="1">
      <c r="B184" s="6">
        <v>51333</v>
      </c>
      <c r="C184" s="6" t="s">
        <v>468</v>
      </c>
      <c r="D184" s="7" t="s">
        <v>1076</v>
      </c>
      <c r="E184" s="6" t="s">
        <v>4</v>
      </c>
      <c r="F184" s="6">
        <v>226</v>
      </c>
      <c r="G184" s="8" t="s">
        <v>846</v>
      </c>
      <c r="H184" s="6">
        <v>0.80856014605014581</v>
      </c>
      <c r="I184" s="13">
        <v>0</v>
      </c>
      <c r="J184" s="13">
        <v>0</v>
      </c>
      <c r="K184" s="13">
        <v>0</v>
      </c>
    </row>
    <row r="185" spans="2:11" ht="12" customHeight="1">
      <c r="B185" s="6">
        <v>29984</v>
      </c>
      <c r="C185" s="6" t="s">
        <v>469</v>
      </c>
      <c r="D185" s="7" t="s">
        <v>1077</v>
      </c>
      <c r="E185" s="6" t="s">
        <v>1232</v>
      </c>
      <c r="F185" s="6">
        <v>229</v>
      </c>
      <c r="G185" s="8" t="s">
        <v>846</v>
      </c>
      <c r="H185" s="6">
        <v>1.0621628676649795</v>
      </c>
      <c r="I185" s="13">
        <v>0</v>
      </c>
      <c r="J185" s="13">
        <v>0</v>
      </c>
      <c r="K185" s="13">
        <v>0</v>
      </c>
    </row>
    <row r="186" spans="2:11" ht="12" customHeight="1">
      <c r="B186" s="6">
        <v>374291</v>
      </c>
      <c r="C186" s="6" t="s">
        <v>335</v>
      </c>
      <c r="D186" s="7" t="s">
        <v>734</v>
      </c>
      <c r="E186" s="6" t="s">
        <v>4</v>
      </c>
      <c r="F186" s="6">
        <v>274</v>
      </c>
      <c r="G186" s="8" t="s">
        <v>846</v>
      </c>
      <c r="H186" s="6">
        <v>1.0000034657419083</v>
      </c>
      <c r="I186" s="13">
        <v>0</v>
      </c>
      <c r="J186" s="13">
        <v>0</v>
      </c>
      <c r="K186" s="13">
        <v>0</v>
      </c>
    </row>
    <row r="187" spans="2:11" ht="12" customHeight="1">
      <c r="B187" s="6">
        <v>57693</v>
      </c>
      <c r="C187" s="6" t="s">
        <v>471</v>
      </c>
      <c r="D187" s="7" t="s">
        <v>1081</v>
      </c>
      <c r="E187" s="6" t="s">
        <v>4</v>
      </c>
      <c r="F187" s="6">
        <v>276</v>
      </c>
      <c r="G187" s="8" t="s">
        <v>846</v>
      </c>
      <c r="H187" s="6">
        <v>1.0009882227028981</v>
      </c>
      <c r="I187" s="13">
        <v>0</v>
      </c>
      <c r="J187" s="13">
        <v>0</v>
      </c>
      <c r="K187" s="13">
        <v>0</v>
      </c>
    </row>
    <row r="188" spans="2:11" ht="12" customHeight="1">
      <c r="B188" s="6">
        <v>10094</v>
      </c>
      <c r="C188" s="6" t="s">
        <v>472</v>
      </c>
      <c r="D188" s="7" t="s">
        <v>1083</v>
      </c>
      <c r="E188" s="6" t="s">
        <v>4</v>
      </c>
      <c r="F188" s="6">
        <v>312</v>
      </c>
      <c r="G188" s="8" t="s">
        <v>846</v>
      </c>
      <c r="H188" s="6">
        <v>1.0899813876651829</v>
      </c>
      <c r="I188" s="13">
        <v>0</v>
      </c>
      <c r="J188" s="13">
        <v>0</v>
      </c>
      <c r="K188" s="13">
        <v>0</v>
      </c>
    </row>
    <row r="189" spans="2:11" ht="12" customHeight="1">
      <c r="B189" s="6">
        <v>2352</v>
      </c>
      <c r="C189" s="6" t="s">
        <v>483</v>
      </c>
      <c r="D189" s="7" t="s">
        <v>1100</v>
      </c>
      <c r="E189" s="6" t="s">
        <v>4</v>
      </c>
      <c r="F189" s="6">
        <v>710</v>
      </c>
      <c r="G189" s="12" t="s">
        <v>845</v>
      </c>
      <c r="H189" s="6" t="e">
        <v>#N/A</v>
      </c>
      <c r="I189" s="13">
        <v>0</v>
      </c>
      <c r="J189" s="13">
        <v>0</v>
      </c>
      <c r="K189" s="13">
        <v>0</v>
      </c>
    </row>
    <row r="190" spans="2:11" ht="12" customHeight="1">
      <c r="B190" s="6">
        <v>284827</v>
      </c>
      <c r="C190" s="6" t="s">
        <v>93</v>
      </c>
      <c r="D190" s="7" t="s">
        <v>793</v>
      </c>
      <c r="E190" s="6" t="s">
        <v>4</v>
      </c>
      <c r="F190" s="6">
        <v>721</v>
      </c>
      <c r="G190" s="18" t="s">
        <v>442</v>
      </c>
      <c r="H190" s="6">
        <v>1.0503265963798472</v>
      </c>
      <c r="I190" s="13">
        <v>0</v>
      </c>
      <c r="J190" s="13">
        <v>0</v>
      </c>
      <c r="K190" s="13">
        <v>0</v>
      </c>
    </row>
    <row r="191" spans="2:11" ht="12" customHeight="1">
      <c r="B191" s="6">
        <v>5829</v>
      </c>
      <c r="C191" s="6" t="s">
        <v>474</v>
      </c>
      <c r="D191" s="7" t="s">
        <v>1085</v>
      </c>
      <c r="E191" s="6" t="s">
        <v>4</v>
      </c>
      <c r="F191" s="6">
        <v>370</v>
      </c>
      <c r="G191" s="8" t="s">
        <v>846</v>
      </c>
      <c r="H191" s="6">
        <v>0.89065709321263797</v>
      </c>
      <c r="I191" s="13">
        <v>0</v>
      </c>
      <c r="J191" s="13">
        <v>0</v>
      </c>
      <c r="K191" s="13">
        <v>0</v>
      </c>
    </row>
    <row r="192" spans="2:11" ht="12" customHeight="1">
      <c r="B192" s="6">
        <v>55695</v>
      </c>
      <c r="C192" s="6" t="s">
        <v>476</v>
      </c>
      <c r="D192" s="7" t="s">
        <v>1087</v>
      </c>
      <c r="E192" s="6" t="s">
        <v>4</v>
      </c>
      <c r="F192" s="6">
        <v>433</v>
      </c>
      <c r="G192" s="8" t="s">
        <v>846</v>
      </c>
      <c r="H192" s="6">
        <v>0.97132096081600672</v>
      </c>
      <c r="I192" s="13">
        <v>0</v>
      </c>
      <c r="J192" s="13">
        <v>0</v>
      </c>
      <c r="K192" s="13">
        <v>0</v>
      </c>
    </row>
    <row r="193" spans="2:11" ht="12" customHeight="1">
      <c r="B193" s="6">
        <v>7942</v>
      </c>
      <c r="C193" s="6" t="s">
        <v>477</v>
      </c>
      <c r="D193" s="7" t="s">
        <v>1088</v>
      </c>
      <c r="E193" s="6" t="s">
        <v>4</v>
      </c>
      <c r="F193" s="6">
        <v>453</v>
      </c>
      <c r="G193" s="8" t="s">
        <v>846</v>
      </c>
      <c r="H193" s="6">
        <v>1.1545178669718066</v>
      </c>
      <c r="I193" s="13">
        <v>0</v>
      </c>
      <c r="J193" s="13">
        <v>0</v>
      </c>
      <c r="K193" s="13">
        <v>0</v>
      </c>
    </row>
    <row r="194" spans="2:11" ht="12" customHeight="1">
      <c r="B194" s="15">
        <v>348840</v>
      </c>
      <c r="C194" s="15">
        <v>348840</v>
      </c>
      <c r="D194" s="7" t="s">
        <v>857</v>
      </c>
      <c r="E194" s="6" t="s">
        <v>1232</v>
      </c>
      <c r="F194" s="6">
        <v>735</v>
      </c>
      <c r="G194" s="18" t="s">
        <v>442</v>
      </c>
      <c r="H194" s="6" t="e">
        <v>#N/A</v>
      </c>
      <c r="I194" s="13">
        <v>0</v>
      </c>
      <c r="J194" s="13">
        <v>0</v>
      </c>
      <c r="K194" s="13">
        <v>0</v>
      </c>
    </row>
    <row r="195" spans="2:11" ht="12" customHeight="1">
      <c r="B195" s="6">
        <v>5868</v>
      </c>
      <c r="C195" s="6" t="s">
        <v>86</v>
      </c>
      <c r="D195" s="7" t="s">
        <v>1091</v>
      </c>
      <c r="E195" s="6" t="s">
        <v>4</v>
      </c>
      <c r="F195" s="6">
        <v>484</v>
      </c>
      <c r="G195" s="8" t="s">
        <v>846</v>
      </c>
      <c r="H195" s="6">
        <v>1.0855491140392615</v>
      </c>
      <c r="I195" s="13">
        <v>0</v>
      </c>
      <c r="J195" s="13">
        <v>0</v>
      </c>
      <c r="K195" s="13">
        <v>0</v>
      </c>
    </row>
    <row r="196" spans="2:11" ht="12" customHeight="1">
      <c r="B196" s="6">
        <v>85291</v>
      </c>
      <c r="C196" s="6" t="s">
        <v>480</v>
      </c>
      <c r="D196" s="7" t="s">
        <v>1092</v>
      </c>
      <c r="E196" s="6" t="s">
        <v>4</v>
      </c>
      <c r="F196" s="6">
        <v>490</v>
      </c>
      <c r="G196" s="8" t="s">
        <v>846</v>
      </c>
      <c r="H196" s="6">
        <v>0.97923633773000351</v>
      </c>
      <c r="I196" s="13">
        <v>0</v>
      </c>
      <c r="J196" s="13">
        <v>0</v>
      </c>
      <c r="K196" s="13">
        <v>0</v>
      </c>
    </row>
    <row r="197" spans="2:11" ht="12" customHeight="1">
      <c r="B197" s="6">
        <v>340385</v>
      </c>
      <c r="C197" s="6" t="s">
        <v>481</v>
      </c>
      <c r="D197" s="7" t="s">
        <v>1096</v>
      </c>
      <c r="E197" s="6" t="s">
        <v>4</v>
      </c>
      <c r="F197" s="6">
        <v>575</v>
      </c>
      <c r="G197" s="8" t="s">
        <v>846</v>
      </c>
      <c r="H197" s="6">
        <v>1.0169917670101301</v>
      </c>
      <c r="I197" s="13">
        <v>0</v>
      </c>
      <c r="J197" s="13">
        <v>0</v>
      </c>
      <c r="K197" s="13">
        <v>0</v>
      </c>
    </row>
    <row r="198" spans="2:11" ht="12" customHeight="1">
      <c r="B198" s="6">
        <v>10847</v>
      </c>
      <c r="C198" s="6" t="s">
        <v>252</v>
      </c>
      <c r="D198" s="7" t="s">
        <v>1005</v>
      </c>
      <c r="E198" s="6" t="s">
        <v>4</v>
      </c>
      <c r="F198" s="6">
        <v>635</v>
      </c>
      <c r="G198" s="8" t="s">
        <v>846</v>
      </c>
      <c r="H198" s="6">
        <v>0.95694339883046098</v>
      </c>
      <c r="I198" s="13">
        <v>0</v>
      </c>
      <c r="J198" s="13">
        <v>0</v>
      </c>
      <c r="K198" s="13">
        <v>0</v>
      </c>
    </row>
    <row r="199" spans="2:11">
      <c r="B199" s="15">
        <v>6649</v>
      </c>
      <c r="C199" s="15" t="s">
        <v>415</v>
      </c>
      <c r="D199" s="7" t="s">
        <v>1102</v>
      </c>
      <c r="E199" s="6" t="s">
        <v>1232</v>
      </c>
      <c r="F199" s="6">
        <v>749</v>
      </c>
      <c r="G199" s="18" t="s">
        <v>442</v>
      </c>
      <c r="H199" s="6">
        <v>1.0477383645538594</v>
      </c>
      <c r="I199" s="13">
        <v>0</v>
      </c>
      <c r="J199" s="13">
        <v>0</v>
      </c>
      <c r="K199" s="13">
        <v>0</v>
      </c>
    </row>
    <row r="200" spans="2:11" ht="14" customHeight="1">
      <c r="B200" s="6">
        <v>9498</v>
      </c>
      <c r="C200" s="6" t="s">
        <v>484</v>
      </c>
      <c r="D200" s="7" t="s">
        <v>1103</v>
      </c>
      <c r="E200" s="6" t="s">
        <v>4</v>
      </c>
      <c r="F200" s="6">
        <v>750</v>
      </c>
      <c r="G200" s="12" t="s">
        <v>845</v>
      </c>
      <c r="H200" s="6" t="e">
        <v>#N/A</v>
      </c>
      <c r="I200" s="13">
        <v>0</v>
      </c>
      <c r="J200" s="13">
        <v>0</v>
      </c>
      <c r="K200" s="13">
        <v>0</v>
      </c>
    </row>
    <row r="201" spans="2:11">
      <c r="B201" s="6">
        <v>386685</v>
      </c>
      <c r="C201" s="6" t="s">
        <v>482</v>
      </c>
      <c r="D201" s="7" t="s">
        <v>1098</v>
      </c>
      <c r="E201" s="6" t="s">
        <v>4</v>
      </c>
      <c r="F201" s="6">
        <v>663</v>
      </c>
      <c r="G201" s="8" t="s">
        <v>846</v>
      </c>
      <c r="H201" s="6">
        <v>1.1788952220150988</v>
      </c>
      <c r="I201" s="13">
        <v>0</v>
      </c>
      <c r="J201" s="13">
        <v>0</v>
      </c>
      <c r="K201" s="13">
        <v>0</v>
      </c>
    </row>
    <row r="202" spans="2:11">
      <c r="B202" s="6">
        <v>51024</v>
      </c>
      <c r="C202" s="6" t="s">
        <v>257</v>
      </c>
      <c r="D202" s="7" t="s">
        <v>1007</v>
      </c>
      <c r="E202" s="6" t="s">
        <v>4</v>
      </c>
      <c r="F202" s="6">
        <v>748</v>
      </c>
      <c r="G202" s="8" t="s">
        <v>846</v>
      </c>
      <c r="H202" s="6">
        <v>0.87582163891921061</v>
      </c>
      <c r="I202" s="13">
        <v>0</v>
      </c>
      <c r="J202" s="13">
        <v>0</v>
      </c>
      <c r="K202" s="13">
        <v>0</v>
      </c>
    </row>
    <row r="203" spans="2:11">
      <c r="B203" s="6">
        <v>29920</v>
      </c>
      <c r="C203" s="6" t="s">
        <v>485</v>
      </c>
      <c r="D203" s="7" t="s">
        <v>1105</v>
      </c>
      <c r="E203" s="6" t="s">
        <v>1232</v>
      </c>
      <c r="F203" s="6">
        <v>7593</v>
      </c>
      <c r="G203" s="8" t="s">
        <v>846</v>
      </c>
      <c r="H203" s="6">
        <v>0.803539305032129</v>
      </c>
      <c r="I203" s="13">
        <v>0</v>
      </c>
      <c r="J203" s="13">
        <v>0</v>
      </c>
      <c r="K203" s="13">
        <v>0</v>
      </c>
    </row>
  </sheetData>
  <phoneticPr fontId="4" type="noConversion"/>
  <conditionalFormatting sqref="F1:F104857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:G15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5"/>
  <sheetViews>
    <sheetView zoomScale="125" zoomScaleNormal="125" zoomScalePageLayoutView="125" workbookViewId="0">
      <pane xSplit="3" ySplit="1" topLeftCell="D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1" x14ac:dyDescent="0"/>
  <cols>
    <col min="1" max="1" width="25" style="24" customWidth="1"/>
    <col min="2" max="3" width="8.5" style="25" customWidth="1"/>
    <col min="4" max="4" width="6" style="15" customWidth="1"/>
    <col min="5" max="5" width="5.1640625" style="15" customWidth="1"/>
    <col min="6" max="6" width="8.5" style="15" customWidth="1"/>
    <col min="7" max="7" width="6.1640625" style="15" customWidth="1"/>
    <col min="8" max="8" width="5.1640625" style="24" customWidth="1"/>
    <col min="9" max="9" width="5.6640625" style="24" customWidth="1"/>
    <col min="10" max="10" width="7.5" style="24" customWidth="1"/>
    <col min="11" max="16384" width="10.83203125" style="24"/>
  </cols>
  <sheetData>
    <row r="1" spans="1:10" s="23" customFormat="1" ht="143" customHeight="1">
      <c r="A1" s="1" t="s">
        <v>1397</v>
      </c>
      <c r="B1" s="20" t="s">
        <v>0</v>
      </c>
      <c r="C1" s="3" t="s">
        <v>1373</v>
      </c>
      <c r="D1" s="21" t="s">
        <v>1372</v>
      </c>
      <c r="E1" s="21" t="s">
        <v>1371</v>
      </c>
      <c r="F1" s="21" t="s">
        <v>843</v>
      </c>
      <c r="G1" s="21" t="s">
        <v>844</v>
      </c>
      <c r="H1" s="22" t="s">
        <v>611</v>
      </c>
      <c r="I1" s="22" t="s">
        <v>612</v>
      </c>
      <c r="J1" s="22" t="s">
        <v>613</v>
      </c>
    </row>
    <row r="2" spans="1:10">
      <c r="B2" s="25">
        <v>64793</v>
      </c>
      <c r="C2" s="16" t="s">
        <v>1370</v>
      </c>
      <c r="D2" s="15" t="s">
        <v>1232</v>
      </c>
      <c r="E2" s="26">
        <v>14</v>
      </c>
      <c r="F2" s="8" t="s">
        <v>846</v>
      </c>
      <c r="G2" s="26">
        <v>1.1912304191248975</v>
      </c>
      <c r="H2" s="9">
        <v>1</v>
      </c>
      <c r="I2" s="10">
        <v>1</v>
      </c>
      <c r="J2" s="11">
        <v>1</v>
      </c>
    </row>
    <row r="3" spans="1:10">
      <c r="B3" s="25">
        <v>51747</v>
      </c>
      <c r="C3" s="16" t="s">
        <v>1369</v>
      </c>
      <c r="D3" s="15" t="s">
        <v>1232</v>
      </c>
      <c r="E3" s="26">
        <v>15</v>
      </c>
      <c r="F3" s="8" t="s">
        <v>846</v>
      </c>
      <c r="G3" s="26">
        <v>1.0218185275895393</v>
      </c>
      <c r="H3" s="9">
        <v>1</v>
      </c>
      <c r="I3" s="10">
        <v>1</v>
      </c>
      <c r="J3" s="11">
        <v>1</v>
      </c>
    </row>
    <row r="4" spans="1:10">
      <c r="B4" s="25">
        <v>1387</v>
      </c>
      <c r="C4" s="16" t="s">
        <v>13</v>
      </c>
      <c r="D4" s="15" t="s">
        <v>4</v>
      </c>
      <c r="E4" s="26">
        <v>25</v>
      </c>
      <c r="F4" s="8" t="s">
        <v>846</v>
      </c>
      <c r="G4" s="26">
        <v>0.94829313698567219</v>
      </c>
      <c r="H4" s="9">
        <v>1</v>
      </c>
      <c r="I4" s="10">
        <v>1</v>
      </c>
      <c r="J4" s="11">
        <v>1</v>
      </c>
    </row>
    <row r="5" spans="1:10">
      <c r="B5" s="25">
        <v>55664</v>
      </c>
      <c r="C5" s="16" t="s">
        <v>1368</v>
      </c>
      <c r="D5" s="15" t="s">
        <v>1232</v>
      </c>
      <c r="E5" s="26">
        <v>92</v>
      </c>
      <c r="F5" s="8" t="s">
        <v>846</v>
      </c>
      <c r="G5" s="26">
        <v>0.70373345281493138</v>
      </c>
      <c r="H5" s="9">
        <v>1</v>
      </c>
      <c r="I5" s="10">
        <v>1</v>
      </c>
      <c r="J5" s="11">
        <v>1</v>
      </c>
    </row>
    <row r="6" spans="1:10">
      <c r="B6" s="25">
        <v>7430</v>
      </c>
      <c r="C6" s="16" t="s">
        <v>1367</v>
      </c>
      <c r="D6" s="15" t="s">
        <v>1232</v>
      </c>
      <c r="E6" s="15">
        <v>220</v>
      </c>
      <c r="F6" s="8" t="s">
        <v>846</v>
      </c>
      <c r="G6" s="26">
        <v>0.71200288892639663</v>
      </c>
      <c r="H6" s="9">
        <v>1</v>
      </c>
      <c r="I6" s="10">
        <v>1</v>
      </c>
      <c r="J6" s="11">
        <v>1</v>
      </c>
    </row>
    <row r="7" spans="1:10">
      <c r="B7" s="25">
        <v>80003</v>
      </c>
      <c r="C7" s="16" t="s">
        <v>122</v>
      </c>
      <c r="D7" s="15" t="s">
        <v>1232</v>
      </c>
      <c r="E7" s="26">
        <v>241</v>
      </c>
      <c r="F7" s="8" t="s">
        <v>846</v>
      </c>
      <c r="G7" s="26">
        <v>0.93132686491710626</v>
      </c>
      <c r="H7" s="9">
        <v>1</v>
      </c>
      <c r="I7" s="10">
        <v>1</v>
      </c>
      <c r="J7" s="11">
        <v>1</v>
      </c>
    </row>
    <row r="8" spans="1:10">
      <c r="B8" s="25">
        <v>5579</v>
      </c>
      <c r="C8" s="16" t="s">
        <v>132</v>
      </c>
      <c r="D8" s="15" t="s">
        <v>1232</v>
      </c>
      <c r="E8" s="26">
        <v>306</v>
      </c>
      <c r="F8" s="12" t="s">
        <v>845</v>
      </c>
      <c r="G8" s="26" t="e">
        <v>#N/A</v>
      </c>
      <c r="H8" s="9">
        <v>1</v>
      </c>
      <c r="I8" s="10">
        <v>1</v>
      </c>
      <c r="J8" s="11">
        <v>1</v>
      </c>
    </row>
    <row r="9" spans="1:10">
      <c r="B9" s="25">
        <v>81696</v>
      </c>
      <c r="C9" s="16" t="s">
        <v>1366</v>
      </c>
      <c r="D9" s="15" t="s">
        <v>1232</v>
      </c>
      <c r="E9" s="15">
        <v>453</v>
      </c>
      <c r="F9" s="12" t="s">
        <v>845</v>
      </c>
      <c r="G9" s="26" t="e">
        <v>#N/A</v>
      </c>
      <c r="H9" s="9">
        <v>1</v>
      </c>
      <c r="I9" s="10">
        <v>1</v>
      </c>
      <c r="J9" s="11">
        <v>1</v>
      </c>
    </row>
    <row r="10" spans="1:10">
      <c r="B10" s="25">
        <v>56953</v>
      </c>
      <c r="C10" s="16" t="s">
        <v>81</v>
      </c>
      <c r="D10" s="15" t="s">
        <v>1232</v>
      </c>
      <c r="E10" s="26">
        <v>627</v>
      </c>
      <c r="F10" s="8" t="s">
        <v>846</v>
      </c>
      <c r="G10" s="26">
        <v>0.89452487097245492</v>
      </c>
      <c r="H10" s="9">
        <v>1</v>
      </c>
      <c r="I10" s="10">
        <v>1</v>
      </c>
      <c r="J10" s="11">
        <v>1</v>
      </c>
    </row>
    <row r="11" spans="1:10">
      <c r="B11" s="25">
        <v>147741</v>
      </c>
      <c r="C11" s="16" t="s">
        <v>82</v>
      </c>
      <c r="D11" s="15" t="s">
        <v>1232</v>
      </c>
      <c r="E11" s="26">
        <v>633</v>
      </c>
      <c r="F11" s="12" t="s">
        <v>845</v>
      </c>
      <c r="G11" s="26" t="e">
        <v>#N/A</v>
      </c>
      <c r="H11" s="9">
        <v>1</v>
      </c>
      <c r="I11" s="10">
        <v>1</v>
      </c>
      <c r="J11" s="11">
        <v>1</v>
      </c>
    </row>
    <row r="12" spans="1:10">
      <c r="B12" s="27">
        <v>23633</v>
      </c>
      <c r="C12" s="27" t="s">
        <v>96</v>
      </c>
      <c r="D12" s="15" t="s">
        <v>1232</v>
      </c>
      <c r="E12" s="15">
        <v>943</v>
      </c>
      <c r="F12" s="8" t="s">
        <v>846</v>
      </c>
      <c r="G12" s="15">
        <v>0.7878811914575008</v>
      </c>
      <c r="H12" s="9">
        <v>1</v>
      </c>
      <c r="I12" s="10">
        <v>1</v>
      </c>
      <c r="J12" s="11">
        <v>1</v>
      </c>
    </row>
    <row r="13" spans="1:10">
      <c r="B13" s="27">
        <v>4926</v>
      </c>
      <c r="C13" s="27" t="s">
        <v>1365</v>
      </c>
      <c r="D13" s="15" t="s">
        <v>1233</v>
      </c>
      <c r="E13" s="15">
        <v>1176</v>
      </c>
      <c r="F13" s="8" t="s">
        <v>846</v>
      </c>
      <c r="G13" s="15">
        <v>0.98308256997455379</v>
      </c>
      <c r="H13" s="9">
        <v>1</v>
      </c>
      <c r="I13" s="10">
        <v>1</v>
      </c>
      <c r="J13" s="11">
        <v>1</v>
      </c>
    </row>
    <row r="14" spans="1:10">
      <c r="B14" s="27">
        <v>331</v>
      </c>
      <c r="C14" s="27" t="s">
        <v>99</v>
      </c>
      <c r="D14" s="15" t="s">
        <v>1233</v>
      </c>
      <c r="E14" s="15">
        <v>5156</v>
      </c>
      <c r="F14" s="8" t="s">
        <v>846</v>
      </c>
      <c r="G14" s="15">
        <v>0.6038807124061345</v>
      </c>
      <c r="H14" s="9">
        <v>1</v>
      </c>
      <c r="I14" s="10">
        <v>1</v>
      </c>
      <c r="J14" s="11">
        <v>1</v>
      </c>
    </row>
    <row r="15" spans="1:10">
      <c r="B15" s="25">
        <v>7701</v>
      </c>
      <c r="C15" s="16" t="s">
        <v>18</v>
      </c>
      <c r="D15" s="15" t="s">
        <v>1232</v>
      </c>
      <c r="E15" s="26">
        <v>32</v>
      </c>
      <c r="F15" s="8" t="s">
        <v>846</v>
      </c>
      <c r="G15" s="26">
        <v>1.0392916026982868</v>
      </c>
      <c r="H15" s="13">
        <v>0</v>
      </c>
      <c r="I15" s="10">
        <v>1</v>
      </c>
      <c r="J15" s="11">
        <v>1</v>
      </c>
    </row>
    <row r="16" spans="1:10">
      <c r="B16" s="25">
        <v>89870</v>
      </c>
      <c r="C16" s="16" t="s">
        <v>35</v>
      </c>
      <c r="D16" s="15" t="s">
        <v>1232</v>
      </c>
      <c r="E16" s="26">
        <v>75</v>
      </c>
      <c r="F16" s="8" t="s">
        <v>846</v>
      </c>
      <c r="G16" s="26">
        <v>0.63909464316486131</v>
      </c>
      <c r="H16" s="13">
        <v>0</v>
      </c>
      <c r="I16" s="10">
        <v>1</v>
      </c>
      <c r="J16" s="11">
        <v>1</v>
      </c>
    </row>
    <row r="17" spans="2:10">
      <c r="B17" s="25">
        <v>51728</v>
      </c>
      <c r="C17" s="16" t="s">
        <v>44</v>
      </c>
      <c r="D17" s="15" t="s">
        <v>1232</v>
      </c>
      <c r="E17" s="26">
        <v>93</v>
      </c>
      <c r="F17" s="8" t="s">
        <v>846</v>
      </c>
      <c r="G17" s="26">
        <v>0.99200892117773987</v>
      </c>
      <c r="H17" s="13">
        <v>0</v>
      </c>
      <c r="I17" s="10">
        <v>1</v>
      </c>
      <c r="J17" s="11">
        <v>1</v>
      </c>
    </row>
    <row r="18" spans="2:10">
      <c r="B18" s="25">
        <v>567</v>
      </c>
      <c r="C18" s="16" t="s">
        <v>1364</v>
      </c>
      <c r="D18" s="15" t="s">
        <v>1232</v>
      </c>
      <c r="E18" s="26">
        <v>94</v>
      </c>
      <c r="F18" s="8" t="s">
        <v>846</v>
      </c>
      <c r="G18" s="26">
        <v>1.2584910879167346</v>
      </c>
      <c r="H18" s="13">
        <v>0</v>
      </c>
      <c r="I18" s="10">
        <v>1</v>
      </c>
      <c r="J18" s="11">
        <v>1</v>
      </c>
    </row>
    <row r="19" spans="2:10">
      <c r="B19" s="25">
        <v>5348</v>
      </c>
      <c r="C19" s="16" t="s">
        <v>46</v>
      </c>
      <c r="D19" s="15" t="s">
        <v>1232</v>
      </c>
      <c r="E19" s="26">
        <v>99</v>
      </c>
      <c r="F19" s="8" t="s">
        <v>846</v>
      </c>
      <c r="G19" s="26">
        <v>1.0867883458137204</v>
      </c>
      <c r="H19" s="13">
        <v>0</v>
      </c>
      <c r="I19" s="10">
        <v>1</v>
      </c>
      <c r="J19" s="11">
        <v>1</v>
      </c>
    </row>
    <row r="20" spans="2:10">
      <c r="B20" s="25">
        <v>2151</v>
      </c>
      <c r="C20" s="16" t="s">
        <v>48</v>
      </c>
      <c r="D20" s="15" t="s">
        <v>1232</v>
      </c>
      <c r="E20" s="15">
        <v>106</v>
      </c>
      <c r="F20" s="12" t="s">
        <v>845</v>
      </c>
      <c r="G20" s="26" t="e">
        <v>#N/A</v>
      </c>
      <c r="H20" s="13">
        <v>0</v>
      </c>
      <c r="I20" s="10">
        <v>1</v>
      </c>
      <c r="J20" s="11">
        <v>1</v>
      </c>
    </row>
    <row r="21" spans="2:10">
      <c r="B21" s="25">
        <v>50831</v>
      </c>
      <c r="C21" s="16" t="s">
        <v>1363</v>
      </c>
      <c r="D21" s="15" t="s">
        <v>1232</v>
      </c>
      <c r="E21" s="15">
        <v>126</v>
      </c>
      <c r="F21" s="12" t="s">
        <v>845</v>
      </c>
      <c r="G21" s="26" t="e">
        <v>#N/A</v>
      </c>
      <c r="H21" s="13">
        <v>0</v>
      </c>
      <c r="I21" s="10">
        <v>1</v>
      </c>
      <c r="J21" s="11">
        <v>1</v>
      </c>
    </row>
    <row r="22" spans="2:10">
      <c r="B22" s="25">
        <v>140467</v>
      </c>
      <c r="C22" s="16" t="s">
        <v>111</v>
      </c>
      <c r="D22" s="15" t="s">
        <v>1232</v>
      </c>
      <c r="E22" s="26">
        <v>127</v>
      </c>
      <c r="F22" s="8" t="s">
        <v>846</v>
      </c>
      <c r="G22" s="26">
        <v>1.3045145179440438</v>
      </c>
      <c r="H22" s="13">
        <v>0</v>
      </c>
      <c r="I22" s="10">
        <v>1</v>
      </c>
      <c r="J22" s="11">
        <v>1</v>
      </c>
    </row>
    <row r="23" spans="2:10">
      <c r="B23" s="25">
        <v>9464</v>
      </c>
      <c r="C23" s="16" t="s">
        <v>1362</v>
      </c>
      <c r="D23" s="15" t="s">
        <v>1232</v>
      </c>
      <c r="E23" s="15">
        <v>161</v>
      </c>
      <c r="F23" s="12" t="s">
        <v>845</v>
      </c>
      <c r="G23" s="26" t="e">
        <v>#N/A</v>
      </c>
      <c r="H23" s="13">
        <v>0</v>
      </c>
      <c r="I23" s="10">
        <v>1</v>
      </c>
      <c r="J23" s="11">
        <v>1</v>
      </c>
    </row>
    <row r="24" spans="2:10">
      <c r="B24" s="25">
        <v>1460</v>
      </c>
      <c r="C24" s="16" t="s">
        <v>118</v>
      </c>
      <c r="D24" s="15" t="s">
        <v>1232</v>
      </c>
      <c r="E24" s="26">
        <v>179</v>
      </c>
      <c r="F24" s="8" t="s">
        <v>846</v>
      </c>
      <c r="G24" s="26">
        <v>1.5087931173398061</v>
      </c>
      <c r="H24" s="13">
        <v>0</v>
      </c>
      <c r="I24" s="10">
        <v>1</v>
      </c>
      <c r="J24" s="11">
        <v>1</v>
      </c>
    </row>
    <row r="25" spans="2:10">
      <c r="B25" s="25">
        <v>4325</v>
      </c>
      <c r="C25" s="16" t="s">
        <v>1361</v>
      </c>
      <c r="D25" s="15" t="s">
        <v>1232</v>
      </c>
      <c r="E25" s="15">
        <v>188</v>
      </c>
      <c r="F25" s="12" t="s">
        <v>845</v>
      </c>
      <c r="G25" s="26" t="e">
        <v>#N/A</v>
      </c>
      <c r="H25" s="13">
        <v>0</v>
      </c>
      <c r="I25" s="10">
        <v>1</v>
      </c>
      <c r="J25" s="11">
        <v>1</v>
      </c>
    </row>
    <row r="26" spans="2:10">
      <c r="B26" s="25">
        <v>56938</v>
      </c>
      <c r="C26" s="16" t="s">
        <v>119</v>
      </c>
      <c r="D26" s="15" t="s">
        <v>1232</v>
      </c>
      <c r="E26" s="26">
        <v>190</v>
      </c>
      <c r="F26" s="8" t="s">
        <v>846</v>
      </c>
      <c r="G26" s="26">
        <v>0.85665487473070745</v>
      </c>
      <c r="H26" s="13">
        <v>0</v>
      </c>
      <c r="I26" s="10">
        <v>1</v>
      </c>
      <c r="J26" s="11">
        <v>1</v>
      </c>
    </row>
    <row r="27" spans="2:10">
      <c r="B27" s="25">
        <v>80067</v>
      </c>
      <c r="C27" s="16" t="s">
        <v>54</v>
      </c>
      <c r="D27" s="15" t="s">
        <v>1232</v>
      </c>
      <c r="E27" s="15">
        <v>198</v>
      </c>
      <c r="F27" s="8" t="s">
        <v>846</v>
      </c>
      <c r="G27" s="26">
        <v>0.82387307523224163</v>
      </c>
      <c r="H27" s="13">
        <v>0</v>
      </c>
      <c r="I27" s="10">
        <v>1</v>
      </c>
      <c r="J27" s="11">
        <v>1</v>
      </c>
    </row>
    <row r="28" spans="2:10">
      <c r="B28" s="25">
        <v>1719</v>
      </c>
      <c r="C28" s="16" t="s">
        <v>1360</v>
      </c>
      <c r="D28" s="15" t="s">
        <v>1231</v>
      </c>
      <c r="E28" s="26">
        <v>249</v>
      </c>
      <c r="F28" s="8" t="s">
        <v>846</v>
      </c>
      <c r="G28" s="26">
        <v>2.3841698200737413</v>
      </c>
      <c r="H28" s="13">
        <v>0</v>
      </c>
      <c r="I28" s="10">
        <v>1</v>
      </c>
      <c r="J28" s="11">
        <v>1</v>
      </c>
    </row>
    <row r="29" spans="2:10">
      <c r="B29" s="25">
        <v>3104</v>
      </c>
      <c r="C29" s="16" t="s">
        <v>123</v>
      </c>
      <c r="D29" s="15" t="s">
        <v>1232</v>
      </c>
      <c r="E29" s="26">
        <v>254</v>
      </c>
      <c r="F29" s="8" t="s">
        <v>846</v>
      </c>
      <c r="G29" s="26">
        <v>1.0433252652129108</v>
      </c>
      <c r="H29" s="13">
        <v>0</v>
      </c>
      <c r="I29" s="10">
        <v>1</v>
      </c>
      <c r="J29" s="11">
        <v>1</v>
      </c>
    </row>
    <row r="30" spans="2:10">
      <c r="B30" s="25">
        <v>27434</v>
      </c>
      <c r="C30" s="16" t="s">
        <v>124</v>
      </c>
      <c r="D30" s="15" t="s">
        <v>1232</v>
      </c>
      <c r="E30" s="26">
        <v>256</v>
      </c>
      <c r="F30" s="8" t="s">
        <v>846</v>
      </c>
      <c r="G30" s="26">
        <v>0.8820231945971041</v>
      </c>
      <c r="H30" s="13">
        <v>0</v>
      </c>
      <c r="I30" s="10">
        <v>1</v>
      </c>
      <c r="J30" s="11">
        <v>1</v>
      </c>
    </row>
    <row r="31" spans="2:10">
      <c r="B31" s="25">
        <v>84634</v>
      </c>
      <c r="C31" s="16" t="s">
        <v>1359</v>
      </c>
      <c r="D31" s="15" t="s">
        <v>1232</v>
      </c>
      <c r="E31" s="15">
        <v>278</v>
      </c>
      <c r="F31" s="8" t="s">
        <v>846</v>
      </c>
      <c r="G31" s="26">
        <v>0.94889147478074909</v>
      </c>
      <c r="H31" s="13">
        <v>0</v>
      </c>
      <c r="I31" s="10">
        <v>1</v>
      </c>
      <c r="J31" s="11">
        <v>1</v>
      </c>
    </row>
    <row r="32" spans="2:10">
      <c r="B32" s="25">
        <v>55755</v>
      </c>
      <c r="C32" s="16" t="s">
        <v>61</v>
      </c>
      <c r="D32" s="15" t="s">
        <v>1232</v>
      </c>
      <c r="E32" s="15">
        <v>315</v>
      </c>
      <c r="F32" s="8" t="s">
        <v>846</v>
      </c>
      <c r="G32" s="26">
        <v>1.1278631280899711</v>
      </c>
      <c r="H32" s="13">
        <v>0</v>
      </c>
      <c r="I32" s="10">
        <v>1</v>
      </c>
      <c r="J32" s="11">
        <v>1</v>
      </c>
    </row>
    <row r="33" spans="2:10">
      <c r="B33" s="25">
        <v>2852</v>
      </c>
      <c r="C33" s="16" t="s">
        <v>67</v>
      </c>
      <c r="D33" s="15" t="s">
        <v>1232</v>
      </c>
      <c r="E33" s="15">
        <v>358</v>
      </c>
      <c r="F33" s="8" t="s">
        <v>846</v>
      </c>
      <c r="G33" s="26">
        <v>1.1904033569668955</v>
      </c>
      <c r="H33" s="13">
        <v>0</v>
      </c>
      <c r="I33" s="10">
        <v>1</v>
      </c>
      <c r="J33" s="11">
        <v>1</v>
      </c>
    </row>
    <row r="34" spans="2:10">
      <c r="B34" s="25">
        <v>26692</v>
      </c>
      <c r="C34" s="16" t="s">
        <v>1358</v>
      </c>
      <c r="D34" s="15" t="s">
        <v>1232</v>
      </c>
      <c r="E34" s="15">
        <v>582</v>
      </c>
      <c r="F34" s="12" t="s">
        <v>845</v>
      </c>
      <c r="G34" s="26" t="e">
        <v>#N/A</v>
      </c>
      <c r="H34" s="13">
        <v>0</v>
      </c>
      <c r="I34" s="10">
        <v>1</v>
      </c>
      <c r="J34" s="11">
        <v>1</v>
      </c>
    </row>
    <row r="35" spans="2:10">
      <c r="B35" s="25">
        <v>206358</v>
      </c>
      <c r="C35" s="16" t="s">
        <v>85</v>
      </c>
      <c r="D35" s="15" t="s">
        <v>1232</v>
      </c>
      <c r="E35" s="26">
        <v>682</v>
      </c>
      <c r="F35" s="8" t="s">
        <v>846</v>
      </c>
      <c r="G35" s="26">
        <v>1.509389350062345</v>
      </c>
      <c r="H35" s="13">
        <v>0</v>
      </c>
      <c r="I35" s="10">
        <v>1</v>
      </c>
      <c r="J35" s="11">
        <v>1</v>
      </c>
    </row>
    <row r="36" spans="2:10">
      <c r="B36" s="25">
        <v>344387</v>
      </c>
      <c r="C36" s="16" t="s">
        <v>1357</v>
      </c>
      <c r="D36" s="15" t="s">
        <v>1232</v>
      </c>
      <c r="E36" s="26">
        <v>749</v>
      </c>
      <c r="F36" s="12" t="s">
        <v>845</v>
      </c>
      <c r="G36" s="26" t="e">
        <v>#N/A</v>
      </c>
      <c r="H36" s="13">
        <v>0</v>
      </c>
      <c r="I36" s="10">
        <v>1</v>
      </c>
      <c r="J36" s="11">
        <v>1</v>
      </c>
    </row>
    <row r="37" spans="2:10">
      <c r="B37" s="27">
        <v>836</v>
      </c>
      <c r="C37" s="27" t="s">
        <v>1356</v>
      </c>
      <c r="D37" s="15" t="s">
        <v>1233</v>
      </c>
      <c r="E37" s="15">
        <v>776</v>
      </c>
      <c r="F37" s="8" t="s">
        <v>846</v>
      </c>
      <c r="G37" s="15">
        <v>1.1501850572201631</v>
      </c>
      <c r="H37" s="13">
        <v>0</v>
      </c>
      <c r="I37" s="10">
        <v>1</v>
      </c>
      <c r="J37" s="11">
        <v>1</v>
      </c>
    </row>
    <row r="38" spans="2:10">
      <c r="B38" s="27">
        <v>7486</v>
      </c>
      <c r="C38" s="27" t="s">
        <v>102</v>
      </c>
      <c r="D38" s="15" t="s">
        <v>1233</v>
      </c>
      <c r="E38" s="15">
        <v>8835</v>
      </c>
      <c r="F38" s="8" t="s">
        <v>846</v>
      </c>
      <c r="G38" s="15">
        <v>0.76963910033871741</v>
      </c>
      <c r="H38" s="13">
        <v>0</v>
      </c>
      <c r="I38" s="10">
        <v>1</v>
      </c>
      <c r="J38" s="11">
        <v>1</v>
      </c>
    </row>
    <row r="39" spans="2:10">
      <c r="B39" s="27">
        <v>5684</v>
      </c>
      <c r="C39" s="27" t="s">
        <v>1355</v>
      </c>
      <c r="D39" s="15" t="s">
        <v>1233</v>
      </c>
      <c r="E39" s="15">
        <v>14372</v>
      </c>
      <c r="F39" s="8" t="s">
        <v>846</v>
      </c>
      <c r="G39" s="15">
        <v>0.94079350153061803</v>
      </c>
      <c r="H39" s="13">
        <v>0</v>
      </c>
      <c r="I39" s="10">
        <v>1</v>
      </c>
      <c r="J39" s="11">
        <v>1</v>
      </c>
    </row>
    <row r="40" spans="2:10">
      <c r="B40" s="25">
        <v>79647</v>
      </c>
      <c r="C40" s="16" t="s">
        <v>1354</v>
      </c>
      <c r="D40" s="15" t="s">
        <v>1232</v>
      </c>
      <c r="E40" s="26">
        <v>38</v>
      </c>
      <c r="F40" s="8" t="s">
        <v>846</v>
      </c>
      <c r="G40" s="26">
        <v>1.1436415967382658</v>
      </c>
      <c r="H40" s="13">
        <v>0</v>
      </c>
      <c r="I40" s="13">
        <v>0</v>
      </c>
      <c r="J40" s="11">
        <v>1</v>
      </c>
    </row>
    <row r="41" spans="2:10">
      <c r="B41" s="25">
        <v>79932</v>
      </c>
      <c r="C41" s="16" t="s">
        <v>1353</v>
      </c>
      <c r="D41" s="15" t="s">
        <v>1232</v>
      </c>
      <c r="E41" s="26">
        <v>57</v>
      </c>
      <c r="F41" s="8" t="s">
        <v>846</v>
      </c>
      <c r="G41" s="26">
        <v>1.0819347538770421</v>
      </c>
      <c r="H41" s="13">
        <v>0</v>
      </c>
      <c r="I41" s="13">
        <v>0</v>
      </c>
      <c r="J41" s="11">
        <v>1</v>
      </c>
    </row>
    <row r="42" spans="2:10">
      <c r="B42" s="25">
        <v>52</v>
      </c>
      <c r="C42" s="16" t="s">
        <v>1352</v>
      </c>
      <c r="D42" s="15" t="s">
        <v>1232</v>
      </c>
      <c r="E42" s="26">
        <v>59</v>
      </c>
      <c r="F42" s="8" t="s">
        <v>846</v>
      </c>
      <c r="G42" s="26">
        <v>0.77727929949279995</v>
      </c>
      <c r="H42" s="13">
        <v>0</v>
      </c>
      <c r="I42" s="13">
        <v>0</v>
      </c>
      <c r="J42" s="11">
        <v>1</v>
      </c>
    </row>
    <row r="43" spans="2:10">
      <c r="B43" s="25">
        <v>9238</v>
      </c>
      <c r="C43" s="16" t="s">
        <v>1351</v>
      </c>
      <c r="D43" s="15" t="s">
        <v>1232</v>
      </c>
      <c r="E43" s="15">
        <v>88</v>
      </c>
      <c r="F43" s="8" t="s">
        <v>846</v>
      </c>
      <c r="G43" s="26">
        <v>0.94877670932847402</v>
      </c>
      <c r="H43" s="13">
        <v>0</v>
      </c>
      <c r="I43" s="13">
        <v>0</v>
      </c>
      <c r="J43" s="11">
        <v>1</v>
      </c>
    </row>
    <row r="44" spans="2:10">
      <c r="B44" s="25">
        <v>8774</v>
      </c>
      <c r="C44" s="16" t="s">
        <v>320</v>
      </c>
      <c r="D44" s="15" t="s">
        <v>1232</v>
      </c>
      <c r="E44" s="26">
        <v>168</v>
      </c>
      <c r="F44" s="8" t="s">
        <v>846</v>
      </c>
      <c r="G44" s="26">
        <v>1.2551406148335558</v>
      </c>
      <c r="H44" s="13">
        <v>0</v>
      </c>
      <c r="I44" s="13">
        <v>0</v>
      </c>
      <c r="J44" s="11">
        <v>1</v>
      </c>
    </row>
    <row r="45" spans="2:10">
      <c r="B45" s="25">
        <v>246175</v>
      </c>
      <c r="C45" s="16" t="s">
        <v>1350</v>
      </c>
      <c r="D45" s="15" t="s">
        <v>1232</v>
      </c>
      <c r="E45" s="26">
        <v>225</v>
      </c>
      <c r="F45" s="8" t="s">
        <v>846</v>
      </c>
      <c r="G45" s="26">
        <v>0.84965908543630964</v>
      </c>
      <c r="H45" s="13">
        <v>0</v>
      </c>
      <c r="I45" s="13">
        <v>0</v>
      </c>
      <c r="J45" s="11">
        <v>1</v>
      </c>
    </row>
    <row r="46" spans="2:10">
      <c r="B46" s="25">
        <v>53637</v>
      </c>
      <c r="C46" s="16" t="s">
        <v>1349</v>
      </c>
      <c r="D46" s="15" t="s">
        <v>1232</v>
      </c>
      <c r="E46" s="15">
        <v>230</v>
      </c>
      <c r="F46" s="8" t="s">
        <v>846</v>
      </c>
      <c r="G46" s="26">
        <v>1.0583842515455206</v>
      </c>
      <c r="H46" s="13">
        <v>0</v>
      </c>
      <c r="I46" s="13">
        <v>0</v>
      </c>
      <c r="J46" s="11">
        <v>1</v>
      </c>
    </row>
    <row r="47" spans="2:10">
      <c r="B47" s="25">
        <v>1410</v>
      </c>
      <c r="C47" s="16" t="s">
        <v>58</v>
      </c>
      <c r="D47" s="15" t="s">
        <v>1232</v>
      </c>
      <c r="E47" s="15">
        <v>251</v>
      </c>
      <c r="F47" s="12" t="s">
        <v>845</v>
      </c>
      <c r="G47" s="26" t="e">
        <v>#N/A</v>
      </c>
      <c r="H47" s="13">
        <v>0</v>
      </c>
      <c r="I47" s="13">
        <v>0</v>
      </c>
      <c r="J47" s="11">
        <v>1</v>
      </c>
    </row>
    <row r="48" spans="2:10">
      <c r="B48" s="25">
        <v>8725</v>
      </c>
      <c r="C48" s="16" t="s">
        <v>125</v>
      </c>
      <c r="D48" s="15" t="s">
        <v>1232</v>
      </c>
      <c r="E48" s="26">
        <v>265</v>
      </c>
      <c r="F48" s="8" t="s">
        <v>846</v>
      </c>
      <c r="G48" s="26">
        <v>0.7336124357814362</v>
      </c>
      <c r="H48" s="13">
        <v>0</v>
      </c>
      <c r="I48" s="13">
        <v>0</v>
      </c>
      <c r="J48" s="11">
        <v>1</v>
      </c>
    </row>
    <row r="49" spans="2:10">
      <c r="B49" s="25">
        <v>5429</v>
      </c>
      <c r="C49" s="16" t="s">
        <v>1348</v>
      </c>
      <c r="D49" s="15" t="s">
        <v>1232</v>
      </c>
      <c r="E49" s="26">
        <v>618</v>
      </c>
      <c r="F49" s="8" t="s">
        <v>846</v>
      </c>
      <c r="G49" s="26">
        <v>1.6186420721994015</v>
      </c>
      <c r="H49" s="13">
        <v>0</v>
      </c>
      <c r="I49" s="13">
        <v>0</v>
      </c>
      <c r="J49" s="11">
        <v>1</v>
      </c>
    </row>
    <row r="50" spans="2:10">
      <c r="B50" s="27">
        <v>5520</v>
      </c>
      <c r="C50" s="27" t="s">
        <v>1347</v>
      </c>
      <c r="D50" s="15" t="s">
        <v>1232</v>
      </c>
      <c r="E50" s="15">
        <v>822</v>
      </c>
      <c r="F50" s="8" t="s">
        <v>846</v>
      </c>
      <c r="G50" s="15">
        <v>0.95543193212733091</v>
      </c>
      <c r="H50" s="13">
        <v>0</v>
      </c>
      <c r="I50" s="13">
        <v>0</v>
      </c>
      <c r="J50" s="11">
        <v>1</v>
      </c>
    </row>
    <row r="51" spans="2:10">
      <c r="B51" s="27">
        <v>140469</v>
      </c>
      <c r="C51" s="27" t="s">
        <v>98</v>
      </c>
      <c r="D51" s="15" t="s">
        <v>1233</v>
      </c>
      <c r="E51" s="15">
        <v>2233</v>
      </c>
      <c r="F51" s="12" t="s">
        <v>845</v>
      </c>
      <c r="G51" s="26" t="e">
        <v>#N/A</v>
      </c>
      <c r="H51" s="13">
        <v>0</v>
      </c>
      <c r="I51" s="13">
        <v>0</v>
      </c>
      <c r="J51" s="11">
        <v>1</v>
      </c>
    </row>
    <row r="52" spans="2:10">
      <c r="B52" s="27">
        <v>55803</v>
      </c>
      <c r="C52" s="27" t="s">
        <v>1346</v>
      </c>
      <c r="D52" s="15" t="s">
        <v>1233</v>
      </c>
      <c r="E52" s="15">
        <v>2912</v>
      </c>
      <c r="F52" s="8" t="s">
        <v>846</v>
      </c>
      <c r="G52" s="15">
        <v>1.0486701774810199</v>
      </c>
      <c r="H52" s="13">
        <v>0</v>
      </c>
      <c r="I52" s="13">
        <v>0</v>
      </c>
      <c r="J52" s="11">
        <v>1</v>
      </c>
    </row>
    <row r="53" spans="2:10">
      <c r="B53" s="25">
        <v>64427</v>
      </c>
      <c r="C53" s="16" t="s">
        <v>2</v>
      </c>
      <c r="D53" s="15" t="s">
        <v>1232</v>
      </c>
      <c r="E53" s="26">
        <v>1</v>
      </c>
      <c r="F53" s="8" t="s">
        <v>846</v>
      </c>
      <c r="G53" s="26">
        <v>1.0445188294664083</v>
      </c>
      <c r="H53" s="13">
        <v>0</v>
      </c>
      <c r="I53" s="13">
        <v>0</v>
      </c>
      <c r="J53" s="13">
        <v>0</v>
      </c>
    </row>
    <row r="54" spans="2:10">
      <c r="B54" s="25">
        <v>9700</v>
      </c>
      <c r="C54" s="16" t="s">
        <v>3</v>
      </c>
      <c r="D54" s="15" t="s">
        <v>4</v>
      </c>
      <c r="E54" s="26">
        <v>2</v>
      </c>
      <c r="F54" s="8" t="s">
        <v>846</v>
      </c>
      <c r="G54" s="26">
        <v>1.3640310638070787</v>
      </c>
      <c r="H54" s="13">
        <v>0</v>
      </c>
      <c r="I54" s="13">
        <v>0</v>
      </c>
      <c r="J54" s="13">
        <v>0</v>
      </c>
    </row>
    <row r="55" spans="2:10">
      <c r="B55" s="25">
        <v>256435</v>
      </c>
      <c r="C55" s="16" t="s">
        <v>1345</v>
      </c>
      <c r="D55" s="15" t="s">
        <v>1232</v>
      </c>
      <c r="E55" s="26">
        <v>3</v>
      </c>
      <c r="F55" s="8" t="s">
        <v>846</v>
      </c>
      <c r="G55" s="26">
        <v>1.2565246728950576</v>
      </c>
      <c r="H55" s="13">
        <v>0</v>
      </c>
      <c r="I55" s="13">
        <v>0</v>
      </c>
      <c r="J55" s="13">
        <v>0</v>
      </c>
    </row>
    <row r="56" spans="2:10">
      <c r="B56" s="25">
        <v>9107</v>
      </c>
      <c r="C56" s="16" t="s">
        <v>5</v>
      </c>
      <c r="D56" s="15" t="s">
        <v>4</v>
      </c>
      <c r="E56" s="26">
        <v>4</v>
      </c>
      <c r="F56" s="8" t="s">
        <v>846</v>
      </c>
      <c r="G56" s="26">
        <v>0.94234026848578445</v>
      </c>
      <c r="H56" s="13">
        <v>0</v>
      </c>
      <c r="I56" s="13">
        <v>0</v>
      </c>
      <c r="J56" s="13">
        <v>0</v>
      </c>
    </row>
    <row r="57" spans="2:10">
      <c r="B57" s="25">
        <v>341350</v>
      </c>
      <c r="C57" s="16" t="s">
        <v>1344</v>
      </c>
      <c r="D57" s="15" t="s">
        <v>1232</v>
      </c>
      <c r="E57" s="26">
        <v>5</v>
      </c>
      <c r="F57" s="12" t="s">
        <v>845</v>
      </c>
      <c r="G57" s="26" t="e">
        <v>#N/A</v>
      </c>
      <c r="H57" s="13">
        <v>0</v>
      </c>
      <c r="I57" s="13">
        <v>0</v>
      </c>
      <c r="J57" s="13">
        <v>0</v>
      </c>
    </row>
    <row r="58" spans="2:10">
      <c r="B58" s="25">
        <v>140890</v>
      </c>
      <c r="C58" s="16" t="s">
        <v>6</v>
      </c>
      <c r="D58" s="15" t="s">
        <v>1232</v>
      </c>
      <c r="E58" s="26">
        <v>6</v>
      </c>
      <c r="F58" s="8" t="s">
        <v>846</v>
      </c>
      <c r="G58" s="26">
        <v>0.94303322106376142</v>
      </c>
      <c r="H58" s="13">
        <v>0</v>
      </c>
      <c r="I58" s="13">
        <v>0</v>
      </c>
      <c r="J58" s="13">
        <v>0</v>
      </c>
    </row>
    <row r="59" spans="2:10">
      <c r="B59" s="25">
        <v>7189</v>
      </c>
      <c r="C59" s="16" t="s">
        <v>7</v>
      </c>
      <c r="D59" s="15" t="s">
        <v>1232</v>
      </c>
      <c r="E59" s="26">
        <v>7</v>
      </c>
      <c r="F59" s="8" t="s">
        <v>846</v>
      </c>
      <c r="G59" s="26">
        <v>0.9371711838548874</v>
      </c>
      <c r="H59" s="13">
        <v>0</v>
      </c>
      <c r="I59" s="13">
        <v>0</v>
      </c>
      <c r="J59" s="13">
        <v>0</v>
      </c>
    </row>
    <row r="60" spans="2:10">
      <c r="B60" s="25">
        <v>348840</v>
      </c>
      <c r="C60" s="15"/>
      <c r="D60" s="15" t="s">
        <v>1232</v>
      </c>
      <c r="E60" s="26">
        <v>8</v>
      </c>
      <c r="F60" s="28" t="s">
        <v>94</v>
      </c>
      <c r="G60" s="26" t="e">
        <v>#N/A</v>
      </c>
      <c r="H60" s="13">
        <v>0</v>
      </c>
      <c r="I60" s="13">
        <v>0</v>
      </c>
      <c r="J60" s="13">
        <v>0</v>
      </c>
    </row>
    <row r="61" spans="2:10">
      <c r="B61" s="25">
        <v>219527</v>
      </c>
      <c r="C61" s="16" t="s">
        <v>1343</v>
      </c>
      <c r="D61" s="15" t="s">
        <v>1232</v>
      </c>
      <c r="E61" s="26">
        <v>9</v>
      </c>
      <c r="F61" s="8" t="s">
        <v>846</v>
      </c>
      <c r="G61" s="26">
        <v>1.0296285764648991</v>
      </c>
      <c r="H61" s="13">
        <v>0</v>
      </c>
      <c r="I61" s="13">
        <v>0</v>
      </c>
      <c r="J61" s="13">
        <v>0</v>
      </c>
    </row>
    <row r="62" spans="2:10">
      <c r="B62" s="25">
        <v>7355</v>
      </c>
      <c r="C62" s="16" t="s">
        <v>1342</v>
      </c>
      <c r="D62" s="15" t="s">
        <v>1232</v>
      </c>
      <c r="E62" s="26">
        <v>10</v>
      </c>
      <c r="F62" s="8" t="s">
        <v>846</v>
      </c>
      <c r="G62" s="26">
        <v>0.82574887265472163</v>
      </c>
      <c r="H62" s="13">
        <v>0</v>
      </c>
      <c r="I62" s="13">
        <v>0</v>
      </c>
      <c r="J62" s="13">
        <v>0</v>
      </c>
    </row>
    <row r="63" spans="2:10">
      <c r="B63" s="25">
        <v>7205</v>
      </c>
      <c r="C63" s="16" t="s">
        <v>9</v>
      </c>
      <c r="D63" s="15" t="s">
        <v>1232</v>
      </c>
      <c r="E63" s="26">
        <v>11</v>
      </c>
      <c r="F63" s="8" t="s">
        <v>846</v>
      </c>
      <c r="G63" s="26">
        <v>0.84706172087382692</v>
      </c>
      <c r="H63" s="13">
        <v>0</v>
      </c>
      <c r="I63" s="13">
        <v>0</v>
      </c>
      <c r="J63" s="13">
        <v>0</v>
      </c>
    </row>
    <row r="64" spans="2:10">
      <c r="B64" s="25">
        <v>8756</v>
      </c>
      <c r="C64" s="16" t="s">
        <v>10</v>
      </c>
      <c r="D64" s="15" t="s">
        <v>1232</v>
      </c>
      <c r="E64" s="26">
        <v>12</v>
      </c>
      <c r="F64" s="12" t="s">
        <v>845</v>
      </c>
      <c r="G64" s="26" t="e">
        <v>#N/A</v>
      </c>
      <c r="H64" s="13">
        <v>0</v>
      </c>
      <c r="I64" s="13">
        <v>0</v>
      </c>
      <c r="J64" s="13">
        <v>0</v>
      </c>
    </row>
    <row r="65" spans="2:10">
      <c r="B65" s="25">
        <v>170482</v>
      </c>
      <c r="C65" s="16" t="s">
        <v>1341</v>
      </c>
      <c r="D65" s="15" t="s">
        <v>1232</v>
      </c>
      <c r="E65" s="26">
        <v>13</v>
      </c>
      <c r="F65" s="12" t="s">
        <v>845</v>
      </c>
      <c r="G65" s="26" t="e">
        <v>#N/A</v>
      </c>
      <c r="H65" s="13">
        <v>0</v>
      </c>
      <c r="I65" s="13">
        <v>0</v>
      </c>
      <c r="J65" s="13">
        <v>0</v>
      </c>
    </row>
    <row r="66" spans="2:10">
      <c r="B66" s="25">
        <v>53916</v>
      </c>
      <c r="C66" s="16" t="s">
        <v>1340</v>
      </c>
      <c r="D66" s="15" t="s">
        <v>1232</v>
      </c>
      <c r="E66" s="26">
        <v>16</v>
      </c>
      <c r="F66" s="8" t="s">
        <v>846</v>
      </c>
      <c r="G66" s="26">
        <v>1.9596384444554844</v>
      </c>
      <c r="H66" s="13">
        <v>0</v>
      </c>
      <c r="I66" s="13">
        <v>0</v>
      </c>
      <c r="J66" s="13">
        <v>0</v>
      </c>
    </row>
    <row r="67" spans="2:10">
      <c r="B67" s="25">
        <v>136541</v>
      </c>
      <c r="C67" s="15"/>
      <c r="D67" s="15" t="s">
        <v>1232</v>
      </c>
      <c r="E67" s="26">
        <v>17</v>
      </c>
      <c r="F67" s="12" t="s">
        <v>845</v>
      </c>
      <c r="G67" s="26" t="e">
        <v>#N/A</v>
      </c>
      <c r="H67" s="13">
        <v>0</v>
      </c>
      <c r="I67" s="13">
        <v>0</v>
      </c>
      <c r="J67" s="13">
        <v>0</v>
      </c>
    </row>
    <row r="68" spans="2:10">
      <c r="B68" s="25">
        <v>23556</v>
      </c>
      <c r="C68" s="16" t="s">
        <v>11</v>
      </c>
      <c r="D68" s="15" t="s">
        <v>1232</v>
      </c>
      <c r="E68" s="26">
        <v>18</v>
      </c>
      <c r="F68" s="8" t="s">
        <v>846</v>
      </c>
      <c r="G68" s="26">
        <v>0.97606085215727556</v>
      </c>
      <c r="H68" s="13">
        <v>0</v>
      </c>
      <c r="I68" s="13">
        <v>0</v>
      </c>
      <c r="J68" s="13">
        <v>0</v>
      </c>
    </row>
    <row r="69" spans="2:10">
      <c r="B69" s="25">
        <v>132160</v>
      </c>
      <c r="C69" s="16" t="s">
        <v>1339</v>
      </c>
      <c r="D69" s="15" t="s">
        <v>1232</v>
      </c>
      <c r="E69" s="26">
        <v>19</v>
      </c>
      <c r="F69" s="8" t="s">
        <v>846</v>
      </c>
      <c r="G69" s="26">
        <v>0.81582238597505941</v>
      </c>
      <c r="H69" s="13">
        <v>0</v>
      </c>
      <c r="I69" s="13">
        <v>0</v>
      </c>
      <c r="J69" s="13">
        <v>0</v>
      </c>
    </row>
    <row r="70" spans="2:10">
      <c r="B70" s="25">
        <v>118425</v>
      </c>
      <c r="C70" s="15"/>
      <c r="D70" s="15" t="s">
        <v>1232</v>
      </c>
      <c r="E70" s="26">
        <v>20</v>
      </c>
      <c r="F70" s="28" t="s">
        <v>94</v>
      </c>
      <c r="G70" s="26" t="e">
        <v>#N/A</v>
      </c>
      <c r="H70" s="13">
        <v>0</v>
      </c>
      <c r="I70" s="13">
        <v>0</v>
      </c>
      <c r="J70" s="13">
        <v>0</v>
      </c>
    </row>
    <row r="71" spans="2:10">
      <c r="B71" s="25">
        <v>89231</v>
      </c>
      <c r="C71" s="16" t="s">
        <v>1338</v>
      </c>
      <c r="D71" s="15" t="s">
        <v>1232</v>
      </c>
      <c r="E71" s="26">
        <v>21</v>
      </c>
      <c r="F71" s="28" t="s">
        <v>94</v>
      </c>
      <c r="G71" s="26" t="e">
        <v>#N/A</v>
      </c>
      <c r="H71" s="13">
        <v>0</v>
      </c>
      <c r="I71" s="13">
        <v>0</v>
      </c>
      <c r="J71" s="13">
        <v>0</v>
      </c>
    </row>
    <row r="72" spans="2:10">
      <c r="B72" s="25">
        <v>57475</v>
      </c>
      <c r="C72" s="16" t="s">
        <v>12</v>
      </c>
      <c r="D72" s="15" t="s">
        <v>1232</v>
      </c>
      <c r="E72" s="26">
        <v>22</v>
      </c>
      <c r="F72" s="8" t="s">
        <v>846</v>
      </c>
      <c r="G72" s="26">
        <v>0.76212101372725061</v>
      </c>
      <c r="H72" s="13">
        <v>0</v>
      </c>
      <c r="I72" s="13">
        <v>0</v>
      </c>
      <c r="J72" s="13">
        <v>0</v>
      </c>
    </row>
    <row r="73" spans="2:10">
      <c r="B73" s="25">
        <v>221079</v>
      </c>
      <c r="C73" s="16" t="s">
        <v>1337</v>
      </c>
      <c r="D73" s="15" t="s">
        <v>1232</v>
      </c>
      <c r="E73" s="26">
        <v>23</v>
      </c>
      <c r="F73" s="8" t="s">
        <v>846</v>
      </c>
      <c r="G73" s="26">
        <v>1.0046827419248696</v>
      </c>
      <c r="H73" s="13">
        <v>0</v>
      </c>
      <c r="I73" s="13">
        <v>0</v>
      </c>
      <c r="J73" s="13">
        <v>0</v>
      </c>
    </row>
    <row r="74" spans="2:10">
      <c r="B74" s="25">
        <v>130120</v>
      </c>
      <c r="C74" s="16" t="s">
        <v>1336</v>
      </c>
      <c r="D74" s="15" t="s">
        <v>1232</v>
      </c>
      <c r="E74" s="26">
        <v>24</v>
      </c>
      <c r="F74" s="12" t="s">
        <v>845</v>
      </c>
      <c r="G74" s="26" t="e">
        <v>#N/A</v>
      </c>
      <c r="H74" s="13">
        <v>0</v>
      </c>
      <c r="I74" s="13">
        <v>0</v>
      </c>
      <c r="J74" s="13">
        <v>0</v>
      </c>
    </row>
    <row r="75" spans="2:10">
      <c r="B75" s="25">
        <v>5090</v>
      </c>
      <c r="C75" s="16" t="s">
        <v>14</v>
      </c>
      <c r="D75" s="15" t="s">
        <v>4</v>
      </c>
      <c r="E75" s="26">
        <v>26</v>
      </c>
      <c r="F75" s="8" t="s">
        <v>846</v>
      </c>
      <c r="G75" s="26">
        <v>0.99983573761075228</v>
      </c>
      <c r="H75" s="13">
        <v>0</v>
      </c>
      <c r="I75" s="13">
        <v>0</v>
      </c>
      <c r="J75" s="13">
        <v>0</v>
      </c>
    </row>
    <row r="76" spans="2:10">
      <c r="B76" s="25">
        <v>10036</v>
      </c>
      <c r="C76" s="16" t="s">
        <v>15</v>
      </c>
      <c r="D76" s="15" t="s">
        <v>1232</v>
      </c>
      <c r="E76" s="26">
        <v>27</v>
      </c>
      <c r="F76" s="8" t="s">
        <v>846</v>
      </c>
      <c r="G76" s="26">
        <v>1.3145641077299779</v>
      </c>
      <c r="H76" s="13">
        <v>0</v>
      </c>
      <c r="I76" s="13">
        <v>0</v>
      </c>
      <c r="J76" s="13">
        <v>0</v>
      </c>
    </row>
    <row r="77" spans="2:10">
      <c r="B77" s="25">
        <v>9951</v>
      </c>
      <c r="C77" s="16" t="s">
        <v>1335</v>
      </c>
      <c r="D77" s="15" t="s">
        <v>1232</v>
      </c>
      <c r="E77" s="26">
        <v>28</v>
      </c>
      <c r="F77" s="8" t="s">
        <v>846</v>
      </c>
      <c r="G77" s="26">
        <v>0.98007326059472055</v>
      </c>
      <c r="H77" s="13">
        <v>0</v>
      </c>
      <c r="I77" s="13">
        <v>0</v>
      </c>
      <c r="J77" s="13">
        <v>0</v>
      </c>
    </row>
    <row r="78" spans="2:10">
      <c r="B78" s="25">
        <v>57088</v>
      </c>
      <c r="C78" s="16" t="s">
        <v>1334</v>
      </c>
      <c r="D78" s="15" t="s">
        <v>1232</v>
      </c>
      <c r="E78" s="26">
        <v>29</v>
      </c>
      <c r="F78" s="8" t="s">
        <v>846</v>
      </c>
      <c r="G78" s="26">
        <v>1.0836752632730409</v>
      </c>
      <c r="H78" s="13">
        <v>0</v>
      </c>
      <c r="I78" s="13">
        <v>0</v>
      </c>
      <c r="J78" s="13">
        <v>0</v>
      </c>
    </row>
    <row r="79" spans="2:10">
      <c r="B79" s="25">
        <v>388165</v>
      </c>
      <c r="C79" s="16" t="s">
        <v>16</v>
      </c>
      <c r="D79" s="15" t="s">
        <v>1232</v>
      </c>
      <c r="E79" s="26">
        <v>30</v>
      </c>
      <c r="F79" s="28" t="s">
        <v>94</v>
      </c>
      <c r="G79" s="26" t="e">
        <v>#N/A</v>
      </c>
      <c r="H79" s="13">
        <v>0</v>
      </c>
      <c r="I79" s="13">
        <v>0</v>
      </c>
      <c r="J79" s="13">
        <v>0</v>
      </c>
    </row>
    <row r="80" spans="2:10">
      <c r="B80" s="25">
        <v>64135</v>
      </c>
      <c r="C80" s="16" t="s">
        <v>17</v>
      </c>
      <c r="D80" s="15" t="s">
        <v>1232</v>
      </c>
      <c r="E80" s="26">
        <v>31</v>
      </c>
      <c r="F80" s="8" t="s">
        <v>846</v>
      </c>
      <c r="G80" s="26">
        <v>1.0132502279875</v>
      </c>
      <c r="H80" s="13">
        <v>0</v>
      </c>
      <c r="I80" s="13">
        <v>0</v>
      </c>
      <c r="J80" s="13">
        <v>0</v>
      </c>
    </row>
    <row r="81" spans="2:10">
      <c r="B81" s="25">
        <v>399694</v>
      </c>
      <c r="C81" s="16" t="s">
        <v>1333</v>
      </c>
      <c r="D81" s="15" t="s">
        <v>1232</v>
      </c>
      <c r="E81" s="26">
        <v>33</v>
      </c>
      <c r="F81" s="12" t="s">
        <v>845</v>
      </c>
      <c r="G81" s="26" t="e">
        <v>#N/A</v>
      </c>
      <c r="H81" s="13">
        <v>0</v>
      </c>
      <c r="I81" s="13">
        <v>0</v>
      </c>
      <c r="J81" s="13">
        <v>0</v>
      </c>
    </row>
    <row r="82" spans="2:10">
      <c r="B82" s="25">
        <v>1906</v>
      </c>
      <c r="C82" s="16" t="s">
        <v>19</v>
      </c>
      <c r="D82" s="15" t="s">
        <v>1232</v>
      </c>
      <c r="E82" s="26">
        <v>34</v>
      </c>
      <c r="F82" s="12" t="s">
        <v>845</v>
      </c>
      <c r="G82" s="26" t="e">
        <v>#N/A</v>
      </c>
      <c r="H82" s="13">
        <v>0</v>
      </c>
      <c r="I82" s="13">
        <v>0</v>
      </c>
      <c r="J82" s="13">
        <v>0</v>
      </c>
    </row>
    <row r="83" spans="2:10">
      <c r="B83" s="25">
        <v>3596</v>
      </c>
      <c r="C83" s="16" t="s">
        <v>1332</v>
      </c>
      <c r="D83" s="15" t="s">
        <v>1232</v>
      </c>
      <c r="E83" s="26">
        <v>35</v>
      </c>
      <c r="F83" s="12" t="s">
        <v>845</v>
      </c>
      <c r="G83" s="26" t="e">
        <v>#N/A</v>
      </c>
      <c r="H83" s="13">
        <v>0</v>
      </c>
      <c r="I83" s="13">
        <v>0</v>
      </c>
      <c r="J83" s="13">
        <v>0</v>
      </c>
    </row>
    <row r="84" spans="2:10">
      <c r="B84" s="25">
        <v>27239</v>
      </c>
      <c r="C84" s="16" t="s">
        <v>20</v>
      </c>
      <c r="D84" s="15" t="s">
        <v>1232</v>
      </c>
      <c r="E84" s="26">
        <v>36</v>
      </c>
      <c r="F84" s="8" t="s">
        <v>846</v>
      </c>
      <c r="G84" s="26">
        <v>1.6687027651763371</v>
      </c>
      <c r="H84" s="13">
        <v>0</v>
      </c>
      <c r="I84" s="13">
        <v>0</v>
      </c>
      <c r="J84" s="13">
        <v>0</v>
      </c>
    </row>
    <row r="85" spans="2:10">
      <c r="B85" s="25">
        <v>55161</v>
      </c>
      <c r="C85" s="16" t="s">
        <v>1331</v>
      </c>
      <c r="D85" s="15" t="s">
        <v>1232</v>
      </c>
      <c r="E85" s="26">
        <v>37</v>
      </c>
      <c r="F85" s="8" t="s">
        <v>846</v>
      </c>
      <c r="G85" s="26">
        <v>0.83753129268619009</v>
      </c>
      <c r="H85" s="13">
        <v>0</v>
      </c>
      <c r="I85" s="13">
        <v>0</v>
      </c>
      <c r="J85" s="13">
        <v>0</v>
      </c>
    </row>
    <row r="86" spans="2:10">
      <c r="B86" s="25">
        <v>51281</v>
      </c>
      <c r="C86" s="16" t="s">
        <v>1330</v>
      </c>
      <c r="D86" s="15" t="s">
        <v>1232</v>
      </c>
      <c r="E86" s="26">
        <v>39</v>
      </c>
      <c r="F86" s="8" t="s">
        <v>846</v>
      </c>
      <c r="G86" s="26">
        <v>0.97293241741547687</v>
      </c>
      <c r="H86" s="13">
        <v>0</v>
      </c>
      <c r="I86" s="13">
        <v>0</v>
      </c>
      <c r="J86" s="13">
        <v>0</v>
      </c>
    </row>
    <row r="87" spans="2:10">
      <c r="B87" s="25">
        <v>9350</v>
      </c>
      <c r="C87" s="16" t="s">
        <v>1329</v>
      </c>
      <c r="D87" s="15" t="s">
        <v>1232</v>
      </c>
      <c r="E87" s="26">
        <v>40</v>
      </c>
      <c r="F87" s="12" t="s">
        <v>845</v>
      </c>
      <c r="G87" s="26" t="e">
        <v>#N/A</v>
      </c>
      <c r="H87" s="13">
        <v>0</v>
      </c>
      <c r="I87" s="13">
        <v>0</v>
      </c>
      <c r="J87" s="13">
        <v>0</v>
      </c>
    </row>
    <row r="88" spans="2:10">
      <c r="B88" s="25">
        <v>79913</v>
      </c>
      <c r="C88" s="16" t="s">
        <v>21</v>
      </c>
      <c r="D88" s="15" t="s">
        <v>1232</v>
      </c>
      <c r="E88" s="26">
        <v>41</v>
      </c>
      <c r="F88" s="8" t="s">
        <v>846</v>
      </c>
      <c r="G88" s="26">
        <v>1.0747547600652163</v>
      </c>
      <c r="H88" s="13">
        <v>0</v>
      </c>
      <c r="I88" s="13">
        <v>0</v>
      </c>
      <c r="J88" s="13">
        <v>0</v>
      </c>
    </row>
    <row r="89" spans="2:10">
      <c r="B89" s="25">
        <v>283111</v>
      </c>
      <c r="C89" s="16" t="s">
        <v>22</v>
      </c>
      <c r="D89" s="15" t="s">
        <v>1232</v>
      </c>
      <c r="E89" s="26">
        <v>42</v>
      </c>
      <c r="F89" s="12" t="s">
        <v>845</v>
      </c>
      <c r="G89" s="26" t="e">
        <v>#N/A</v>
      </c>
      <c r="H89" s="13">
        <v>0</v>
      </c>
      <c r="I89" s="13">
        <v>0</v>
      </c>
      <c r="J89" s="13">
        <v>0</v>
      </c>
    </row>
    <row r="90" spans="2:10">
      <c r="B90" s="25">
        <v>2011</v>
      </c>
      <c r="C90" s="16" t="s">
        <v>1328</v>
      </c>
      <c r="D90" s="15" t="s">
        <v>1232</v>
      </c>
      <c r="E90" s="26">
        <v>43</v>
      </c>
      <c r="F90" s="8" t="s">
        <v>846</v>
      </c>
      <c r="G90" s="26">
        <v>1.1825674723063648</v>
      </c>
      <c r="H90" s="13">
        <v>0</v>
      </c>
      <c r="I90" s="13">
        <v>0</v>
      </c>
      <c r="J90" s="13">
        <v>0</v>
      </c>
    </row>
    <row r="91" spans="2:10">
      <c r="B91" s="25">
        <v>126364</v>
      </c>
      <c r="C91" s="16" t="s">
        <v>1327</v>
      </c>
      <c r="D91" s="15" t="s">
        <v>1232</v>
      </c>
      <c r="E91" s="26">
        <v>44</v>
      </c>
      <c r="F91" s="8" t="s">
        <v>846</v>
      </c>
      <c r="G91" s="26">
        <v>1.0497883554734619</v>
      </c>
      <c r="H91" s="13">
        <v>0</v>
      </c>
      <c r="I91" s="13">
        <v>0</v>
      </c>
      <c r="J91" s="13">
        <v>0</v>
      </c>
    </row>
    <row r="92" spans="2:10">
      <c r="B92" s="25">
        <v>3630</v>
      </c>
      <c r="C92" s="16" t="s">
        <v>23</v>
      </c>
      <c r="D92" s="15" t="s">
        <v>1232</v>
      </c>
      <c r="E92" s="15">
        <v>45</v>
      </c>
      <c r="F92" s="12" t="s">
        <v>845</v>
      </c>
      <c r="G92" s="26" t="e">
        <v>#N/A</v>
      </c>
      <c r="H92" s="13">
        <v>0</v>
      </c>
      <c r="I92" s="13">
        <v>0</v>
      </c>
      <c r="J92" s="13">
        <v>0</v>
      </c>
    </row>
    <row r="93" spans="2:10">
      <c r="B93" s="25">
        <v>6942</v>
      </c>
      <c r="C93" s="16" t="s">
        <v>24</v>
      </c>
      <c r="D93" s="15" t="s">
        <v>1232</v>
      </c>
      <c r="E93" s="26">
        <v>46</v>
      </c>
      <c r="F93" s="8" t="s">
        <v>846</v>
      </c>
      <c r="G93" s="26">
        <v>0.886583857533637</v>
      </c>
      <c r="H93" s="13">
        <v>0</v>
      </c>
      <c r="I93" s="13">
        <v>0</v>
      </c>
      <c r="J93" s="13">
        <v>0</v>
      </c>
    </row>
    <row r="94" spans="2:10">
      <c r="B94" s="25">
        <v>6788</v>
      </c>
      <c r="C94" s="16" t="s">
        <v>25</v>
      </c>
      <c r="D94" s="15" t="s">
        <v>1232</v>
      </c>
      <c r="E94" s="15">
        <v>47</v>
      </c>
      <c r="F94" s="8" t="s">
        <v>846</v>
      </c>
      <c r="G94" s="26">
        <v>0.97528954742836549</v>
      </c>
      <c r="H94" s="13">
        <v>0</v>
      </c>
      <c r="I94" s="13">
        <v>0</v>
      </c>
      <c r="J94" s="13">
        <v>0</v>
      </c>
    </row>
    <row r="95" spans="2:10">
      <c r="B95" s="25">
        <v>9898</v>
      </c>
      <c r="C95" s="16" t="s">
        <v>26</v>
      </c>
      <c r="D95" s="15" t="s">
        <v>1232</v>
      </c>
      <c r="E95" s="26">
        <v>48</v>
      </c>
      <c r="F95" s="8" t="s">
        <v>846</v>
      </c>
      <c r="G95" s="26">
        <v>1.1712101812188096</v>
      </c>
      <c r="H95" s="13">
        <v>0</v>
      </c>
      <c r="I95" s="13">
        <v>0</v>
      </c>
      <c r="J95" s="13">
        <v>0</v>
      </c>
    </row>
    <row r="96" spans="2:10">
      <c r="B96" s="25">
        <v>8445</v>
      </c>
      <c r="C96" s="16" t="s">
        <v>1326</v>
      </c>
      <c r="D96" s="15" t="s">
        <v>1232</v>
      </c>
      <c r="E96" s="15">
        <v>49</v>
      </c>
      <c r="F96" s="8" t="s">
        <v>846</v>
      </c>
      <c r="G96" s="26">
        <v>0.9028060552262962</v>
      </c>
      <c r="H96" s="13">
        <v>0</v>
      </c>
      <c r="I96" s="13">
        <v>0</v>
      </c>
      <c r="J96" s="13">
        <v>0</v>
      </c>
    </row>
    <row r="97" spans="2:10">
      <c r="B97" s="25">
        <v>381</v>
      </c>
      <c r="C97" s="16" t="s">
        <v>27</v>
      </c>
      <c r="D97" s="15" t="s">
        <v>1232</v>
      </c>
      <c r="E97" s="26">
        <v>50</v>
      </c>
      <c r="F97" s="8" t="s">
        <v>846</v>
      </c>
      <c r="G97" s="26">
        <v>1.2577323986910278</v>
      </c>
      <c r="H97" s="13">
        <v>0</v>
      </c>
      <c r="I97" s="13">
        <v>0</v>
      </c>
      <c r="J97" s="13">
        <v>0</v>
      </c>
    </row>
    <row r="98" spans="2:10">
      <c r="B98" s="25">
        <v>56103</v>
      </c>
      <c r="C98" s="16" t="s">
        <v>1325</v>
      </c>
      <c r="D98" s="15" t="s">
        <v>1232</v>
      </c>
      <c r="E98" s="26">
        <v>51</v>
      </c>
      <c r="F98" s="12" t="s">
        <v>845</v>
      </c>
      <c r="G98" s="26" t="e">
        <v>#N/A</v>
      </c>
      <c r="H98" s="13">
        <v>0</v>
      </c>
      <c r="I98" s="13">
        <v>0</v>
      </c>
      <c r="J98" s="13">
        <v>0</v>
      </c>
    </row>
    <row r="99" spans="2:10">
      <c r="B99" s="25">
        <v>9768</v>
      </c>
      <c r="C99" s="16" t="s">
        <v>1324</v>
      </c>
      <c r="D99" s="15" t="s">
        <v>1232</v>
      </c>
      <c r="E99" s="26">
        <v>52</v>
      </c>
      <c r="F99" s="8" t="s">
        <v>846</v>
      </c>
      <c r="G99" s="26">
        <v>1.9279030454103141</v>
      </c>
      <c r="H99" s="13">
        <v>0</v>
      </c>
      <c r="I99" s="13">
        <v>0</v>
      </c>
      <c r="J99" s="13">
        <v>0</v>
      </c>
    </row>
    <row r="100" spans="2:10">
      <c r="B100" s="25">
        <v>134637</v>
      </c>
      <c r="C100" s="16" t="s">
        <v>1323</v>
      </c>
      <c r="D100" s="15" t="s">
        <v>1232</v>
      </c>
      <c r="E100" s="26">
        <v>53</v>
      </c>
      <c r="F100" s="8" t="s">
        <v>846</v>
      </c>
      <c r="G100" s="26">
        <v>0.6268983770671509</v>
      </c>
      <c r="H100" s="13">
        <v>0</v>
      </c>
      <c r="I100" s="13">
        <v>0</v>
      </c>
      <c r="J100" s="13">
        <v>0</v>
      </c>
    </row>
    <row r="101" spans="2:10">
      <c r="B101" s="25">
        <v>2155</v>
      </c>
      <c r="C101" s="16" t="s">
        <v>1322</v>
      </c>
      <c r="D101" s="15" t="s">
        <v>1232</v>
      </c>
      <c r="E101" s="15">
        <v>54</v>
      </c>
      <c r="F101" s="8" t="s">
        <v>846</v>
      </c>
      <c r="G101" s="26">
        <v>0.91041012021712275</v>
      </c>
      <c r="H101" s="13">
        <v>0</v>
      </c>
      <c r="I101" s="13">
        <v>0</v>
      </c>
      <c r="J101" s="13">
        <v>0</v>
      </c>
    </row>
    <row r="102" spans="2:10">
      <c r="B102" s="25">
        <v>6387</v>
      </c>
      <c r="C102" s="16" t="s">
        <v>28</v>
      </c>
      <c r="D102" s="15" t="s">
        <v>1232</v>
      </c>
      <c r="E102" s="15">
        <v>55</v>
      </c>
      <c r="F102" s="12" t="s">
        <v>845</v>
      </c>
      <c r="G102" s="26" t="e">
        <v>#N/A</v>
      </c>
      <c r="H102" s="13">
        <v>0</v>
      </c>
      <c r="I102" s="13">
        <v>0</v>
      </c>
      <c r="J102" s="13">
        <v>0</v>
      </c>
    </row>
    <row r="103" spans="2:10">
      <c r="B103" s="25">
        <v>7036</v>
      </c>
      <c r="C103" s="16" t="s">
        <v>1321</v>
      </c>
      <c r="D103" s="15" t="s">
        <v>1232</v>
      </c>
      <c r="E103" s="26">
        <v>56</v>
      </c>
      <c r="F103" s="8" t="s">
        <v>846</v>
      </c>
      <c r="G103" s="26">
        <v>0.81856165991065621</v>
      </c>
      <c r="H103" s="13">
        <v>0</v>
      </c>
      <c r="I103" s="13">
        <v>0</v>
      </c>
      <c r="J103" s="13">
        <v>0</v>
      </c>
    </row>
    <row r="104" spans="2:10">
      <c r="B104" s="25">
        <v>26716</v>
      </c>
      <c r="C104" s="16" t="s">
        <v>29</v>
      </c>
      <c r="D104" s="15" t="s">
        <v>1232</v>
      </c>
      <c r="E104" s="15">
        <v>58</v>
      </c>
      <c r="F104" s="12" t="s">
        <v>845</v>
      </c>
      <c r="G104" s="26" t="e">
        <v>#N/A</v>
      </c>
      <c r="H104" s="13">
        <v>0</v>
      </c>
      <c r="I104" s="13">
        <v>0</v>
      </c>
      <c r="J104" s="13">
        <v>0</v>
      </c>
    </row>
    <row r="105" spans="2:10">
      <c r="B105" s="25">
        <v>7314</v>
      </c>
      <c r="C105" s="16" t="s">
        <v>30</v>
      </c>
      <c r="D105" s="15" t="s">
        <v>1232</v>
      </c>
      <c r="E105" s="26">
        <v>60</v>
      </c>
      <c r="F105" s="8" t="s">
        <v>846</v>
      </c>
      <c r="G105" s="26">
        <v>0.96732326329278906</v>
      </c>
      <c r="H105" s="13">
        <v>0</v>
      </c>
      <c r="I105" s="13">
        <v>0</v>
      </c>
      <c r="J105" s="13">
        <v>0</v>
      </c>
    </row>
    <row r="106" spans="2:10">
      <c r="B106" s="25">
        <v>57172</v>
      </c>
      <c r="C106" s="16" t="s">
        <v>1320</v>
      </c>
      <c r="D106" s="15" t="s">
        <v>4</v>
      </c>
      <c r="E106" s="26">
        <v>61</v>
      </c>
      <c r="F106" s="12" t="s">
        <v>845</v>
      </c>
      <c r="G106" s="26" t="e">
        <v>#N/A</v>
      </c>
      <c r="H106" s="13">
        <v>0</v>
      </c>
      <c r="I106" s="13">
        <v>0</v>
      </c>
      <c r="J106" s="13">
        <v>0</v>
      </c>
    </row>
    <row r="107" spans="2:10">
      <c r="B107" s="25">
        <v>26133</v>
      </c>
      <c r="C107" s="16" t="s">
        <v>1319</v>
      </c>
      <c r="D107" s="15" t="s">
        <v>1232</v>
      </c>
      <c r="E107" s="26">
        <v>62</v>
      </c>
      <c r="F107" s="8" t="s">
        <v>846</v>
      </c>
      <c r="G107" s="26">
        <v>1.0671699885013946</v>
      </c>
      <c r="H107" s="13">
        <v>0</v>
      </c>
      <c r="I107" s="13">
        <v>0</v>
      </c>
      <c r="J107" s="13">
        <v>0</v>
      </c>
    </row>
    <row r="108" spans="2:10">
      <c r="B108" s="25">
        <v>245812</v>
      </c>
      <c r="C108" s="16" t="s">
        <v>31</v>
      </c>
      <c r="D108" s="15" t="s">
        <v>1232</v>
      </c>
      <c r="E108" s="26">
        <v>63</v>
      </c>
      <c r="F108" s="12" t="s">
        <v>845</v>
      </c>
      <c r="G108" s="26" t="e">
        <v>#N/A</v>
      </c>
      <c r="H108" s="13">
        <v>0</v>
      </c>
      <c r="I108" s="13">
        <v>0</v>
      </c>
      <c r="J108" s="13">
        <v>0</v>
      </c>
    </row>
    <row r="109" spans="2:10">
      <c r="B109" s="25">
        <v>10690</v>
      </c>
      <c r="C109" s="16" t="s">
        <v>32</v>
      </c>
      <c r="D109" s="15" t="s">
        <v>1232</v>
      </c>
      <c r="E109" s="26">
        <v>64</v>
      </c>
      <c r="F109" s="12" t="s">
        <v>845</v>
      </c>
      <c r="G109" s="26" t="e">
        <v>#N/A</v>
      </c>
      <c r="H109" s="13">
        <v>0</v>
      </c>
      <c r="I109" s="13">
        <v>0</v>
      </c>
      <c r="J109" s="13">
        <v>0</v>
      </c>
    </row>
    <row r="110" spans="2:10">
      <c r="B110" s="25">
        <v>5021</v>
      </c>
      <c r="C110" s="16" t="s">
        <v>33</v>
      </c>
      <c r="D110" s="15" t="s">
        <v>1232</v>
      </c>
      <c r="E110" s="15">
        <v>65</v>
      </c>
      <c r="F110" s="8" t="s">
        <v>846</v>
      </c>
      <c r="G110" s="26">
        <v>1.1939802725678539</v>
      </c>
      <c r="H110" s="13">
        <v>0</v>
      </c>
      <c r="I110" s="13">
        <v>0</v>
      </c>
      <c r="J110" s="13">
        <v>0</v>
      </c>
    </row>
    <row r="111" spans="2:10">
      <c r="B111" s="25">
        <v>25998</v>
      </c>
      <c r="C111" s="16" t="s">
        <v>1318</v>
      </c>
      <c r="D111" s="15" t="s">
        <v>1232</v>
      </c>
      <c r="E111" s="26">
        <v>66</v>
      </c>
      <c r="F111" s="8" t="s">
        <v>846</v>
      </c>
      <c r="G111" s="26">
        <v>0.64036217580928412</v>
      </c>
      <c r="H111" s="13">
        <v>0</v>
      </c>
      <c r="I111" s="13">
        <v>0</v>
      </c>
      <c r="J111" s="13">
        <v>0</v>
      </c>
    </row>
    <row r="112" spans="2:10">
      <c r="B112" s="25">
        <v>2029</v>
      </c>
      <c r="C112" s="16" t="s">
        <v>1317</v>
      </c>
      <c r="D112" s="15" t="s">
        <v>1232</v>
      </c>
      <c r="E112" s="26">
        <v>67</v>
      </c>
      <c r="F112" s="8" t="s">
        <v>846</v>
      </c>
      <c r="G112" s="26">
        <v>0.96285369283058808</v>
      </c>
      <c r="H112" s="13">
        <v>0</v>
      </c>
      <c r="I112" s="13">
        <v>0</v>
      </c>
      <c r="J112" s="13">
        <v>0</v>
      </c>
    </row>
    <row r="113" spans="2:10">
      <c r="B113" s="25">
        <v>11026</v>
      </c>
      <c r="C113" s="16" t="s">
        <v>34</v>
      </c>
      <c r="D113" s="15" t="s">
        <v>1232</v>
      </c>
      <c r="E113" s="26">
        <v>68</v>
      </c>
      <c r="F113" s="12" t="s">
        <v>845</v>
      </c>
      <c r="G113" s="26" t="e">
        <v>#N/A</v>
      </c>
      <c r="H113" s="13">
        <v>0</v>
      </c>
      <c r="I113" s="13">
        <v>0</v>
      </c>
      <c r="J113" s="13">
        <v>0</v>
      </c>
    </row>
    <row r="114" spans="2:10">
      <c r="B114" s="25">
        <v>25782</v>
      </c>
      <c r="C114" s="16" t="s">
        <v>1316</v>
      </c>
      <c r="D114" s="15" t="s">
        <v>1232</v>
      </c>
      <c r="E114" s="26">
        <v>69</v>
      </c>
      <c r="F114" s="8" t="s">
        <v>846</v>
      </c>
      <c r="G114" s="26">
        <v>0.84425662475428487</v>
      </c>
      <c r="H114" s="13">
        <v>0</v>
      </c>
      <c r="I114" s="13">
        <v>0</v>
      </c>
      <c r="J114" s="13">
        <v>0</v>
      </c>
    </row>
    <row r="115" spans="2:10">
      <c r="B115" s="25">
        <v>339761</v>
      </c>
      <c r="C115" s="16" t="s">
        <v>1315</v>
      </c>
      <c r="D115" s="15" t="s">
        <v>1232</v>
      </c>
      <c r="E115" s="26">
        <v>70</v>
      </c>
      <c r="F115" s="12" t="s">
        <v>845</v>
      </c>
      <c r="G115" s="26" t="e">
        <v>#N/A</v>
      </c>
      <c r="H115" s="13">
        <v>0</v>
      </c>
      <c r="I115" s="13">
        <v>0</v>
      </c>
      <c r="J115" s="13">
        <v>0</v>
      </c>
    </row>
    <row r="116" spans="2:10">
      <c r="B116" s="25">
        <v>402679</v>
      </c>
      <c r="C116" s="15"/>
      <c r="D116" s="15" t="s">
        <v>1232</v>
      </c>
      <c r="E116" s="26">
        <v>71</v>
      </c>
      <c r="F116" s="28" t="s">
        <v>94</v>
      </c>
      <c r="G116" s="26" t="e">
        <v>#N/A</v>
      </c>
      <c r="H116" s="13">
        <v>0</v>
      </c>
      <c r="I116" s="13">
        <v>0</v>
      </c>
      <c r="J116" s="13">
        <v>0</v>
      </c>
    </row>
    <row r="117" spans="2:10">
      <c r="B117" s="25">
        <v>63924</v>
      </c>
      <c r="C117" s="16" t="s">
        <v>1314</v>
      </c>
      <c r="D117" s="15" t="s">
        <v>1232</v>
      </c>
      <c r="E117" s="15">
        <v>72</v>
      </c>
      <c r="F117" s="12" t="s">
        <v>845</v>
      </c>
      <c r="G117" s="26" t="e">
        <v>#N/A</v>
      </c>
      <c r="H117" s="13">
        <v>0</v>
      </c>
      <c r="I117" s="13">
        <v>0</v>
      </c>
      <c r="J117" s="13">
        <v>0</v>
      </c>
    </row>
    <row r="118" spans="2:10">
      <c r="B118" s="25">
        <v>387927</v>
      </c>
      <c r="C118" s="15"/>
      <c r="D118" s="15" t="s">
        <v>1232</v>
      </c>
      <c r="E118" s="26">
        <v>73</v>
      </c>
      <c r="F118" s="28" t="s">
        <v>94</v>
      </c>
      <c r="G118" s="26" t="e">
        <v>#N/A</v>
      </c>
      <c r="H118" s="13">
        <v>0</v>
      </c>
      <c r="I118" s="13">
        <v>0</v>
      </c>
      <c r="J118" s="13">
        <v>0</v>
      </c>
    </row>
    <row r="119" spans="2:10">
      <c r="B119" s="25">
        <v>8288</v>
      </c>
      <c r="C119" s="16" t="s">
        <v>1313</v>
      </c>
      <c r="D119" s="15" t="s">
        <v>1232</v>
      </c>
      <c r="E119" s="26">
        <v>74</v>
      </c>
      <c r="F119" s="12" t="s">
        <v>845</v>
      </c>
      <c r="G119" s="26" t="e">
        <v>#N/A</v>
      </c>
      <c r="H119" s="13">
        <v>0</v>
      </c>
      <c r="I119" s="13">
        <v>0</v>
      </c>
      <c r="J119" s="13">
        <v>0</v>
      </c>
    </row>
    <row r="120" spans="2:10">
      <c r="B120" s="25">
        <v>138428</v>
      </c>
      <c r="C120" s="16" t="s">
        <v>1312</v>
      </c>
      <c r="D120" s="15" t="s">
        <v>1232</v>
      </c>
      <c r="E120" s="26">
        <v>76</v>
      </c>
      <c r="F120" s="8" t="s">
        <v>846</v>
      </c>
      <c r="G120" s="26">
        <v>1.0895047603466927</v>
      </c>
      <c r="H120" s="13">
        <v>0</v>
      </c>
      <c r="I120" s="13">
        <v>0</v>
      </c>
      <c r="J120" s="13">
        <v>0</v>
      </c>
    </row>
    <row r="121" spans="2:10">
      <c r="B121" s="25">
        <v>54873</v>
      </c>
      <c r="C121" s="16" t="s">
        <v>1311</v>
      </c>
      <c r="D121" s="15" t="s">
        <v>1232</v>
      </c>
      <c r="E121" s="26">
        <v>77</v>
      </c>
      <c r="F121" s="12" t="s">
        <v>845</v>
      </c>
      <c r="G121" s="26" t="e">
        <v>#N/A</v>
      </c>
      <c r="H121" s="13">
        <v>0</v>
      </c>
      <c r="I121" s="13">
        <v>0</v>
      </c>
      <c r="J121" s="13">
        <v>0</v>
      </c>
    </row>
    <row r="122" spans="2:10">
      <c r="B122" s="25">
        <v>375260</v>
      </c>
      <c r="C122" s="16" t="s">
        <v>36</v>
      </c>
      <c r="D122" s="15" t="s">
        <v>1232</v>
      </c>
      <c r="E122" s="26">
        <v>78</v>
      </c>
      <c r="F122" s="28" t="s">
        <v>94</v>
      </c>
      <c r="G122" s="26" t="e">
        <v>#N/A</v>
      </c>
      <c r="H122" s="13">
        <v>0</v>
      </c>
      <c r="I122" s="13">
        <v>0</v>
      </c>
      <c r="J122" s="13">
        <v>0</v>
      </c>
    </row>
    <row r="123" spans="2:10">
      <c r="B123" s="25">
        <v>9815</v>
      </c>
      <c r="C123" s="16" t="s">
        <v>37</v>
      </c>
      <c r="D123" s="15" t="s">
        <v>1232</v>
      </c>
      <c r="E123" s="15">
        <v>79</v>
      </c>
      <c r="F123" s="8" t="s">
        <v>846</v>
      </c>
      <c r="G123" s="26">
        <v>1.0013168061511601</v>
      </c>
      <c r="H123" s="13">
        <v>0</v>
      </c>
      <c r="I123" s="13">
        <v>0</v>
      </c>
      <c r="J123" s="13">
        <v>0</v>
      </c>
    </row>
    <row r="124" spans="2:10">
      <c r="B124" s="25">
        <v>3142</v>
      </c>
      <c r="C124" s="16" t="s">
        <v>1310</v>
      </c>
      <c r="D124" s="15" t="s">
        <v>1232</v>
      </c>
      <c r="E124" s="26">
        <v>80</v>
      </c>
      <c r="F124" s="8" t="s">
        <v>846</v>
      </c>
      <c r="G124" s="26">
        <v>1.0492882098881244</v>
      </c>
      <c r="H124" s="13">
        <v>0</v>
      </c>
      <c r="I124" s="13">
        <v>0</v>
      </c>
      <c r="J124" s="13">
        <v>0</v>
      </c>
    </row>
    <row r="125" spans="2:10">
      <c r="B125" s="25">
        <v>11163</v>
      </c>
      <c r="C125" s="16" t="s">
        <v>38</v>
      </c>
      <c r="D125" s="15" t="s">
        <v>1232</v>
      </c>
      <c r="E125" s="26">
        <v>81</v>
      </c>
      <c r="F125" s="12" t="s">
        <v>845</v>
      </c>
      <c r="G125" s="26" t="e">
        <v>#N/A</v>
      </c>
      <c r="H125" s="13">
        <v>0</v>
      </c>
      <c r="I125" s="13">
        <v>0</v>
      </c>
      <c r="J125" s="13">
        <v>0</v>
      </c>
    </row>
    <row r="126" spans="2:10">
      <c r="B126" s="25">
        <v>26499</v>
      </c>
      <c r="C126" s="16" t="s">
        <v>39</v>
      </c>
      <c r="D126" s="15" t="s">
        <v>1232</v>
      </c>
      <c r="E126" s="26">
        <v>82</v>
      </c>
      <c r="F126" s="8" t="s">
        <v>846</v>
      </c>
      <c r="G126" s="26">
        <v>0.81219328240929656</v>
      </c>
      <c r="H126" s="13">
        <v>0</v>
      </c>
      <c r="I126" s="13">
        <v>0</v>
      </c>
      <c r="J126" s="13">
        <v>0</v>
      </c>
    </row>
    <row r="127" spans="2:10">
      <c r="B127" s="25">
        <v>340348</v>
      </c>
      <c r="C127" s="16" t="s">
        <v>1309</v>
      </c>
      <c r="D127" s="15" t="s">
        <v>1232</v>
      </c>
      <c r="E127" s="26">
        <v>83</v>
      </c>
      <c r="F127" s="8" t="s">
        <v>846</v>
      </c>
      <c r="G127" s="26">
        <v>1.1558738874320953</v>
      </c>
      <c r="H127" s="13">
        <v>0</v>
      </c>
      <c r="I127" s="13">
        <v>0</v>
      </c>
      <c r="J127" s="13">
        <v>0</v>
      </c>
    </row>
    <row r="128" spans="2:10">
      <c r="B128" s="25">
        <v>55585</v>
      </c>
      <c r="C128" s="16" t="s">
        <v>40</v>
      </c>
      <c r="D128" s="15" t="s">
        <v>1232</v>
      </c>
      <c r="E128" s="26">
        <v>84</v>
      </c>
      <c r="F128" s="8" t="s">
        <v>846</v>
      </c>
      <c r="G128" s="26">
        <v>1.2175955573571451</v>
      </c>
      <c r="H128" s="13">
        <v>0</v>
      </c>
      <c r="I128" s="13">
        <v>0</v>
      </c>
      <c r="J128" s="13">
        <v>0</v>
      </c>
    </row>
    <row r="129" spans="2:10">
      <c r="B129" s="25">
        <v>6491</v>
      </c>
      <c r="C129" s="16" t="s">
        <v>41</v>
      </c>
      <c r="D129" s="15" t="s">
        <v>1232</v>
      </c>
      <c r="E129" s="26">
        <v>85</v>
      </c>
      <c r="F129" s="8" t="s">
        <v>846</v>
      </c>
      <c r="G129" s="26">
        <v>1.4261888202323323</v>
      </c>
      <c r="H129" s="13">
        <v>0</v>
      </c>
      <c r="I129" s="13">
        <v>0</v>
      </c>
      <c r="J129" s="13">
        <v>0</v>
      </c>
    </row>
    <row r="130" spans="2:10">
      <c r="B130" s="25">
        <v>10849</v>
      </c>
      <c r="C130" s="16" t="s">
        <v>1308</v>
      </c>
      <c r="D130" s="15" t="s">
        <v>1232</v>
      </c>
      <c r="E130" s="26">
        <v>86</v>
      </c>
      <c r="F130" s="8" t="s">
        <v>846</v>
      </c>
      <c r="G130" s="26">
        <v>1.1014290004255978</v>
      </c>
      <c r="H130" s="13">
        <v>0</v>
      </c>
      <c r="I130" s="13">
        <v>0</v>
      </c>
      <c r="J130" s="13">
        <v>0</v>
      </c>
    </row>
    <row r="131" spans="2:10">
      <c r="B131" s="25">
        <v>2729</v>
      </c>
      <c r="C131" s="16" t="s">
        <v>1307</v>
      </c>
      <c r="D131" s="15" t="s">
        <v>1232</v>
      </c>
      <c r="E131" s="15">
        <v>87</v>
      </c>
      <c r="F131" s="8" t="s">
        <v>846</v>
      </c>
      <c r="G131" s="26">
        <v>0.67649163494621567</v>
      </c>
      <c r="H131" s="13">
        <v>0</v>
      </c>
      <c r="I131" s="13">
        <v>0</v>
      </c>
      <c r="J131" s="13">
        <v>0</v>
      </c>
    </row>
    <row r="132" spans="2:10">
      <c r="B132" s="25">
        <v>4515</v>
      </c>
      <c r="C132" s="16" t="s">
        <v>42</v>
      </c>
      <c r="D132" s="15" t="s">
        <v>1232</v>
      </c>
      <c r="E132" s="26">
        <v>89</v>
      </c>
      <c r="F132" s="8" t="s">
        <v>846</v>
      </c>
      <c r="G132" s="26">
        <v>1.2587702611326825</v>
      </c>
      <c r="H132" s="13">
        <v>0</v>
      </c>
      <c r="I132" s="13">
        <v>0</v>
      </c>
      <c r="J132" s="13">
        <v>0</v>
      </c>
    </row>
    <row r="133" spans="2:10">
      <c r="B133" s="25">
        <v>79877</v>
      </c>
      <c r="C133" s="16" t="s">
        <v>1306</v>
      </c>
      <c r="D133" s="15" t="s">
        <v>1232</v>
      </c>
      <c r="E133" s="26">
        <v>90</v>
      </c>
      <c r="F133" s="8" t="s">
        <v>846</v>
      </c>
      <c r="G133" s="26">
        <v>1.060489252508672</v>
      </c>
      <c r="H133" s="13">
        <v>0</v>
      </c>
      <c r="I133" s="13">
        <v>0</v>
      </c>
      <c r="J133" s="13">
        <v>0</v>
      </c>
    </row>
    <row r="134" spans="2:10">
      <c r="B134" s="25">
        <v>51495</v>
      </c>
      <c r="C134" s="16" t="s">
        <v>43</v>
      </c>
      <c r="D134" s="15" t="s">
        <v>1232</v>
      </c>
      <c r="E134" s="26">
        <v>91</v>
      </c>
      <c r="F134" s="8" t="s">
        <v>846</v>
      </c>
      <c r="G134" s="26">
        <v>1.3547625389580202</v>
      </c>
      <c r="H134" s="13">
        <v>0</v>
      </c>
      <c r="I134" s="13">
        <v>0</v>
      </c>
      <c r="J134" s="13">
        <v>0</v>
      </c>
    </row>
    <row r="135" spans="2:10">
      <c r="B135" s="25">
        <v>79856</v>
      </c>
      <c r="C135" s="16" t="s">
        <v>1305</v>
      </c>
      <c r="D135" s="15" t="s">
        <v>1232</v>
      </c>
      <c r="E135" s="26">
        <v>95</v>
      </c>
      <c r="F135" s="8" t="s">
        <v>846</v>
      </c>
      <c r="G135" s="26">
        <v>0.98341175137513415</v>
      </c>
      <c r="H135" s="13">
        <v>0</v>
      </c>
      <c r="I135" s="13">
        <v>0</v>
      </c>
      <c r="J135" s="13">
        <v>0</v>
      </c>
    </row>
    <row r="136" spans="2:10">
      <c r="B136" s="25">
        <v>4135</v>
      </c>
      <c r="C136" s="16" t="s">
        <v>1304</v>
      </c>
      <c r="D136" s="15" t="s">
        <v>1232</v>
      </c>
      <c r="E136" s="15">
        <v>96</v>
      </c>
      <c r="F136" s="12" t="s">
        <v>845</v>
      </c>
      <c r="G136" s="26" t="e">
        <v>#N/A</v>
      </c>
      <c r="H136" s="13">
        <v>0</v>
      </c>
      <c r="I136" s="13">
        <v>0</v>
      </c>
      <c r="J136" s="13">
        <v>0</v>
      </c>
    </row>
    <row r="137" spans="2:10">
      <c r="B137" s="25">
        <v>9293</v>
      </c>
      <c r="C137" s="16" t="s">
        <v>1303</v>
      </c>
      <c r="D137" s="15" t="s">
        <v>1232</v>
      </c>
      <c r="E137" s="15">
        <v>97</v>
      </c>
      <c r="F137" s="8" t="s">
        <v>846</v>
      </c>
      <c r="G137" s="26">
        <v>1.2727605286063861</v>
      </c>
      <c r="H137" s="13">
        <v>0</v>
      </c>
      <c r="I137" s="13">
        <v>0</v>
      </c>
      <c r="J137" s="13">
        <v>0</v>
      </c>
    </row>
    <row r="138" spans="2:10">
      <c r="B138" s="25">
        <v>339175</v>
      </c>
      <c r="C138" s="16" t="s">
        <v>45</v>
      </c>
      <c r="D138" s="15" t="s">
        <v>1232</v>
      </c>
      <c r="E138" s="26">
        <v>98</v>
      </c>
      <c r="F138" s="8" t="s">
        <v>846</v>
      </c>
      <c r="G138" s="26">
        <v>1.0615578547076012</v>
      </c>
      <c r="H138" s="13">
        <v>0</v>
      </c>
      <c r="I138" s="13">
        <v>0</v>
      </c>
      <c r="J138" s="13">
        <v>0</v>
      </c>
    </row>
    <row r="139" spans="2:10">
      <c r="B139" s="25">
        <v>22858</v>
      </c>
      <c r="C139" s="16" t="s">
        <v>47</v>
      </c>
      <c r="D139" s="15" t="s">
        <v>1232</v>
      </c>
      <c r="E139" s="15">
        <v>100</v>
      </c>
      <c r="F139" s="8" t="s">
        <v>846</v>
      </c>
      <c r="G139" s="26">
        <v>1.1141797495026753</v>
      </c>
      <c r="H139" s="13">
        <v>0</v>
      </c>
      <c r="I139" s="13">
        <v>0</v>
      </c>
      <c r="J139" s="13">
        <v>0</v>
      </c>
    </row>
    <row r="140" spans="2:10">
      <c r="B140" s="25">
        <v>55240</v>
      </c>
      <c r="C140" s="16" t="s">
        <v>1302</v>
      </c>
      <c r="D140" s="15" t="s">
        <v>1232</v>
      </c>
      <c r="E140" s="15">
        <v>101</v>
      </c>
      <c r="F140" s="8" t="s">
        <v>846</v>
      </c>
      <c r="G140" s="26">
        <v>0.88193516143837636</v>
      </c>
      <c r="H140" s="13">
        <v>0</v>
      </c>
      <c r="I140" s="13">
        <v>0</v>
      </c>
      <c r="J140" s="13">
        <v>0</v>
      </c>
    </row>
    <row r="141" spans="2:10">
      <c r="B141" s="25">
        <v>9937</v>
      </c>
      <c r="C141" s="16" t="s">
        <v>1301</v>
      </c>
      <c r="D141" s="15" t="s">
        <v>1232</v>
      </c>
      <c r="E141" s="15">
        <v>105</v>
      </c>
      <c r="F141" s="8" t="s">
        <v>846</v>
      </c>
      <c r="G141" s="26">
        <v>0.84379912697127557</v>
      </c>
      <c r="H141" s="13">
        <v>0</v>
      </c>
      <c r="I141" s="13">
        <v>0</v>
      </c>
      <c r="J141" s="13">
        <v>0</v>
      </c>
    </row>
    <row r="142" spans="2:10">
      <c r="B142" s="25">
        <v>1060</v>
      </c>
      <c r="C142" s="16" t="s">
        <v>1300</v>
      </c>
      <c r="D142" s="15" t="s">
        <v>1232</v>
      </c>
      <c r="E142" s="15">
        <v>107</v>
      </c>
      <c r="F142" s="8" t="s">
        <v>846</v>
      </c>
      <c r="G142" s="26">
        <v>1.1600029706875421</v>
      </c>
      <c r="H142" s="13">
        <v>0</v>
      </c>
      <c r="I142" s="13">
        <v>0</v>
      </c>
      <c r="J142" s="13">
        <v>0</v>
      </c>
    </row>
    <row r="143" spans="2:10">
      <c r="B143" s="25">
        <v>1316</v>
      </c>
      <c r="C143" s="16" t="s">
        <v>110</v>
      </c>
      <c r="D143" s="15" t="s">
        <v>1232</v>
      </c>
      <c r="E143" s="26">
        <v>112</v>
      </c>
      <c r="F143" s="8" t="s">
        <v>846</v>
      </c>
      <c r="G143" s="26">
        <v>0.63912454546325781</v>
      </c>
      <c r="H143" s="13">
        <v>0</v>
      </c>
      <c r="I143" s="13">
        <v>0</v>
      </c>
      <c r="J143" s="13">
        <v>0</v>
      </c>
    </row>
    <row r="144" spans="2:10">
      <c r="B144" s="25">
        <v>558</v>
      </c>
      <c r="C144" s="16" t="s">
        <v>317</v>
      </c>
      <c r="D144" s="15" t="s">
        <v>1232</v>
      </c>
      <c r="E144" s="26">
        <v>113</v>
      </c>
      <c r="F144" s="8" t="s">
        <v>846</v>
      </c>
      <c r="G144" s="26">
        <v>0.97351829743408158</v>
      </c>
      <c r="H144" s="13">
        <v>0</v>
      </c>
      <c r="I144" s="13">
        <v>0</v>
      </c>
      <c r="J144" s="13">
        <v>0</v>
      </c>
    </row>
    <row r="145" spans="2:10">
      <c r="B145" s="25">
        <v>1017</v>
      </c>
      <c r="C145" s="16" t="s">
        <v>1299</v>
      </c>
      <c r="D145" s="15" t="s">
        <v>4</v>
      </c>
      <c r="E145" s="15">
        <v>122</v>
      </c>
      <c r="F145" s="8" t="s">
        <v>846</v>
      </c>
      <c r="G145" s="26">
        <v>1.3765814745332627</v>
      </c>
      <c r="H145" s="13">
        <v>0</v>
      </c>
      <c r="I145" s="13">
        <v>0</v>
      </c>
      <c r="J145" s="13">
        <v>0</v>
      </c>
    </row>
    <row r="146" spans="2:10">
      <c r="B146" s="25">
        <v>1642</v>
      </c>
      <c r="C146" s="16" t="s">
        <v>50</v>
      </c>
      <c r="D146" s="15" t="s">
        <v>1232</v>
      </c>
      <c r="E146" s="15">
        <v>132</v>
      </c>
      <c r="F146" s="8" t="s">
        <v>846</v>
      </c>
      <c r="G146" s="26">
        <v>1.0365106930997086</v>
      </c>
      <c r="H146" s="13">
        <v>0</v>
      </c>
      <c r="I146" s="13">
        <v>0</v>
      </c>
      <c r="J146" s="13">
        <v>0</v>
      </c>
    </row>
    <row r="147" spans="2:10">
      <c r="B147" s="25">
        <v>83733</v>
      </c>
      <c r="C147" s="16" t="s">
        <v>318</v>
      </c>
      <c r="D147" s="15" t="s">
        <v>1232</v>
      </c>
      <c r="E147" s="26">
        <v>136</v>
      </c>
      <c r="F147" s="12" t="s">
        <v>845</v>
      </c>
      <c r="G147" s="26" t="e">
        <v>#N/A</v>
      </c>
      <c r="H147" s="13">
        <v>0</v>
      </c>
      <c r="I147" s="13">
        <v>0</v>
      </c>
      <c r="J147" s="13">
        <v>0</v>
      </c>
    </row>
    <row r="148" spans="2:10">
      <c r="B148" s="25">
        <v>220001</v>
      </c>
      <c r="C148" s="16" t="s">
        <v>112</v>
      </c>
      <c r="D148" s="15" t="s">
        <v>1232</v>
      </c>
      <c r="E148" s="26">
        <v>138</v>
      </c>
      <c r="F148" s="8" t="s">
        <v>846</v>
      </c>
      <c r="G148" s="26">
        <v>0.98368547156808239</v>
      </c>
      <c r="H148" s="13">
        <v>0</v>
      </c>
      <c r="I148" s="13">
        <v>0</v>
      </c>
      <c r="J148" s="13">
        <v>0</v>
      </c>
    </row>
    <row r="149" spans="2:10">
      <c r="B149" s="25">
        <v>6810</v>
      </c>
      <c r="C149" s="16" t="s">
        <v>113</v>
      </c>
      <c r="D149" s="15" t="s">
        <v>1232</v>
      </c>
      <c r="E149" s="26">
        <v>139</v>
      </c>
      <c r="F149" s="8" t="s">
        <v>846</v>
      </c>
      <c r="G149" s="26">
        <v>0.74813265027810916</v>
      </c>
      <c r="H149" s="13">
        <v>0</v>
      </c>
      <c r="I149" s="13">
        <v>0</v>
      </c>
      <c r="J149" s="13">
        <v>0</v>
      </c>
    </row>
    <row r="150" spans="2:10">
      <c r="B150" s="25">
        <v>84570</v>
      </c>
      <c r="C150" s="16" t="s">
        <v>114</v>
      </c>
      <c r="D150" s="15" t="s">
        <v>1232</v>
      </c>
      <c r="E150" s="26">
        <v>151</v>
      </c>
      <c r="F150" s="12" t="s">
        <v>845</v>
      </c>
      <c r="G150" s="26" t="e">
        <v>#N/A</v>
      </c>
      <c r="H150" s="13">
        <v>0</v>
      </c>
      <c r="I150" s="13">
        <v>0</v>
      </c>
      <c r="J150" s="13">
        <v>0</v>
      </c>
    </row>
    <row r="151" spans="2:10">
      <c r="B151" s="25">
        <v>4994</v>
      </c>
      <c r="C151" s="16" t="s">
        <v>1298</v>
      </c>
      <c r="D151" s="15" t="s">
        <v>1232</v>
      </c>
      <c r="E151" s="15">
        <v>155</v>
      </c>
      <c r="F151" s="12" t="s">
        <v>845</v>
      </c>
      <c r="G151" s="26" t="e">
        <v>#N/A</v>
      </c>
      <c r="H151" s="13">
        <v>0</v>
      </c>
      <c r="I151" s="13">
        <v>0</v>
      </c>
      <c r="J151" s="13">
        <v>0</v>
      </c>
    </row>
    <row r="152" spans="2:10">
      <c r="B152" s="25">
        <v>55750</v>
      </c>
      <c r="C152" s="16" t="s">
        <v>51</v>
      </c>
      <c r="D152" s="15" t="s">
        <v>1232</v>
      </c>
      <c r="E152" s="15">
        <v>157</v>
      </c>
      <c r="F152" s="8" t="s">
        <v>846</v>
      </c>
      <c r="G152" s="26">
        <v>1.0687148717926489</v>
      </c>
      <c r="H152" s="13">
        <v>0</v>
      </c>
      <c r="I152" s="13">
        <v>0</v>
      </c>
      <c r="J152" s="13">
        <v>0</v>
      </c>
    </row>
    <row r="153" spans="2:10">
      <c r="B153" s="25">
        <v>8493</v>
      </c>
      <c r="C153" s="16" t="s">
        <v>1297</v>
      </c>
      <c r="D153" s="15" t="s">
        <v>1232</v>
      </c>
      <c r="E153" s="15">
        <v>163</v>
      </c>
      <c r="F153" s="8" t="s">
        <v>846</v>
      </c>
      <c r="G153" s="26">
        <v>1.2090509150158972</v>
      </c>
      <c r="H153" s="13">
        <v>0</v>
      </c>
      <c r="I153" s="13">
        <v>0</v>
      </c>
      <c r="J153" s="13">
        <v>0</v>
      </c>
    </row>
    <row r="154" spans="2:10">
      <c r="B154" s="25">
        <v>22938</v>
      </c>
      <c r="C154" s="16" t="s">
        <v>115</v>
      </c>
      <c r="D154" s="15" t="s">
        <v>1232</v>
      </c>
      <c r="E154" s="26">
        <v>171</v>
      </c>
      <c r="F154" s="8" t="s">
        <v>846</v>
      </c>
      <c r="G154" s="26">
        <v>0.89850441632894018</v>
      </c>
      <c r="H154" s="13">
        <v>0</v>
      </c>
      <c r="I154" s="13">
        <v>0</v>
      </c>
      <c r="J154" s="13">
        <v>0</v>
      </c>
    </row>
    <row r="155" spans="2:10">
      <c r="B155" s="25">
        <v>144124</v>
      </c>
      <c r="C155" s="16" t="s">
        <v>1296</v>
      </c>
      <c r="D155" s="15" t="s">
        <v>1232</v>
      </c>
      <c r="E155" s="15">
        <v>172</v>
      </c>
      <c r="F155" s="12" t="s">
        <v>845</v>
      </c>
      <c r="G155" s="26" t="e">
        <v>#N/A</v>
      </c>
      <c r="H155" s="13">
        <v>0</v>
      </c>
      <c r="I155" s="13">
        <v>0</v>
      </c>
      <c r="J155" s="13">
        <v>0</v>
      </c>
    </row>
    <row r="156" spans="2:10">
      <c r="B156" s="25">
        <v>6760</v>
      </c>
      <c r="C156" s="16" t="s">
        <v>52</v>
      </c>
      <c r="D156" s="15" t="s">
        <v>1232</v>
      </c>
      <c r="E156" s="15">
        <v>173</v>
      </c>
      <c r="F156" s="8" t="s">
        <v>846</v>
      </c>
      <c r="G156" s="26">
        <v>0.91882881099781599</v>
      </c>
      <c r="H156" s="13">
        <v>0</v>
      </c>
      <c r="I156" s="13">
        <v>0</v>
      </c>
      <c r="J156" s="13">
        <v>0</v>
      </c>
    </row>
    <row r="157" spans="2:10">
      <c r="B157" s="25">
        <v>132660</v>
      </c>
      <c r="C157" s="16" t="s">
        <v>1295</v>
      </c>
      <c r="D157" s="15" t="s">
        <v>1232</v>
      </c>
      <c r="E157" s="15">
        <v>175</v>
      </c>
      <c r="F157" s="8" t="s">
        <v>846</v>
      </c>
      <c r="G157" s="26">
        <v>0.97510028041953623</v>
      </c>
      <c r="H157" s="13">
        <v>0</v>
      </c>
      <c r="I157" s="13">
        <v>0</v>
      </c>
      <c r="J157" s="13">
        <v>0</v>
      </c>
    </row>
    <row r="158" spans="2:10">
      <c r="B158" s="25">
        <v>124989</v>
      </c>
      <c r="C158" s="16" t="s">
        <v>116</v>
      </c>
      <c r="D158" s="15" t="s">
        <v>1232</v>
      </c>
      <c r="E158" s="26">
        <v>176</v>
      </c>
      <c r="F158" s="12" t="s">
        <v>845</v>
      </c>
      <c r="G158" s="26" t="e">
        <v>#N/A</v>
      </c>
      <c r="H158" s="13">
        <v>0</v>
      </c>
      <c r="I158" s="13">
        <v>0</v>
      </c>
      <c r="J158" s="13">
        <v>0</v>
      </c>
    </row>
    <row r="159" spans="2:10">
      <c r="B159" s="25">
        <v>6431</v>
      </c>
      <c r="C159" s="16" t="s">
        <v>117</v>
      </c>
      <c r="D159" s="15" t="s">
        <v>1232</v>
      </c>
      <c r="E159" s="26">
        <v>177</v>
      </c>
      <c r="F159" s="8" t="s">
        <v>846</v>
      </c>
      <c r="G159" s="26">
        <v>0.941556777775307</v>
      </c>
      <c r="H159" s="13">
        <v>0</v>
      </c>
      <c r="I159" s="13">
        <v>0</v>
      </c>
      <c r="J159" s="13">
        <v>0</v>
      </c>
    </row>
    <row r="160" spans="2:10">
      <c r="B160" s="25">
        <v>1282</v>
      </c>
      <c r="C160" s="16" t="s">
        <v>120</v>
      </c>
      <c r="D160" s="15" t="s">
        <v>1232</v>
      </c>
      <c r="E160" s="26">
        <v>199</v>
      </c>
      <c r="F160" s="12" t="s">
        <v>845</v>
      </c>
      <c r="G160" s="26" t="e">
        <v>#N/A</v>
      </c>
      <c r="H160" s="13">
        <v>0</v>
      </c>
      <c r="I160" s="13">
        <v>0</v>
      </c>
      <c r="J160" s="13">
        <v>0</v>
      </c>
    </row>
    <row r="161" spans="2:10">
      <c r="B161" s="25">
        <v>91039</v>
      </c>
      <c r="C161" s="16" t="s">
        <v>55</v>
      </c>
      <c r="D161" s="15" t="s">
        <v>1232</v>
      </c>
      <c r="E161" s="15">
        <v>206</v>
      </c>
      <c r="F161" s="8" t="s">
        <v>846</v>
      </c>
      <c r="G161" s="26">
        <v>0.86483750846671215</v>
      </c>
      <c r="H161" s="13">
        <v>0</v>
      </c>
      <c r="I161" s="13">
        <v>0</v>
      </c>
      <c r="J161" s="13">
        <v>0</v>
      </c>
    </row>
    <row r="162" spans="2:10">
      <c r="B162" s="25">
        <v>92597</v>
      </c>
      <c r="C162" s="16" t="s">
        <v>1294</v>
      </c>
      <c r="D162" s="15" t="s">
        <v>1232</v>
      </c>
      <c r="E162" s="15">
        <v>214</v>
      </c>
      <c r="F162" s="8" t="s">
        <v>846</v>
      </c>
      <c r="G162" s="26">
        <v>0.85535042617470936</v>
      </c>
      <c r="H162" s="13">
        <v>0</v>
      </c>
      <c r="I162" s="13">
        <v>0</v>
      </c>
      <c r="J162" s="13">
        <v>0</v>
      </c>
    </row>
    <row r="163" spans="2:10">
      <c r="B163" s="25">
        <v>55081</v>
      </c>
      <c r="C163" s="16" t="s">
        <v>1293</v>
      </c>
      <c r="D163" s="15" t="s">
        <v>1232</v>
      </c>
      <c r="E163" s="15">
        <v>216</v>
      </c>
      <c r="F163" s="8" t="s">
        <v>846</v>
      </c>
      <c r="G163" s="26">
        <v>1.0058774174764926</v>
      </c>
      <c r="H163" s="13">
        <v>0</v>
      </c>
      <c r="I163" s="13">
        <v>0</v>
      </c>
      <c r="J163" s="13">
        <v>0</v>
      </c>
    </row>
    <row r="164" spans="2:10">
      <c r="B164" s="25">
        <v>1054</v>
      </c>
      <c r="C164" s="16" t="s">
        <v>121</v>
      </c>
      <c r="D164" s="15" t="s">
        <v>1232</v>
      </c>
      <c r="E164" s="26">
        <v>226</v>
      </c>
      <c r="F164" s="8" t="s">
        <v>846</v>
      </c>
      <c r="G164" s="26">
        <v>0.55851599388545414</v>
      </c>
      <c r="H164" s="13">
        <v>0</v>
      </c>
      <c r="I164" s="13">
        <v>0</v>
      </c>
      <c r="J164" s="13">
        <v>0</v>
      </c>
    </row>
    <row r="165" spans="2:10">
      <c r="B165" s="25">
        <v>5105</v>
      </c>
      <c r="C165" s="16" t="s">
        <v>1292</v>
      </c>
      <c r="D165" s="15" t="s">
        <v>1232</v>
      </c>
      <c r="E165" s="15">
        <v>231</v>
      </c>
      <c r="F165" s="12" t="s">
        <v>845</v>
      </c>
      <c r="G165" s="26" t="e">
        <v>#N/A</v>
      </c>
      <c r="H165" s="13">
        <v>0</v>
      </c>
      <c r="I165" s="13">
        <v>0</v>
      </c>
      <c r="J165" s="13">
        <v>0</v>
      </c>
    </row>
    <row r="166" spans="2:10">
      <c r="B166" s="25">
        <v>340980</v>
      </c>
      <c r="C166" s="16" t="s">
        <v>56</v>
      </c>
      <c r="D166" s="15" t="s">
        <v>1232</v>
      </c>
      <c r="E166" s="15">
        <v>240</v>
      </c>
      <c r="F166" s="12" t="s">
        <v>845</v>
      </c>
      <c r="G166" s="26" t="e">
        <v>#N/A</v>
      </c>
      <c r="H166" s="13">
        <v>0</v>
      </c>
      <c r="I166" s="13">
        <v>0</v>
      </c>
      <c r="J166" s="13">
        <v>0</v>
      </c>
    </row>
    <row r="167" spans="2:10">
      <c r="B167" s="25">
        <v>9656</v>
      </c>
      <c r="C167" s="16" t="s">
        <v>57</v>
      </c>
      <c r="D167" s="15" t="s">
        <v>1232</v>
      </c>
      <c r="E167" s="15">
        <v>247</v>
      </c>
      <c r="F167" s="8" t="s">
        <v>846</v>
      </c>
      <c r="G167" s="26">
        <v>0.92622589697336721</v>
      </c>
      <c r="H167" s="13">
        <v>0</v>
      </c>
      <c r="I167" s="13">
        <v>0</v>
      </c>
      <c r="J167" s="13">
        <v>0</v>
      </c>
    </row>
    <row r="168" spans="2:10">
      <c r="B168" s="25">
        <v>4882</v>
      </c>
      <c r="C168" s="16" t="s">
        <v>59</v>
      </c>
      <c r="D168" s="15" t="s">
        <v>1232</v>
      </c>
      <c r="E168" s="15">
        <v>253</v>
      </c>
      <c r="F168" s="8" t="s">
        <v>846</v>
      </c>
      <c r="G168" s="26">
        <v>0.84004324259845442</v>
      </c>
      <c r="H168" s="13">
        <v>0</v>
      </c>
      <c r="I168" s="13">
        <v>0</v>
      </c>
      <c r="J168" s="13">
        <v>0</v>
      </c>
    </row>
    <row r="169" spans="2:10">
      <c r="B169" s="25">
        <v>23433</v>
      </c>
      <c r="C169" s="16" t="s">
        <v>1291</v>
      </c>
      <c r="D169" s="15" t="s">
        <v>4</v>
      </c>
      <c r="E169" s="26">
        <v>268</v>
      </c>
      <c r="F169" s="8" t="s">
        <v>846</v>
      </c>
      <c r="G169" s="26">
        <v>0.82075128007792475</v>
      </c>
      <c r="H169" s="13">
        <v>0</v>
      </c>
      <c r="I169" s="13">
        <v>0</v>
      </c>
      <c r="J169" s="13">
        <v>0</v>
      </c>
    </row>
    <row r="170" spans="2:10">
      <c r="B170" s="25">
        <v>8805</v>
      </c>
      <c r="C170" s="16" t="s">
        <v>126</v>
      </c>
      <c r="D170" s="15" t="s">
        <v>1232</v>
      </c>
      <c r="E170" s="26">
        <v>272</v>
      </c>
      <c r="F170" s="8" t="s">
        <v>846</v>
      </c>
      <c r="G170" s="26">
        <v>1.1576137794912111</v>
      </c>
      <c r="H170" s="13">
        <v>0</v>
      </c>
      <c r="I170" s="13">
        <v>0</v>
      </c>
      <c r="J170" s="13">
        <v>0</v>
      </c>
    </row>
    <row r="171" spans="2:10">
      <c r="B171" s="25">
        <v>143689</v>
      </c>
      <c r="C171" s="16" t="s">
        <v>127</v>
      </c>
      <c r="D171" s="15" t="s">
        <v>1232</v>
      </c>
      <c r="E171" s="26">
        <v>276</v>
      </c>
      <c r="F171" s="12" t="s">
        <v>845</v>
      </c>
      <c r="G171" s="26" t="e">
        <v>#N/A</v>
      </c>
      <c r="H171" s="13">
        <v>0</v>
      </c>
      <c r="I171" s="13">
        <v>0</v>
      </c>
      <c r="J171" s="13">
        <v>0</v>
      </c>
    </row>
    <row r="172" spans="2:10">
      <c r="B172" s="25">
        <v>23352</v>
      </c>
      <c r="C172" s="16" t="s">
        <v>128</v>
      </c>
      <c r="D172" s="15" t="s">
        <v>1232</v>
      </c>
      <c r="E172" s="26">
        <v>277</v>
      </c>
      <c r="F172" s="8" t="s">
        <v>846</v>
      </c>
      <c r="G172" s="26">
        <v>0.83623770533174702</v>
      </c>
      <c r="H172" s="13">
        <v>0</v>
      </c>
      <c r="I172" s="13">
        <v>0</v>
      </c>
      <c r="J172" s="13">
        <v>0</v>
      </c>
    </row>
    <row r="173" spans="2:10">
      <c r="B173" s="25">
        <v>4058</v>
      </c>
      <c r="C173" s="16" t="s">
        <v>129</v>
      </c>
      <c r="D173" s="15" t="s">
        <v>1232</v>
      </c>
      <c r="E173" s="26">
        <v>281</v>
      </c>
      <c r="F173" s="8" t="s">
        <v>846</v>
      </c>
      <c r="G173" s="26">
        <v>0.94070742716445821</v>
      </c>
      <c r="H173" s="13">
        <v>0</v>
      </c>
      <c r="I173" s="13">
        <v>0</v>
      </c>
      <c r="J173" s="13">
        <v>0</v>
      </c>
    </row>
    <row r="174" spans="2:10">
      <c r="B174" s="25">
        <v>4783</v>
      </c>
      <c r="C174" s="16" t="s">
        <v>1290</v>
      </c>
      <c r="D174" s="15" t="s">
        <v>4</v>
      </c>
      <c r="E174" s="26">
        <v>283</v>
      </c>
      <c r="F174" s="8" t="s">
        <v>846</v>
      </c>
      <c r="G174" s="26">
        <v>0.50304731264813851</v>
      </c>
      <c r="H174" s="13">
        <v>0</v>
      </c>
      <c r="I174" s="13">
        <v>0</v>
      </c>
      <c r="J174" s="13">
        <v>0</v>
      </c>
    </row>
    <row r="175" spans="2:10">
      <c r="B175" s="25">
        <v>259249</v>
      </c>
      <c r="C175" s="16" t="s">
        <v>1289</v>
      </c>
      <c r="D175" s="15" t="s">
        <v>1232</v>
      </c>
      <c r="E175" s="15">
        <v>284</v>
      </c>
      <c r="F175" s="12" t="s">
        <v>845</v>
      </c>
      <c r="G175" s="26" t="e">
        <v>#N/A</v>
      </c>
      <c r="H175" s="13">
        <v>0</v>
      </c>
      <c r="I175" s="13">
        <v>0</v>
      </c>
      <c r="J175" s="13">
        <v>0</v>
      </c>
    </row>
    <row r="176" spans="2:10">
      <c r="B176" s="25">
        <v>129446</v>
      </c>
      <c r="C176" s="16" t="s">
        <v>1288</v>
      </c>
      <c r="D176" s="15" t="s">
        <v>1232</v>
      </c>
      <c r="E176" s="15">
        <v>287</v>
      </c>
      <c r="F176" s="12" t="s">
        <v>845</v>
      </c>
      <c r="G176" s="26" t="e">
        <v>#N/A</v>
      </c>
      <c r="H176" s="13">
        <v>0</v>
      </c>
      <c r="I176" s="13">
        <v>0</v>
      </c>
      <c r="J176" s="13">
        <v>0</v>
      </c>
    </row>
    <row r="177" spans="2:10">
      <c r="B177" s="25">
        <v>151449</v>
      </c>
      <c r="C177" s="16" t="s">
        <v>130</v>
      </c>
      <c r="D177" s="15" t="s">
        <v>1232</v>
      </c>
      <c r="E177" s="26">
        <v>291</v>
      </c>
      <c r="F177" s="8" t="s">
        <v>846</v>
      </c>
      <c r="G177" s="26">
        <v>0.80671500745903713</v>
      </c>
      <c r="H177" s="13">
        <v>0</v>
      </c>
      <c r="I177" s="13">
        <v>0</v>
      </c>
      <c r="J177" s="13">
        <v>0</v>
      </c>
    </row>
    <row r="178" spans="2:10">
      <c r="B178" s="25">
        <v>3209</v>
      </c>
      <c r="C178" s="16" t="s">
        <v>131</v>
      </c>
      <c r="D178" s="15" t="s">
        <v>1232</v>
      </c>
      <c r="E178" s="26">
        <v>292</v>
      </c>
      <c r="F178" s="8" t="s">
        <v>846</v>
      </c>
      <c r="G178" s="26">
        <v>0.91188354671336258</v>
      </c>
      <c r="H178" s="13">
        <v>0</v>
      </c>
      <c r="I178" s="13">
        <v>0</v>
      </c>
      <c r="J178" s="13">
        <v>0</v>
      </c>
    </row>
    <row r="179" spans="2:10">
      <c r="B179" s="25">
        <v>6240</v>
      </c>
      <c r="C179" s="16" t="s">
        <v>60</v>
      </c>
      <c r="D179" s="15" t="s">
        <v>1232</v>
      </c>
      <c r="E179" s="15">
        <v>299</v>
      </c>
      <c r="F179" s="8" t="s">
        <v>846</v>
      </c>
      <c r="G179" s="26">
        <v>1.5719006099525146</v>
      </c>
      <c r="H179" s="13">
        <v>0</v>
      </c>
      <c r="I179" s="13">
        <v>0</v>
      </c>
      <c r="J179" s="13">
        <v>0</v>
      </c>
    </row>
    <row r="180" spans="2:10">
      <c r="B180" s="25">
        <v>18</v>
      </c>
      <c r="C180" s="16" t="s">
        <v>433</v>
      </c>
      <c r="D180" s="15" t="s">
        <v>1232</v>
      </c>
      <c r="E180" s="26">
        <v>300</v>
      </c>
      <c r="F180" s="8" t="s">
        <v>846</v>
      </c>
      <c r="G180" s="26">
        <v>1.1841193494176157</v>
      </c>
      <c r="H180" s="13">
        <v>0</v>
      </c>
      <c r="I180" s="13">
        <v>0</v>
      </c>
      <c r="J180" s="13">
        <v>0</v>
      </c>
    </row>
    <row r="181" spans="2:10">
      <c r="B181" s="25">
        <v>4991</v>
      </c>
      <c r="C181" s="16" t="s">
        <v>1287</v>
      </c>
      <c r="D181" s="15" t="s">
        <v>1232</v>
      </c>
      <c r="E181" s="15">
        <v>308</v>
      </c>
      <c r="F181" s="12" t="s">
        <v>845</v>
      </c>
      <c r="G181" s="26" t="e">
        <v>#N/A</v>
      </c>
      <c r="H181" s="13">
        <v>0</v>
      </c>
      <c r="I181" s="13">
        <v>0</v>
      </c>
      <c r="J181" s="13">
        <v>0</v>
      </c>
    </row>
    <row r="182" spans="2:10">
      <c r="B182" s="25">
        <v>7716</v>
      </c>
      <c r="C182" s="16" t="s">
        <v>1286</v>
      </c>
      <c r="D182" s="15" t="s">
        <v>4</v>
      </c>
      <c r="E182" s="26">
        <v>309</v>
      </c>
      <c r="F182" s="8" t="s">
        <v>846</v>
      </c>
      <c r="G182" s="26">
        <v>0.98582775203599415</v>
      </c>
      <c r="H182" s="13">
        <v>0</v>
      </c>
      <c r="I182" s="13">
        <v>0</v>
      </c>
      <c r="J182" s="13">
        <v>0</v>
      </c>
    </row>
    <row r="183" spans="2:10">
      <c r="B183" s="25">
        <v>80709</v>
      </c>
      <c r="C183" s="16" t="s">
        <v>133</v>
      </c>
      <c r="D183" s="15" t="s">
        <v>1232</v>
      </c>
      <c r="E183" s="26">
        <v>318</v>
      </c>
      <c r="F183" s="8" t="s">
        <v>846</v>
      </c>
      <c r="G183" s="26">
        <v>0.63782431417850327</v>
      </c>
      <c r="H183" s="13">
        <v>0</v>
      </c>
      <c r="I183" s="13">
        <v>0</v>
      </c>
      <c r="J183" s="13">
        <v>0</v>
      </c>
    </row>
    <row r="184" spans="2:10">
      <c r="B184" s="25">
        <v>7874</v>
      </c>
      <c r="C184" s="16" t="s">
        <v>1285</v>
      </c>
      <c r="D184" s="15" t="s">
        <v>1233</v>
      </c>
      <c r="E184" s="15">
        <v>320</v>
      </c>
      <c r="F184" s="8" t="s">
        <v>846</v>
      </c>
      <c r="G184" s="26">
        <v>0.83135986111621718</v>
      </c>
      <c r="H184" s="13">
        <v>0</v>
      </c>
      <c r="I184" s="13">
        <v>0</v>
      </c>
      <c r="J184" s="13">
        <v>0</v>
      </c>
    </row>
    <row r="185" spans="2:10">
      <c r="B185" s="25">
        <v>2492</v>
      </c>
      <c r="C185" s="16" t="s">
        <v>62</v>
      </c>
      <c r="D185" s="15" t="s">
        <v>1232</v>
      </c>
      <c r="E185" s="15">
        <v>321</v>
      </c>
      <c r="F185" s="12" t="s">
        <v>845</v>
      </c>
      <c r="G185" s="26" t="e">
        <v>#N/A</v>
      </c>
      <c r="H185" s="13">
        <v>0</v>
      </c>
      <c r="I185" s="13">
        <v>0</v>
      </c>
      <c r="J185" s="13">
        <v>0</v>
      </c>
    </row>
    <row r="186" spans="2:10">
      <c r="B186" s="25">
        <v>10393</v>
      </c>
      <c r="C186" s="16" t="s">
        <v>63</v>
      </c>
      <c r="D186" s="15" t="s">
        <v>4</v>
      </c>
      <c r="E186" s="15">
        <v>323</v>
      </c>
      <c r="F186" s="8" t="s">
        <v>846</v>
      </c>
      <c r="G186" s="26">
        <v>0.89667526107592843</v>
      </c>
      <c r="H186" s="13">
        <v>0</v>
      </c>
      <c r="I186" s="13">
        <v>0</v>
      </c>
      <c r="J186" s="13">
        <v>0</v>
      </c>
    </row>
    <row r="187" spans="2:10">
      <c r="B187" s="25">
        <v>155</v>
      </c>
      <c r="C187" s="16" t="s">
        <v>1284</v>
      </c>
      <c r="D187" s="15" t="s">
        <v>1232</v>
      </c>
      <c r="E187" s="15">
        <v>324</v>
      </c>
      <c r="F187" s="12" t="s">
        <v>845</v>
      </c>
      <c r="G187" s="26" t="e">
        <v>#N/A</v>
      </c>
      <c r="H187" s="13">
        <v>0</v>
      </c>
      <c r="I187" s="13">
        <v>0</v>
      </c>
      <c r="J187" s="13">
        <v>0</v>
      </c>
    </row>
    <row r="188" spans="2:10">
      <c r="B188" s="25">
        <v>5073</v>
      </c>
      <c r="C188" s="16" t="s">
        <v>134</v>
      </c>
      <c r="D188" s="15" t="s">
        <v>1232</v>
      </c>
      <c r="E188" s="26">
        <v>331</v>
      </c>
      <c r="F188" s="8" t="s">
        <v>846</v>
      </c>
      <c r="G188" s="26">
        <v>0.89581020098304909</v>
      </c>
      <c r="H188" s="13">
        <v>0</v>
      </c>
      <c r="I188" s="13">
        <v>0</v>
      </c>
      <c r="J188" s="13">
        <v>0</v>
      </c>
    </row>
    <row r="189" spans="2:10">
      <c r="B189" s="25">
        <v>7840</v>
      </c>
      <c r="C189" s="16" t="s">
        <v>66</v>
      </c>
      <c r="D189" s="15" t="s">
        <v>1232</v>
      </c>
      <c r="E189" s="15">
        <v>342</v>
      </c>
      <c r="F189" s="8" t="s">
        <v>846</v>
      </c>
      <c r="G189" s="26">
        <v>1.1177670094185039</v>
      </c>
      <c r="H189" s="13">
        <v>0</v>
      </c>
      <c r="I189" s="13">
        <v>0</v>
      </c>
      <c r="J189" s="13">
        <v>0</v>
      </c>
    </row>
    <row r="190" spans="2:10">
      <c r="B190" s="25">
        <v>310</v>
      </c>
      <c r="C190" s="16" t="s">
        <v>1283</v>
      </c>
      <c r="D190" s="15" t="s">
        <v>4</v>
      </c>
      <c r="E190" s="26">
        <v>343</v>
      </c>
      <c r="F190" s="8" t="s">
        <v>846</v>
      </c>
      <c r="G190" s="26">
        <v>0.96086556345560103</v>
      </c>
      <c r="H190" s="13">
        <v>0</v>
      </c>
      <c r="I190" s="13">
        <v>0</v>
      </c>
      <c r="J190" s="13">
        <v>0</v>
      </c>
    </row>
    <row r="191" spans="2:10">
      <c r="B191" s="25">
        <v>2778</v>
      </c>
      <c r="C191" s="16" t="s">
        <v>1282</v>
      </c>
      <c r="D191" s="15" t="s">
        <v>1232</v>
      </c>
      <c r="E191" s="15">
        <v>346</v>
      </c>
      <c r="F191" s="8" t="s">
        <v>846</v>
      </c>
      <c r="G191" s="26">
        <v>1.032194608448272</v>
      </c>
      <c r="H191" s="13">
        <v>0</v>
      </c>
      <c r="I191" s="13">
        <v>0</v>
      </c>
      <c r="J191" s="13">
        <v>0</v>
      </c>
    </row>
    <row r="192" spans="2:10">
      <c r="B192" s="25">
        <v>158358</v>
      </c>
      <c r="C192" s="16" t="s">
        <v>135</v>
      </c>
      <c r="D192" s="15" t="s">
        <v>1232</v>
      </c>
      <c r="E192" s="26">
        <v>347</v>
      </c>
      <c r="F192" s="8" t="s">
        <v>846</v>
      </c>
      <c r="G192" s="26">
        <v>1.054350832582323</v>
      </c>
      <c r="H192" s="13">
        <v>0</v>
      </c>
      <c r="I192" s="13">
        <v>0</v>
      </c>
      <c r="J192" s="13">
        <v>0</v>
      </c>
    </row>
    <row r="193" spans="2:10">
      <c r="B193" s="25">
        <v>51061</v>
      </c>
      <c r="C193" s="16" t="s">
        <v>136</v>
      </c>
      <c r="D193" s="15" t="s">
        <v>1232</v>
      </c>
      <c r="E193" s="26">
        <v>349</v>
      </c>
      <c r="F193" s="8" t="s">
        <v>846</v>
      </c>
      <c r="G193" s="26">
        <v>0.88666897445373505</v>
      </c>
      <c r="H193" s="13">
        <v>0</v>
      </c>
      <c r="I193" s="13">
        <v>0</v>
      </c>
      <c r="J193" s="13">
        <v>0</v>
      </c>
    </row>
    <row r="194" spans="2:10">
      <c r="B194" s="25">
        <v>345</v>
      </c>
      <c r="C194" s="16" t="s">
        <v>1281</v>
      </c>
      <c r="D194" s="15" t="s">
        <v>1232</v>
      </c>
      <c r="E194" s="15">
        <v>354</v>
      </c>
      <c r="F194" s="8" t="s">
        <v>846</v>
      </c>
      <c r="G194" s="26">
        <v>0.97929980337032985</v>
      </c>
      <c r="H194" s="13">
        <v>0</v>
      </c>
      <c r="I194" s="13">
        <v>0</v>
      </c>
      <c r="J194" s="13">
        <v>0</v>
      </c>
    </row>
    <row r="195" spans="2:10">
      <c r="B195" s="25">
        <v>26190</v>
      </c>
      <c r="C195" s="16" t="s">
        <v>1280</v>
      </c>
      <c r="D195" s="15" t="s">
        <v>1232</v>
      </c>
      <c r="E195" s="15">
        <v>356</v>
      </c>
      <c r="F195" s="8" t="s">
        <v>846</v>
      </c>
      <c r="G195" s="26">
        <v>1.0093986064483673</v>
      </c>
      <c r="H195" s="13">
        <v>0</v>
      </c>
      <c r="I195" s="13">
        <v>0</v>
      </c>
      <c r="J195" s="13">
        <v>0</v>
      </c>
    </row>
    <row r="196" spans="2:10">
      <c r="B196" s="25">
        <v>3225</v>
      </c>
      <c r="C196" s="16" t="s">
        <v>321</v>
      </c>
      <c r="D196" s="15" t="s">
        <v>1232</v>
      </c>
      <c r="E196" s="26">
        <v>357</v>
      </c>
      <c r="F196" s="8" t="s">
        <v>846</v>
      </c>
      <c r="G196" s="26">
        <v>1.1891110884473166</v>
      </c>
      <c r="H196" s="13">
        <v>0</v>
      </c>
      <c r="I196" s="13">
        <v>0</v>
      </c>
      <c r="J196" s="13">
        <v>0</v>
      </c>
    </row>
    <row r="197" spans="2:10">
      <c r="B197" s="25">
        <v>26993</v>
      </c>
      <c r="C197" s="16" t="s">
        <v>1279</v>
      </c>
      <c r="D197" s="15" t="s">
        <v>1232</v>
      </c>
      <c r="E197" s="15">
        <v>359</v>
      </c>
      <c r="F197" s="8" t="s">
        <v>846</v>
      </c>
      <c r="G197" s="26">
        <v>0.72765676595063633</v>
      </c>
      <c r="H197" s="13">
        <v>0</v>
      </c>
      <c r="I197" s="13">
        <v>0</v>
      </c>
      <c r="J197" s="13">
        <v>0</v>
      </c>
    </row>
    <row r="198" spans="2:10">
      <c r="B198" s="25">
        <v>23180</v>
      </c>
      <c r="C198" s="16" t="s">
        <v>137</v>
      </c>
      <c r="D198" s="15" t="s">
        <v>1232</v>
      </c>
      <c r="E198" s="26">
        <v>369</v>
      </c>
      <c r="F198" s="8" t="s">
        <v>846</v>
      </c>
      <c r="G198" s="26">
        <v>0.97287813090839748</v>
      </c>
      <c r="H198" s="13">
        <v>0</v>
      </c>
      <c r="I198" s="13">
        <v>0</v>
      </c>
      <c r="J198" s="13">
        <v>0</v>
      </c>
    </row>
    <row r="199" spans="2:10">
      <c r="B199" s="25">
        <v>390436</v>
      </c>
      <c r="C199" s="16" t="s">
        <v>1278</v>
      </c>
      <c r="D199" s="15" t="s">
        <v>1232</v>
      </c>
      <c r="E199" s="15">
        <v>370</v>
      </c>
      <c r="F199" s="12" t="s">
        <v>845</v>
      </c>
      <c r="G199" s="26" t="e">
        <v>#N/A</v>
      </c>
      <c r="H199" s="13">
        <v>0</v>
      </c>
      <c r="I199" s="13">
        <v>0</v>
      </c>
      <c r="J199" s="13">
        <v>0</v>
      </c>
    </row>
    <row r="200" spans="2:10">
      <c r="B200" s="25">
        <v>3119</v>
      </c>
      <c r="C200" s="16" t="s">
        <v>138</v>
      </c>
      <c r="D200" s="15" t="s">
        <v>1232</v>
      </c>
      <c r="E200" s="26">
        <v>378</v>
      </c>
      <c r="F200" s="12" t="s">
        <v>845</v>
      </c>
      <c r="G200" s="26" t="e">
        <v>#N/A</v>
      </c>
      <c r="H200" s="13">
        <v>0</v>
      </c>
      <c r="I200" s="13">
        <v>0</v>
      </c>
      <c r="J200" s="13">
        <v>0</v>
      </c>
    </row>
    <row r="201" spans="2:10">
      <c r="B201" s="25">
        <v>4636</v>
      </c>
      <c r="C201" s="16" t="s">
        <v>322</v>
      </c>
      <c r="D201" s="15" t="s">
        <v>1232</v>
      </c>
      <c r="E201" s="26">
        <v>379</v>
      </c>
      <c r="F201" s="8" t="s">
        <v>846</v>
      </c>
      <c r="G201" s="26">
        <v>0.8180568441383943</v>
      </c>
      <c r="H201" s="13">
        <v>0</v>
      </c>
      <c r="I201" s="13">
        <v>0</v>
      </c>
      <c r="J201" s="13">
        <v>0</v>
      </c>
    </row>
    <row r="202" spans="2:10">
      <c r="B202" s="25">
        <v>4802</v>
      </c>
      <c r="C202" s="16" t="s">
        <v>1277</v>
      </c>
      <c r="D202" s="15" t="s">
        <v>1232</v>
      </c>
      <c r="E202" s="26">
        <v>381</v>
      </c>
      <c r="F202" s="8" t="s">
        <v>846</v>
      </c>
      <c r="G202" s="26">
        <v>1.2705621966244691</v>
      </c>
      <c r="H202" s="13">
        <v>0</v>
      </c>
      <c r="I202" s="13">
        <v>0</v>
      </c>
      <c r="J202" s="13">
        <v>0</v>
      </c>
    </row>
    <row r="203" spans="2:10">
      <c r="B203" s="25">
        <v>2294</v>
      </c>
      <c r="C203" s="16" t="s">
        <v>1276</v>
      </c>
      <c r="D203" s="15" t="s">
        <v>1232</v>
      </c>
      <c r="E203" s="26">
        <v>393</v>
      </c>
      <c r="F203" s="8" t="s">
        <v>846</v>
      </c>
      <c r="G203" s="26">
        <v>1.0567986289489804</v>
      </c>
      <c r="H203" s="13">
        <v>0</v>
      </c>
      <c r="I203" s="13">
        <v>0</v>
      </c>
      <c r="J203" s="13">
        <v>0</v>
      </c>
    </row>
    <row r="204" spans="2:10">
      <c r="B204" s="25">
        <v>10734</v>
      </c>
      <c r="C204" s="16" t="s">
        <v>1275</v>
      </c>
      <c r="D204" s="15" t="s">
        <v>1232</v>
      </c>
      <c r="E204" s="15">
        <v>397</v>
      </c>
      <c r="F204" s="12" t="s">
        <v>845</v>
      </c>
      <c r="G204" s="26" t="e">
        <v>#N/A</v>
      </c>
      <c r="H204" s="13">
        <v>0</v>
      </c>
      <c r="I204" s="13">
        <v>0</v>
      </c>
      <c r="J204" s="13">
        <v>0</v>
      </c>
    </row>
    <row r="205" spans="2:10">
      <c r="B205" s="25">
        <v>84969</v>
      </c>
      <c r="C205" s="16" t="s">
        <v>139</v>
      </c>
      <c r="D205" s="15" t="s">
        <v>1232</v>
      </c>
      <c r="E205" s="26">
        <v>400</v>
      </c>
      <c r="F205" s="8" t="s">
        <v>846</v>
      </c>
      <c r="G205" s="26">
        <v>1.0214577274163907</v>
      </c>
      <c r="H205" s="13">
        <v>0</v>
      </c>
      <c r="I205" s="13">
        <v>0</v>
      </c>
      <c r="J205" s="13">
        <v>0</v>
      </c>
    </row>
    <row r="206" spans="2:10">
      <c r="B206" s="25">
        <v>7718</v>
      </c>
      <c r="C206" s="16" t="s">
        <v>140</v>
      </c>
      <c r="D206" s="15" t="s">
        <v>1232</v>
      </c>
      <c r="E206" s="26">
        <v>403</v>
      </c>
      <c r="F206" s="8" t="s">
        <v>846</v>
      </c>
      <c r="G206" s="26">
        <v>0.65524961227793677</v>
      </c>
      <c r="H206" s="13">
        <v>0</v>
      </c>
      <c r="I206" s="13">
        <v>0</v>
      </c>
      <c r="J206" s="13">
        <v>0</v>
      </c>
    </row>
    <row r="207" spans="2:10">
      <c r="B207" s="25">
        <v>3558</v>
      </c>
      <c r="C207" s="16" t="s">
        <v>1274</v>
      </c>
      <c r="D207" s="15" t="s">
        <v>1232</v>
      </c>
      <c r="E207" s="15">
        <v>413</v>
      </c>
      <c r="F207" s="12" t="s">
        <v>845</v>
      </c>
      <c r="G207" s="26" t="e">
        <v>#N/A</v>
      </c>
      <c r="H207" s="13">
        <v>0</v>
      </c>
      <c r="I207" s="13">
        <v>0</v>
      </c>
      <c r="J207" s="13">
        <v>0</v>
      </c>
    </row>
    <row r="208" spans="2:10">
      <c r="B208" s="25">
        <v>79682</v>
      </c>
      <c r="C208" s="16" t="s">
        <v>1273</v>
      </c>
      <c r="D208" s="15" t="s">
        <v>1232</v>
      </c>
      <c r="E208" s="15">
        <v>423</v>
      </c>
      <c r="F208" s="8" t="s">
        <v>846</v>
      </c>
      <c r="G208" s="26">
        <v>1.1925911202910278</v>
      </c>
      <c r="H208" s="13">
        <v>0</v>
      </c>
      <c r="I208" s="13">
        <v>0</v>
      </c>
      <c r="J208" s="13">
        <v>0</v>
      </c>
    </row>
    <row r="209" spans="2:10">
      <c r="B209" s="25">
        <v>4160</v>
      </c>
      <c r="C209" s="16" t="s">
        <v>1272</v>
      </c>
      <c r="D209" s="15" t="s">
        <v>1232</v>
      </c>
      <c r="E209" s="15">
        <v>426</v>
      </c>
      <c r="F209" s="12" t="s">
        <v>845</v>
      </c>
      <c r="G209" s="26" t="e">
        <v>#N/A</v>
      </c>
      <c r="H209" s="13">
        <v>0</v>
      </c>
      <c r="I209" s="13">
        <v>0</v>
      </c>
      <c r="J209" s="13">
        <v>0</v>
      </c>
    </row>
    <row r="210" spans="2:10">
      <c r="B210" s="25">
        <v>6663</v>
      </c>
      <c r="C210" s="16" t="s">
        <v>141</v>
      </c>
      <c r="D210" s="15" t="s">
        <v>1232</v>
      </c>
      <c r="E210" s="26">
        <v>428</v>
      </c>
      <c r="F210" s="8" t="s">
        <v>846</v>
      </c>
      <c r="G210" s="26">
        <v>0.85192450859543079</v>
      </c>
      <c r="H210" s="13">
        <v>0</v>
      </c>
      <c r="I210" s="13">
        <v>0</v>
      </c>
      <c r="J210" s="13">
        <v>0</v>
      </c>
    </row>
    <row r="211" spans="2:10">
      <c r="B211" s="25">
        <v>222545</v>
      </c>
      <c r="C211" s="16" t="s">
        <v>1271</v>
      </c>
      <c r="D211" s="15" t="s">
        <v>1232</v>
      </c>
      <c r="E211" s="15">
        <v>432</v>
      </c>
      <c r="F211" s="12" t="s">
        <v>845</v>
      </c>
      <c r="G211" s="26" t="e">
        <v>#N/A</v>
      </c>
      <c r="H211" s="13">
        <v>0</v>
      </c>
      <c r="I211" s="13">
        <v>0</v>
      </c>
      <c r="J211" s="13">
        <v>0</v>
      </c>
    </row>
    <row r="212" spans="2:10">
      <c r="B212" s="25">
        <v>4436</v>
      </c>
      <c r="C212" s="16" t="s">
        <v>1270</v>
      </c>
      <c r="D212" s="15" t="s">
        <v>1232</v>
      </c>
      <c r="E212" s="15">
        <v>439</v>
      </c>
      <c r="F212" s="8" t="s">
        <v>846</v>
      </c>
      <c r="G212" s="26">
        <v>1.4624512154737572</v>
      </c>
      <c r="H212" s="13">
        <v>0</v>
      </c>
      <c r="I212" s="13">
        <v>0</v>
      </c>
      <c r="J212" s="13">
        <v>0</v>
      </c>
    </row>
    <row r="213" spans="2:10">
      <c r="B213" s="25">
        <v>1445</v>
      </c>
      <c r="C213" s="16" t="s">
        <v>1269</v>
      </c>
      <c r="D213" s="15" t="s">
        <v>4</v>
      </c>
      <c r="E213" s="26">
        <v>443</v>
      </c>
      <c r="F213" s="8" t="s">
        <v>846</v>
      </c>
      <c r="G213" s="26">
        <v>1.1086438680313784</v>
      </c>
      <c r="H213" s="13">
        <v>0</v>
      </c>
      <c r="I213" s="13">
        <v>0</v>
      </c>
      <c r="J213" s="13">
        <v>0</v>
      </c>
    </row>
    <row r="214" spans="2:10">
      <c r="B214" s="25">
        <v>11219</v>
      </c>
      <c r="C214" s="16" t="s">
        <v>68</v>
      </c>
      <c r="D214" s="15" t="s">
        <v>1232</v>
      </c>
      <c r="E214" s="26">
        <v>446</v>
      </c>
      <c r="F214" s="8" t="s">
        <v>846</v>
      </c>
      <c r="G214" s="26">
        <v>0.84309289128693343</v>
      </c>
      <c r="H214" s="13">
        <v>0</v>
      </c>
      <c r="I214" s="13">
        <v>0</v>
      </c>
      <c r="J214" s="13">
        <v>0</v>
      </c>
    </row>
    <row r="215" spans="2:10">
      <c r="B215" s="25">
        <v>84928</v>
      </c>
      <c r="C215" s="16" t="s">
        <v>70</v>
      </c>
      <c r="D215" s="15" t="s">
        <v>1232</v>
      </c>
      <c r="E215" s="26">
        <v>454</v>
      </c>
      <c r="F215" s="8" t="s">
        <v>846</v>
      </c>
      <c r="G215" s="26">
        <v>0.96841007914658195</v>
      </c>
      <c r="H215" s="13">
        <v>0</v>
      </c>
      <c r="I215" s="13">
        <v>0</v>
      </c>
      <c r="J215" s="13">
        <v>0</v>
      </c>
    </row>
    <row r="216" spans="2:10">
      <c r="B216" s="25">
        <v>5552</v>
      </c>
      <c r="C216" s="16" t="s">
        <v>1268</v>
      </c>
      <c r="D216" s="15" t="s">
        <v>4</v>
      </c>
      <c r="E216" s="26">
        <v>459</v>
      </c>
      <c r="F216" s="12" t="s">
        <v>845</v>
      </c>
      <c r="G216" s="26" t="e">
        <v>#N/A</v>
      </c>
      <c r="H216" s="13">
        <v>0</v>
      </c>
      <c r="I216" s="13">
        <v>0</v>
      </c>
      <c r="J216" s="13">
        <v>0</v>
      </c>
    </row>
    <row r="217" spans="2:10">
      <c r="B217" s="25">
        <v>9833</v>
      </c>
      <c r="C217" s="16" t="s">
        <v>1267</v>
      </c>
      <c r="D217" s="15" t="s">
        <v>1232</v>
      </c>
      <c r="E217" s="15">
        <v>460</v>
      </c>
      <c r="F217" s="8" t="s">
        <v>846</v>
      </c>
      <c r="G217" s="26">
        <v>1.1740322182571883</v>
      </c>
      <c r="H217" s="13">
        <v>0</v>
      </c>
      <c r="I217" s="13">
        <v>0</v>
      </c>
      <c r="J217" s="13">
        <v>0</v>
      </c>
    </row>
    <row r="218" spans="2:10">
      <c r="B218" s="25">
        <v>56521</v>
      </c>
      <c r="C218" s="16" t="s">
        <v>71</v>
      </c>
      <c r="D218" s="15" t="s">
        <v>1232</v>
      </c>
      <c r="E218" s="26">
        <v>463</v>
      </c>
      <c r="F218" s="8" t="s">
        <v>846</v>
      </c>
      <c r="G218" s="26">
        <v>1.1253337987536596</v>
      </c>
      <c r="H218" s="13">
        <v>0</v>
      </c>
      <c r="I218" s="13">
        <v>0</v>
      </c>
      <c r="J218" s="13">
        <v>0</v>
      </c>
    </row>
    <row r="219" spans="2:10">
      <c r="B219" s="25">
        <v>7056</v>
      </c>
      <c r="C219" s="16" t="s">
        <v>72</v>
      </c>
      <c r="D219" s="15" t="s">
        <v>1232</v>
      </c>
      <c r="E219" s="26">
        <v>465</v>
      </c>
      <c r="F219" s="8" t="s">
        <v>846</v>
      </c>
      <c r="G219" s="26">
        <v>1.0436955980415694</v>
      </c>
      <c r="H219" s="13">
        <v>0</v>
      </c>
      <c r="I219" s="13">
        <v>0</v>
      </c>
      <c r="J219" s="13">
        <v>0</v>
      </c>
    </row>
    <row r="220" spans="2:10">
      <c r="B220" s="25">
        <v>80020</v>
      </c>
      <c r="C220" s="16" t="s">
        <v>73</v>
      </c>
      <c r="D220" s="15" t="s">
        <v>1232</v>
      </c>
      <c r="E220" s="26">
        <v>475</v>
      </c>
      <c r="F220" s="8" t="s">
        <v>846</v>
      </c>
      <c r="G220" s="26">
        <v>1.5040426729698457</v>
      </c>
      <c r="H220" s="13">
        <v>0</v>
      </c>
      <c r="I220" s="13">
        <v>0</v>
      </c>
      <c r="J220" s="13">
        <v>0</v>
      </c>
    </row>
    <row r="221" spans="2:10">
      <c r="B221" s="25">
        <v>22818</v>
      </c>
      <c r="C221" s="16" t="s">
        <v>74</v>
      </c>
      <c r="D221" s="15" t="s">
        <v>1232</v>
      </c>
      <c r="E221" s="26">
        <v>476</v>
      </c>
      <c r="F221" s="8" t="s">
        <v>846</v>
      </c>
      <c r="G221" s="26">
        <v>0.9212757859219739</v>
      </c>
      <c r="H221" s="13">
        <v>0</v>
      </c>
      <c r="I221" s="13">
        <v>0</v>
      </c>
      <c r="J221" s="13">
        <v>0</v>
      </c>
    </row>
    <row r="222" spans="2:10">
      <c r="B222" s="25">
        <v>55615</v>
      </c>
      <c r="C222" s="16" t="s">
        <v>1266</v>
      </c>
      <c r="D222" s="15" t="s">
        <v>1232</v>
      </c>
      <c r="E222" s="15">
        <v>477</v>
      </c>
      <c r="F222" s="8" t="s">
        <v>846</v>
      </c>
      <c r="G222" s="26">
        <v>0.96810001096563103</v>
      </c>
      <c r="H222" s="13">
        <v>0</v>
      </c>
      <c r="I222" s="13">
        <v>0</v>
      </c>
      <c r="J222" s="13">
        <v>0</v>
      </c>
    </row>
    <row r="223" spans="2:10">
      <c r="B223" s="25">
        <v>9329</v>
      </c>
      <c r="C223" s="16" t="s">
        <v>75</v>
      </c>
      <c r="D223" s="15" t="s">
        <v>1232</v>
      </c>
      <c r="E223" s="26">
        <v>485</v>
      </c>
      <c r="F223" s="8" t="s">
        <v>846</v>
      </c>
      <c r="G223" s="26">
        <v>1.0700691281444485</v>
      </c>
      <c r="H223" s="13">
        <v>0</v>
      </c>
      <c r="I223" s="13">
        <v>0</v>
      </c>
      <c r="J223" s="13">
        <v>0</v>
      </c>
    </row>
    <row r="224" spans="2:10">
      <c r="B224" s="25">
        <v>57007</v>
      </c>
      <c r="C224" s="16" t="s">
        <v>1265</v>
      </c>
      <c r="D224" s="15" t="s">
        <v>1232</v>
      </c>
      <c r="E224" s="15">
        <v>505</v>
      </c>
      <c r="F224" s="12" t="s">
        <v>845</v>
      </c>
      <c r="G224" s="26" t="e">
        <v>#N/A</v>
      </c>
      <c r="H224" s="13">
        <v>0</v>
      </c>
      <c r="I224" s="13">
        <v>0</v>
      </c>
      <c r="J224" s="13">
        <v>0</v>
      </c>
    </row>
    <row r="225" spans="2:10">
      <c r="B225" s="25">
        <v>203068</v>
      </c>
      <c r="C225" s="16" t="s">
        <v>76</v>
      </c>
      <c r="D225" s="15" t="s">
        <v>1232</v>
      </c>
      <c r="E225" s="15">
        <v>515</v>
      </c>
      <c r="F225" s="8" t="s">
        <v>846</v>
      </c>
      <c r="G225" s="26">
        <v>1.3336452867184778</v>
      </c>
      <c r="H225" s="13">
        <v>0</v>
      </c>
      <c r="I225" s="13">
        <v>0</v>
      </c>
      <c r="J225" s="13">
        <v>0</v>
      </c>
    </row>
    <row r="226" spans="2:10">
      <c r="B226" s="25">
        <v>8786</v>
      </c>
      <c r="C226" s="16" t="s">
        <v>1264</v>
      </c>
      <c r="D226" s="15" t="s">
        <v>1232</v>
      </c>
      <c r="E226" s="15">
        <v>527</v>
      </c>
      <c r="F226" s="12" t="s">
        <v>845</v>
      </c>
      <c r="G226" s="26" t="e">
        <v>#N/A</v>
      </c>
      <c r="H226" s="13">
        <v>0</v>
      </c>
      <c r="I226" s="13">
        <v>0</v>
      </c>
      <c r="J226" s="13">
        <v>0</v>
      </c>
    </row>
    <row r="227" spans="2:10">
      <c r="B227" s="25">
        <v>124602</v>
      </c>
      <c r="C227" s="16" t="s">
        <v>77</v>
      </c>
      <c r="D227" s="15" t="s">
        <v>1232</v>
      </c>
      <c r="E227" s="15">
        <v>538</v>
      </c>
      <c r="F227" s="8" t="s">
        <v>846</v>
      </c>
      <c r="G227" s="26">
        <v>0.95152502181671272</v>
      </c>
      <c r="H227" s="13">
        <v>0</v>
      </c>
      <c r="I227" s="13">
        <v>0</v>
      </c>
      <c r="J227" s="13">
        <v>0</v>
      </c>
    </row>
    <row r="228" spans="2:10">
      <c r="B228" s="25">
        <v>3839</v>
      </c>
      <c r="C228" s="16" t="s">
        <v>1263</v>
      </c>
      <c r="D228" s="15" t="s">
        <v>4</v>
      </c>
      <c r="E228" s="26">
        <v>554</v>
      </c>
      <c r="F228" s="8" t="s">
        <v>846</v>
      </c>
      <c r="G228" s="26">
        <v>1.1155846587325733</v>
      </c>
      <c r="H228" s="13">
        <v>0</v>
      </c>
      <c r="I228" s="13">
        <v>0</v>
      </c>
      <c r="J228" s="13">
        <v>0</v>
      </c>
    </row>
    <row r="229" spans="2:10">
      <c r="B229" s="15">
        <v>10381</v>
      </c>
      <c r="C229" s="15" t="s">
        <v>1262</v>
      </c>
      <c r="D229" s="15" t="s">
        <v>1231</v>
      </c>
      <c r="E229" s="15">
        <v>568</v>
      </c>
      <c r="F229" s="8" t="s">
        <v>846</v>
      </c>
      <c r="G229" s="14">
        <v>2.1981426286297165</v>
      </c>
      <c r="H229" s="13">
        <v>0</v>
      </c>
      <c r="I229" s="13">
        <v>0</v>
      </c>
      <c r="J229" s="13">
        <v>0</v>
      </c>
    </row>
    <row r="230" spans="2:10">
      <c r="B230" s="25">
        <v>8383</v>
      </c>
      <c r="C230" s="16" t="s">
        <v>1261</v>
      </c>
      <c r="D230" s="15" t="s">
        <v>1232</v>
      </c>
      <c r="E230" s="15">
        <v>570</v>
      </c>
      <c r="F230" s="12" t="s">
        <v>845</v>
      </c>
      <c r="G230" s="26" t="e">
        <v>#N/A</v>
      </c>
      <c r="H230" s="13">
        <v>0</v>
      </c>
      <c r="I230" s="13">
        <v>0</v>
      </c>
      <c r="J230" s="13">
        <v>0</v>
      </c>
    </row>
    <row r="231" spans="2:10">
      <c r="B231" s="25">
        <v>51412</v>
      </c>
      <c r="C231" s="16" t="s">
        <v>78</v>
      </c>
      <c r="D231" s="15" t="s">
        <v>1232</v>
      </c>
      <c r="E231" s="26">
        <v>572</v>
      </c>
      <c r="F231" s="12" t="s">
        <v>845</v>
      </c>
      <c r="G231" s="26" t="e">
        <v>#N/A</v>
      </c>
      <c r="H231" s="13">
        <v>0</v>
      </c>
      <c r="I231" s="13">
        <v>0</v>
      </c>
      <c r="J231" s="13">
        <v>0</v>
      </c>
    </row>
    <row r="232" spans="2:10">
      <c r="B232" s="25">
        <v>2769</v>
      </c>
      <c r="C232" s="16" t="s">
        <v>79</v>
      </c>
      <c r="D232" s="15" t="s">
        <v>1232</v>
      </c>
      <c r="E232" s="15">
        <v>578</v>
      </c>
      <c r="F232" s="12" t="s">
        <v>845</v>
      </c>
      <c r="G232" s="26" t="e">
        <v>#N/A</v>
      </c>
      <c r="H232" s="13">
        <v>0</v>
      </c>
      <c r="I232" s="13">
        <v>0</v>
      </c>
      <c r="J232" s="13">
        <v>0</v>
      </c>
    </row>
    <row r="233" spans="2:10">
      <c r="B233" s="25">
        <v>2925</v>
      </c>
      <c r="C233" s="16" t="s">
        <v>1260</v>
      </c>
      <c r="D233" s="15" t="s">
        <v>1232</v>
      </c>
      <c r="E233" s="15">
        <v>587</v>
      </c>
      <c r="F233" s="12" t="s">
        <v>845</v>
      </c>
      <c r="G233" s="26" t="e">
        <v>#N/A</v>
      </c>
      <c r="H233" s="13">
        <v>0</v>
      </c>
      <c r="I233" s="13">
        <v>0</v>
      </c>
      <c r="J233" s="13">
        <v>0</v>
      </c>
    </row>
    <row r="234" spans="2:10">
      <c r="B234" s="25">
        <v>79369</v>
      </c>
      <c r="C234" s="16" t="s">
        <v>80</v>
      </c>
      <c r="D234" s="15" t="s">
        <v>1232</v>
      </c>
      <c r="E234" s="26">
        <v>596</v>
      </c>
      <c r="F234" s="8" t="s">
        <v>846</v>
      </c>
      <c r="G234" s="26">
        <v>1.0679166127815873</v>
      </c>
      <c r="H234" s="13">
        <v>0</v>
      </c>
      <c r="I234" s="13">
        <v>0</v>
      </c>
      <c r="J234" s="13">
        <v>0</v>
      </c>
    </row>
    <row r="235" spans="2:10">
      <c r="B235" s="25">
        <v>5050</v>
      </c>
      <c r="C235" s="25" t="s">
        <v>1259</v>
      </c>
      <c r="D235" s="15" t="s">
        <v>1231</v>
      </c>
      <c r="E235" s="15">
        <v>599</v>
      </c>
      <c r="F235" s="8" t="s">
        <v>846</v>
      </c>
      <c r="G235" s="14">
        <v>2.5691836136087383</v>
      </c>
      <c r="H235" s="13">
        <v>0</v>
      </c>
      <c r="I235" s="13">
        <v>0</v>
      </c>
      <c r="J235" s="13">
        <v>0</v>
      </c>
    </row>
    <row r="236" spans="2:10">
      <c r="B236" s="25">
        <v>1604</v>
      </c>
      <c r="C236" s="16" t="s">
        <v>1258</v>
      </c>
      <c r="D236" s="15" t="s">
        <v>4</v>
      </c>
      <c r="E236" s="26">
        <v>605</v>
      </c>
      <c r="F236" s="8" t="s">
        <v>846</v>
      </c>
      <c r="G236" s="26">
        <v>0.8784548238400961</v>
      </c>
      <c r="H236" s="13">
        <v>0</v>
      </c>
      <c r="I236" s="13">
        <v>0</v>
      </c>
      <c r="J236" s="13">
        <v>0</v>
      </c>
    </row>
    <row r="237" spans="2:10">
      <c r="B237" s="25">
        <v>59350</v>
      </c>
      <c r="C237" s="16" t="s">
        <v>1257</v>
      </c>
      <c r="D237" s="15" t="s">
        <v>1232</v>
      </c>
      <c r="E237" s="15">
        <v>621</v>
      </c>
      <c r="F237" s="12" t="s">
        <v>845</v>
      </c>
      <c r="G237" s="26" t="e">
        <v>#N/A</v>
      </c>
      <c r="H237" s="13">
        <v>0</v>
      </c>
      <c r="I237" s="13">
        <v>0</v>
      </c>
      <c r="J237" s="13">
        <v>0</v>
      </c>
    </row>
    <row r="238" spans="2:10">
      <c r="B238" s="25">
        <v>6790</v>
      </c>
      <c r="C238" s="16" t="s">
        <v>1256</v>
      </c>
      <c r="D238" s="15" t="s">
        <v>1232</v>
      </c>
      <c r="E238" s="15">
        <v>629</v>
      </c>
      <c r="F238" s="8" t="s">
        <v>846</v>
      </c>
      <c r="G238" s="26">
        <v>1.2972234420492859</v>
      </c>
      <c r="H238" s="13">
        <v>0</v>
      </c>
      <c r="I238" s="13">
        <v>0</v>
      </c>
      <c r="J238" s="13">
        <v>0</v>
      </c>
    </row>
    <row r="239" spans="2:10">
      <c r="B239" s="25">
        <v>6442</v>
      </c>
      <c r="C239" s="16" t="s">
        <v>83</v>
      </c>
      <c r="D239" s="15" t="s">
        <v>1232</v>
      </c>
      <c r="E239" s="26">
        <v>636</v>
      </c>
      <c r="F239" s="8" t="s">
        <v>846</v>
      </c>
      <c r="G239" s="26">
        <v>1.0040123392283526</v>
      </c>
      <c r="H239" s="13">
        <v>0</v>
      </c>
      <c r="I239" s="13">
        <v>0</v>
      </c>
      <c r="J239" s="13">
        <v>0</v>
      </c>
    </row>
    <row r="240" spans="2:10">
      <c r="B240" s="25">
        <v>5036</v>
      </c>
      <c r="C240" s="16" t="s">
        <v>84</v>
      </c>
      <c r="D240" s="15" t="s">
        <v>1232</v>
      </c>
      <c r="E240" s="26">
        <v>678</v>
      </c>
      <c r="F240" s="8" t="s">
        <v>846</v>
      </c>
      <c r="G240" s="26">
        <v>1.1143519836067006</v>
      </c>
      <c r="H240" s="13">
        <v>0</v>
      </c>
      <c r="I240" s="13">
        <v>0</v>
      </c>
      <c r="J240" s="13">
        <v>0</v>
      </c>
    </row>
    <row r="241" spans="2:10">
      <c r="B241" s="25">
        <v>283310</v>
      </c>
      <c r="C241" s="16" t="s">
        <v>1255</v>
      </c>
      <c r="D241" s="15" t="s">
        <v>4</v>
      </c>
      <c r="E241" s="26">
        <v>687</v>
      </c>
      <c r="F241" s="12" t="s">
        <v>845</v>
      </c>
      <c r="G241" s="26" t="e">
        <v>#N/A</v>
      </c>
      <c r="H241" s="13">
        <v>0</v>
      </c>
      <c r="I241" s="13">
        <v>0</v>
      </c>
      <c r="J241" s="13">
        <v>0</v>
      </c>
    </row>
    <row r="242" spans="2:10">
      <c r="B242" s="29">
        <v>11013</v>
      </c>
      <c r="C242" s="29" t="s">
        <v>1254</v>
      </c>
      <c r="D242" s="15" t="s">
        <v>1231</v>
      </c>
      <c r="E242" s="15">
        <v>693</v>
      </c>
      <c r="F242" s="8" t="s">
        <v>846</v>
      </c>
      <c r="G242" s="14">
        <v>2.3662122669075152</v>
      </c>
      <c r="H242" s="13">
        <v>0</v>
      </c>
      <c r="I242" s="13">
        <v>0</v>
      </c>
      <c r="J242" s="13">
        <v>0</v>
      </c>
    </row>
    <row r="243" spans="2:10">
      <c r="B243" s="25">
        <v>55294</v>
      </c>
      <c r="C243" s="16" t="s">
        <v>1253</v>
      </c>
      <c r="D243" s="15" t="s">
        <v>4</v>
      </c>
      <c r="E243" s="26">
        <v>702</v>
      </c>
      <c r="F243" s="8" t="s">
        <v>846</v>
      </c>
      <c r="G243" s="26">
        <v>0.84047161401973181</v>
      </c>
      <c r="H243" s="13">
        <v>0</v>
      </c>
      <c r="I243" s="13">
        <v>0</v>
      </c>
      <c r="J243" s="13">
        <v>0</v>
      </c>
    </row>
    <row r="244" spans="2:10">
      <c r="B244" s="25">
        <v>490</v>
      </c>
      <c r="C244" s="16" t="s">
        <v>1252</v>
      </c>
      <c r="D244" s="15" t="s">
        <v>4</v>
      </c>
      <c r="E244" s="26">
        <v>705</v>
      </c>
      <c r="F244" s="8" t="s">
        <v>846</v>
      </c>
      <c r="G244" s="26">
        <v>0.73284957210862223</v>
      </c>
      <c r="H244" s="13">
        <v>0</v>
      </c>
      <c r="I244" s="13">
        <v>0</v>
      </c>
      <c r="J244" s="13">
        <v>0</v>
      </c>
    </row>
    <row r="245" spans="2:10">
      <c r="B245" s="25">
        <v>5045</v>
      </c>
      <c r="C245" s="16" t="s">
        <v>1251</v>
      </c>
      <c r="D245" s="15" t="s">
        <v>1232</v>
      </c>
      <c r="E245" s="26">
        <v>719</v>
      </c>
      <c r="F245" s="8" t="s">
        <v>846</v>
      </c>
      <c r="G245" s="26">
        <v>1.0689504647471546</v>
      </c>
      <c r="H245" s="13">
        <v>0</v>
      </c>
      <c r="I245" s="13">
        <v>0</v>
      </c>
      <c r="J245" s="13">
        <v>0</v>
      </c>
    </row>
    <row r="246" spans="2:10">
      <c r="B246" s="30">
        <v>10395</v>
      </c>
      <c r="C246" s="30" t="s">
        <v>92</v>
      </c>
      <c r="D246" s="15" t="s">
        <v>1232</v>
      </c>
      <c r="E246" s="15">
        <v>765</v>
      </c>
      <c r="F246" s="28" t="s">
        <v>94</v>
      </c>
      <c r="G246" s="26" t="e">
        <v>#N/A</v>
      </c>
      <c r="H246" s="13">
        <v>0</v>
      </c>
      <c r="I246" s="13">
        <v>0</v>
      </c>
      <c r="J246" s="13">
        <v>0</v>
      </c>
    </row>
    <row r="247" spans="2:10">
      <c r="B247" s="30">
        <v>284827</v>
      </c>
      <c r="C247" s="30" t="s">
        <v>93</v>
      </c>
      <c r="D247" s="15" t="s">
        <v>1232</v>
      </c>
      <c r="E247" s="15">
        <v>770</v>
      </c>
      <c r="F247" s="28" t="s">
        <v>94</v>
      </c>
      <c r="G247" s="26" t="e">
        <v>#N/A</v>
      </c>
      <c r="H247" s="13">
        <v>0</v>
      </c>
      <c r="I247" s="13">
        <v>0</v>
      </c>
      <c r="J247" s="13">
        <v>0</v>
      </c>
    </row>
    <row r="248" spans="2:10">
      <c r="B248" s="27">
        <v>293</v>
      </c>
      <c r="C248" s="27" t="s">
        <v>95</v>
      </c>
      <c r="D248" s="15" t="s">
        <v>1232</v>
      </c>
      <c r="E248" s="15">
        <v>783</v>
      </c>
      <c r="F248" s="8" t="s">
        <v>846</v>
      </c>
      <c r="G248" s="15">
        <v>0.91948312331722803</v>
      </c>
      <c r="H248" s="13">
        <v>0</v>
      </c>
      <c r="I248" s="13">
        <v>0</v>
      </c>
      <c r="J248" s="13">
        <v>0</v>
      </c>
    </row>
    <row r="249" spans="2:10">
      <c r="B249" s="27">
        <v>2072</v>
      </c>
      <c r="C249" s="27" t="s">
        <v>1250</v>
      </c>
      <c r="D249" s="15" t="s">
        <v>1232</v>
      </c>
      <c r="E249" s="15">
        <v>798</v>
      </c>
      <c r="F249" s="8" t="s">
        <v>846</v>
      </c>
      <c r="G249" s="15">
        <v>0.85950980339637095</v>
      </c>
      <c r="H249" s="13">
        <v>0</v>
      </c>
      <c r="I249" s="13">
        <v>0</v>
      </c>
      <c r="J249" s="13">
        <v>0</v>
      </c>
    </row>
    <row r="250" spans="2:10">
      <c r="B250" s="27">
        <v>26959</v>
      </c>
      <c r="C250" s="27" t="s">
        <v>97</v>
      </c>
      <c r="D250" s="15" t="s">
        <v>1233</v>
      </c>
      <c r="E250" s="15">
        <v>1449</v>
      </c>
      <c r="F250" s="8" t="s">
        <v>846</v>
      </c>
      <c r="G250" s="15">
        <v>0.83478495226830962</v>
      </c>
      <c r="H250" s="13">
        <v>0</v>
      </c>
      <c r="I250" s="13">
        <v>0</v>
      </c>
      <c r="J250" s="13">
        <v>0</v>
      </c>
    </row>
    <row r="251" spans="2:10">
      <c r="B251" s="27">
        <v>29882</v>
      </c>
      <c r="C251" s="27" t="s">
        <v>1249</v>
      </c>
      <c r="D251" s="15" t="s">
        <v>1233</v>
      </c>
      <c r="E251" s="15">
        <v>1565</v>
      </c>
      <c r="F251" s="8" t="s">
        <v>846</v>
      </c>
      <c r="G251" s="15">
        <v>1.1059705732137908</v>
      </c>
      <c r="H251" s="13">
        <v>0</v>
      </c>
      <c r="I251" s="13">
        <v>0</v>
      </c>
      <c r="J251" s="13">
        <v>0</v>
      </c>
    </row>
    <row r="252" spans="2:10">
      <c r="B252" s="27">
        <v>1452</v>
      </c>
      <c r="C252" s="27" t="s">
        <v>1248</v>
      </c>
      <c r="D252" s="15" t="s">
        <v>1233</v>
      </c>
      <c r="E252" s="15">
        <v>1595</v>
      </c>
      <c r="F252" s="8" t="s">
        <v>846</v>
      </c>
      <c r="G252" s="15">
        <v>0.77183266120959992</v>
      </c>
      <c r="H252" s="13">
        <v>0</v>
      </c>
      <c r="I252" s="13">
        <v>0</v>
      </c>
      <c r="J252" s="13">
        <v>0</v>
      </c>
    </row>
    <row r="253" spans="2:10">
      <c r="B253" s="27">
        <v>23645</v>
      </c>
      <c r="C253" s="27" t="s">
        <v>1247</v>
      </c>
      <c r="D253" s="15" t="s">
        <v>1233</v>
      </c>
      <c r="E253" s="15">
        <v>1963</v>
      </c>
      <c r="F253" s="8" t="s">
        <v>846</v>
      </c>
      <c r="G253" s="15">
        <v>0.56815796373194027</v>
      </c>
      <c r="H253" s="13">
        <v>0</v>
      </c>
      <c r="I253" s="13">
        <v>0</v>
      </c>
      <c r="J253" s="13">
        <v>0</v>
      </c>
    </row>
    <row r="254" spans="2:10">
      <c r="B254" s="27">
        <v>79654</v>
      </c>
      <c r="C254" s="27" t="s">
        <v>1246</v>
      </c>
      <c r="D254" s="15" t="s">
        <v>1233</v>
      </c>
      <c r="E254" s="15">
        <v>2080</v>
      </c>
      <c r="F254" s="8" t="s">
        <v>846</v>
      </c>
      <c r="G254" s="15">
        <v>1.046427238653834</v>
      </c>
      <c r="H254" s="13">
        <v>0</v>
      </c>
      <c r="I254" s="13">
        <v>0</v>
      </c>
      <c r="J254" s="13">
        <v>0</v>
      </c>
    </row>
    <row r="255" spans="2:10">
      <c r="B255" s="27">
        <v>790</v>
      </c>
      <c r="C255" s="27" t="s">
        <v>1245</v>
      </c>
      <c r="D255" s="15" t="s">
        <v>1233</v>
      </c>
      <c r="E255" s="15">
        <v>3524</v>
      </c>
      <c r="F255" s="8" t="s">
        <v>846</v>
      </c>
      <c r="G255" s="15">
        <v>1.1295514612572151</v>
      </c>
      <c r="H255" s="13">
        <v>0</v>
      </c>
      <c r="I255" s="13">
        <v>0</v>
      </c>
      <c r="J255" s="13">
        <v>0</v>
      </c>
    </row>
    <row r="256" spans="2:10">
      <c r="B256" s="27">
        <v>9859</v>
      </c>
      <c r="C256" s="27" t="s">
        <v>1244</v>
      </c>
      <c r="D256" s="15" t="s">
        <v>1233</v>
      </c>
      <c r="E256" s="15">
        <v>3995</v>
      </c>
      <c r="F256" s="8" t="s">
        <v>846</v>
      </c>
      <c r="G256" s="15">
        <v>1.1668927759308378</v>
      </c>
      <c r="H256" s="13">
        <v>0</v>
      </c>
      <c r="I256" s="13">
        <v>0</v>
      </c>
      <c r="J256" s="13">
        <v>0</v>
      </c>
    </row>
    <row r="257" spans="2:10">
      <c r="B257" s="27">
        <v>701</v>
      </c>
      <c r="C257" s="27" t="s">
        <v>1243</v>
      </c>
      <c r="D257" s="15" t="s">
        <v>1233</v>
      </c>
      <c r="E257" s="15">
        <v>5213</v>
      </c>
      <c r="F257" s="8" t="s">
        <v>846</v>
      </c>
      <c r="G257" s="15">
        <v>1.6890944472521527</v>
      </c>
      <c r="H257" s="13">
        <v>0</v>
      </c>
      <c r="I257" s="13">
        <v>0</v>
      </c>
      <c r="J257" s="13">
        <v>0</v>
      </c>
    </row>
    <row r="258" spans="2:10">
      <c r="B258" s="27">
        <v>5690</v>
      </c>
      <c r="C258" s="27" t="s">
        <v>100</v>
      </c>
      <c r="D258" s="15" t="s">
        <v>1233</v>
      </c>
      <c r="E258" s="15">
        <v>5267</v>
      </c>
      <c r="F258" s="8" t="s">
        <v>846</v>
      </c>
      <c r="G258" s="15">
        <v>1.2085900752365784</v>
      </c>
      <c r="H258" s="13">
        <v>0</v>
      </c>
      <c r="I258" s="13">
        <v>0</v>
      </c>
      <c r="J258" s="13">
        <v>0</v>
      </c>
    </row>
    <row r="259" spans="2:10">
      <c r="B259" s="27">
        <v>11034</v>
      </c>
      <c r="C259" s="27" t="s">
        <v>1242</v>
      </c>
      <c r="D259" s="15" t="s">
        <v>1233</v>
      </c>
      <c r="E259" s="15">
        <v>5961</v>
      </c>
      <c r="F259" s="8" t="s">
        <v>846</v>
      </c>
      <c r="G259" s="15">
        <v>0.95972634394945144</v>
      </c>
      <c r="H259" s="13">
        <v>0</v>
      </c>
      <c r="I259" s="13">
        <v>0</v>
      </c>
      <c r="J259" s="13">
        <v>0</v>
      </c>
    </row>
    <row r="260" spans="2:10">
      <c r="B260" s="27">
        <v>8613</v>
      </c>
      <c r="C260" s="27" t="s">
        <v>101</v>
      </c>
      <c r="D260" s="15" t="s">
        <v>1233</v>
      </c>
      <c r="E260" s="15">
        <v>8220</v>
      </c>
      <c r="F260" s="8" t="s">
        <v>846</v>
      </c>
      <c r="G260" s="15">
        <v>1.4731205547058441</v>
      </c>
      <c r="H260" s="13">
        <v>0</v>
      </c>
      <c r="I260" s="13">
        <v>0</v>
      </c>
      <c r="J260" s="13">
        <v>0</v>
      </c>
    </row>
    <row r="261" spans="2:10">
      <c r="B261" s="27">
        <v>6233</v>
      </c>
      <c r="C261" s="27" t="s">
        <v>103</v>
      </c>
      <c r="D261" s="15" t="s">
        <v>1233</v>
      </c>
      <c r="E261" s="15">
        <v>10405</v>
      </c>
      <c r="F261" s="8" t="s">
        <v>846</v>
      </c>
      <c r="G261" s="15">
        <v>0.75756416823500239</v>
      </c>
      <c r="H261" s="13">
        <v>0</v>
      </c>
      <c r="I261" s="13">
        <v>0</v>
      </c>
      <c r="J261" s="13">
        <v>0</v>
      </c>
    </row>
    <row r="262" spans="2:10">
      <c r="B262" s="27">
        <v>4171</v>
      </c>
      <c r="C262" s="27" t="s">
        <v>104</v>
      </c>
      <c r="D262" s="15" t="s">
        <v>1233</v>
      </c>
      <c r="E262" s="15">
        <v>10788</v>
      </c>
      <c r="F262" s="8" t="s">
        <v>846</v>
      </c>
      <c r="G262" s="15">
        <v>1.3476977709013771</v>
      </c>
      <c r="H262" s="13">
        <v>0</v>
      </c>
      <c r="I262" s="13">
        <v>0</v>
      </c>
      <c r="J262" s="13">
        <v>0</v>
      </c>
    </row>
    <row r="263" spans="2:10">
      <c r="B263" s="27">
        <v>10592</v>
      </c>
      <c r="C263" s="27" t="s">
        <v>1241</v>
      </c>
      <c r="D263" s="15" t="s">
        <v>1233</v>
      </c>
      <c r="E263" s="15">
        <v>11013</v>
      </c>
      <c r="F263" s="8" t="s">
        <v>846</v>
      </c>
      <c r="G263" s="15">
        <v>1.3704631153634388</v>
      </c>
      <c r="H263" s="13">
        <v>0</v>
      </c>
      <c r="I263" s="13">
        <v>0</v>
      </c>
      <c r="J263" s="13">
        <v>0</v>
      </c>
    </row>
    <row r="264" spans="2:10">
      <c r="B264" s="27">
        <v>1434</v>
      </c>
      <c r="C264" s="27" t="s">
        <v>1240</v>
      </c>
      <c r="D264" s="15" t="s">
        <v>1233</v>
      </c>
      <c r="E264" s="15">
        <v>11144</v>
      </c>
      <c r="F264" s="8" t="s">
        <v>846</v>
      </c>
      <c r="G264" s="15">
        <v>1.1460222068953156</v>
      </c>
      <c r="H264" s="13">
        <v>0</v>
      </c>
      <c r="I264" s="13">
        <v>0</v>
      </c>
      <c r="J264" s="13">
        <v>0</v>
      </c>
    </row>
    <row r="265" spans="2:10">
      <c r="B265" s="27">
        <v>3070</v>
      </c>
      <c r="C265" s="27" t="s">
        <v>1239</v>
      </c>
      <c r="D265" s="15" t="s">
        <v>1233</v>
      </c>
      <c r="E265" s="15">
        <v>12601</v>
      </c>
      <c r="F265" s="8" t="s">
        <v>846</v>
      </c>
      <c r="G265" s="15">
        <v>1.3768333994044546</v>
      </c>
      <c r="H265" s="13">
        <v>0</v>
      </c>
      <c r="I265" s="13">
        <v>0</v>
      </c>
      <c r="J265" s="13">
        <v>0</v>
      </c>
    </row>
    <row r="266" spans="2:10">
      <c r="B266" s="27">
        <v>5683</v>
      </c>
      <c r="C266" s="27" t="s">
        <v>1238</v>
      </c>
      <c r="D266" s="15" t="s">
        <v>1233</v>
      </c>
      <c r="E266" s="15">
        <v>12624</v>
      </c>
      <c r="F266" s="8" t="s">
        <v>846</v>
      </c>
      <c r="G266" s="15">
        <v>1.2252999838262566</v>
      </c>
      <c r="H266" s="13">
        <v>0</v>
      </c>
      <c r="I266" s="13">
        <v>0</v>
      </c>
      <c r="J266" s="13">
        <v>0</v>
      </c>
    </row>
    <row r="267" spans="2:10">
      <c r="B267" s="27">
        <v>1639</v>
      </c>
      <c r="C267" s="27" t="s">
        <v>1237</v>
      </c>
      <c r="D267" s="15" t="s">
        <v>1233</v>
      </c>
      <c r="E267" s="15">
        <v>13162</v>
      </c>
      <c r="F267" s="8" t="s">
        <v>846</v>
      </c>
      <c r="G267" s="15">
        <v>1.1109989860067477</v>
      </c>
      <c r="H267" s="13">
        <v>0</v>
      </c>
      <c r="I267" s="13">
        <v>0</v>
      </c>
      <c r="J267" s="13">
        <v>0</v>
      </c>
    </row>
    <row r="268" spans="2:10">
      <c r="B268" s="27">
        <v>5709</v>
      </c>
      <c r="C268" s="27" t="s">
        <v>105</v>
      </c>
      <c r="D268" s="15" t="s">
        <v>1233</v>
      </c>
      <c r="E268" s="15">
        <v>14212</v>
      </c>
      <c r="F268" s="8" t="s">
        <v>846</v>
      </c>
      <c r="G268" s="15">
        <v>1.2003249310778712</v>
      </c>
      <c r="H268" s="13">
        <v>0</v>
      </c>
      <c r="I268" s="13">
        <v>0</v>
      </c>
      <c r="J268" s="13">
        <v>0</v>
      </c>
    </row>
    <row r="269" spans="2:10">
      <c r="B269" s="27">
        <v>8697</v>
      </c>
      <c r="C269" s="27" t="s">
        <v>1236</v>
      </c>
      <c r="D269" s="15" t="s">
        <v>1233</v>
      </c>
      <c r="E269" s="15">
        <v>15071</v>
      </c>
      <c r="F269" s="8" t="s">
        <v>846</v>
      </c>
      <c r="G269" s="15">
        <v>1.07424867673959</v>
      </c>
      <c r="H269" s="13">
        <v>0</v>
      </c>
      <c r="I269" s="13">
        <v>0</v>
      </c>
      <c r="J269" s="13">
        <v>0</v>
      </c>
    </row>
    <row r="270" spans="2:10">
      <c r="B270" s="27">
        <v>6188</v>
      </c>
      <c r="C270" s="27" t="s">
        <v>106</v>
      </c>
      <c r="D270" s="15" t="s">
        <v>1233</v>
      </c>
      <c r="E270" s="15">
        <v>15191</v>
      </c>
      <c r="F270" s="8" t="s">
        <v>846</v>
      </c>
      <c r="G270" s="15">
        <v>0.98275247697350554</v>
      </c>
      <c r="H270" s="13">
        <v>0</v>
      </c>
      <c r="I270" s="13">
        <v>0</v>
      </c>
      <c r="J270" s="13">
        <v>0</v>
      </c>
    </row>
    <row r="271" spans="2:10">
      <c r="B271" s="27">
        <v>5691</v>
      </c>
      <c r="C271" s="27" t="s">
        <v>1235</v>
      </c>
      <c r="D271" s="15" t="s">
        <v>1233</v>
      </c>
      <c r="E271" s="15">
        <v>15508</v>
      </c>
      <c r="F271" s="8" t="s">
        <v>846</v>
      </c>
      <c r="G271" s="15">
        <v>1.4373884514169359</v>
      </c>
      <c r="H271" s="13">
        <v>0</v>
      </c>
      <c r="I271" s="13">
        <v>0</v>
      </c>
      <c r="J271" s="13">
        <v>0</v>
      </c>
    </row>
    <row r="272" spans="2:10">
      <c r="B272" s="27">
        <v>9212</v>
      </c>
      <c r="C272" s="27" t="s">
        <v>1234</v>
      </c>
      <c r="D272" s="15" t="s">
        <v>1231</v>
      </c>
      <c r="E272" s="15">
        <v>15510</v>
      </c>
      <c r="F272" s="8" t="s">
        <v>846</v>
      </c>
      <c r="G272" s="15">
        <v>1.6810422679470602</v>
      </c>
      <c r="H272" s="13">
        <v>0</v>
      </c>
      <c r="I272" s="13">
        <v>0</v>
      </c>
      <c r="J272" s="13">
        <v>0</v>
      </c>
    </row>
    <row r="273" spans="2:10">
      <c r="B273" s="27">
        <v>7415</v>
      </c>
      <c r="C273" s="27" t="s">
        <v>107</v>
      </c>
      <c r="D273" s="15" t="s">
        <v>1233</v>
      </c>
      <c r="E273" s="15">
        <v>15652</v>
      </c>
      <c r="F273" s="8" t="s">
        <v>846</v>
      </c>
      <c r="G273" s="15">
        <v>1.1835986859971857</v>
      </c>
      <c r="H273" s="13">
        <v>0</v>
      </c>
      <c r="I273" s="13">
        <v>0</v>
      </c>
      <c r="J273" s="13">
        <v>0</v>
      </c>
    </row>
    <row r="274" spans="2:10">
      <c r="B274" s="27">
        <v>5707</v>
      </c>
      <c r="C274" s="27" t="s">
        <v>108</v>
      </c>
      <c r="D274" s="15" t="s">
        <v>1233</v>
      </c>
      <c r="E274" s="15">
        <v>15679</v>
      </c>
      <c r="F274" s="8" t="s">
        <v>846</v>
      </c>
      <c r="G274" s="15">
        <v>1.2199905730257428</v>
      </c>
      <c r="H274" s="13">
        <v>0</v>
      </c>
      <c r="I274" s="13">
        <v>0</v>
      </c>
      <c r="J274" s="13">
        <v>0</v>
      </c>
    </row>
    <row r="275" spans="2:10">
      <c r="B275" s="27">
        <v>5701</v>
      </c>
      <c r="C275" s="27" t="s">
        <v>109</v>
      </c>
      <c r="D275" s="15" t="s">
        <v>1233</v>
      </c>
      <c r="E275" s="15">
        <v>15706</v>
      </c>
      <c r="F275" s="8" t="s">
        <v>846</v>
      </c>
      <c r="G275" s="15">
        <v>1.1853597702209806</v>
      </c>
      <c r="H275" s="13">
        <v>0</v>
      </c>
      <c r="I275" s="13">
        <v>0</v>
      </c>
      <c r="J275" s="13">
        <v>0</v>
      </c>
    </row>
  </sheetData>
  <conditionalFormatting sqref="E1:F8 E9 E21:E22 E31 E72 E74 E79 E237:E238 E10:F20 E23:F30 E32:F71 E73:F73 E75:F78 E80:F236 E239:F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:G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70:D71 D60 D79 D116 D118 D122 D246:D24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4"/>
  <sheetViews>
    <sheetView tabSelected="1" zoomScale="125" zoomScaleNormal="125" zoomScalePageLayoutView="125" workbookViewId="0">
      <pane xSplit="3" ySplit="1" topLeftCell="D2" activePane="bottomRight" state="frozen"/>
      <selection pane="topRight" activeCell="C1" sqref="C1"/>
      <selection pane="bottomLeft" activeCell="A2" sqref="A2"/>
      <selection pane="bottomRight" activeCell="C13" sqref="C13"/>
    </sheetView>
  </sheetViews>
  <sheetFormatPr baseColWidth="10" defaultRowHeight="11" x14ac:dyDescent="0"/>
  <cols>
    <col min="1" max="1" width="26.83203125" style="6" customWidth="1"/>
    <col min="2" max="3" width="7.33203125" style="6" customWidth="1"/>
    <col min="4" max="4" width="8.83203125" style="6" customWidth="1"/>
    <col min="5" max="6" width="7.33203125" style="6" customWidth="1"/>
    <col min="7" max="7" width="6.83203125" style="6" customWidth="1"/>
    <col min="8" max="11" width="7.33203125" style="6" customWidth="1"/>
    <col min="12" max="16384" width="10.83203125" style="6"/>
  </cols>
  <sheetData>
    <row r="1" spans="1:11" s="5" customFormat="1" ht="107" customHeight="1">
      <c r="A1" s="1" t="s">
        <v>1397</v>
      </c>
      <c r="B1" s="2" t="s">
        <v>0</v>
      </c>
      <c r="C1" s="2" t="s">
        <v>1</v>
      </c>
      <c r="D1" s="2" t="s">
        <v>614</v>
      </c>
      <c r="E1" s="2" t="s">
        <v>598</v>
      </c>
      <c r="F1" s="2" t="s">
        <v>599</v>
      </c>
      <c r="G1" s="3" t="s">
        <v>843</v>
      </c>
      <c r="H1" s="3" t="s">
        <v>844</v>
      </c>
      <c r="I1" s="4" t="s">
        <v>611</v>
      </c>
      <c r="J1" s="4" t="s">
        <v>612</v>
      </c>
      <c r="K1" s="4" t="s">
        <v>613</v>
      </c>
    </row>
    <row r="2" spans="1:11">
      <c r="B2" s="7">
        <v>4928</v>
      </c>
      <c r="C2" s="7" t="s">
        <v>514</v>
      </c>
      <c r="D2" s="7" t="s">
        <v>1136</v>
      </c>
      <c r="E2" s="6" t="s">
        <v>1232</v>
      </c>
      <c r="F2" s="6">
        <v>34</v>
      </c>
      <c r="G2" s="8" t="s">
        <v>846</v>
      </c>
      <c r="H2" s="6">
        <v>0.99179234824316986</v>
      </c>
      <c r="I2" s="9">
        <v>1</v>
      </c>
      <c r="J2" s="10">
        <v>1</v>
      </c>
      <c r="K2" s="11">
        <v>1</v>
      </c>
    </row>
    <row r="3" spans="1:11">
      <c r="B3" s="6">
        <v>202374</v>
      </c>
      <c r="C3" s="6" t="s">
        <v>609</v>
      </c>
      <c r="D3" s="7" t="s">
        <v>1210</v>
      </c>
      <c r="E3" s="6" t="s">
        <v>1231</v>
      </c>
      <c r="F3" s="6">
        <v>342</v>
      </c>
      <c r="G3" s="8" t="s">
        <v>846</v>
      </c>
      <c r="H3" s="6">
        <v>2.6566736209632316</v>
      </c>
      <c r="I3" s="9">
        <v>1</v>
      </c>
      <c r="J3" s="10">
        <v>1</v>
      </c>
      <c r="K3" s="11">
        <v>1</v>
      </c>
    </row>
    <row r="4" spans="1:11">
      <c r="B4" s="7">
        <v>8228</v>
      </c>
      <c r="C4" s="7" t="s">
        <v>519</v>
      </c>
      <c r="D4" s="7" t="s">
        <v>1141</v>
      </c>
      <c r="E4" s="6" t="s">
        <v>1232</v>
      </c>
      <c r="F4" s="6">
        <v>42</v>
      </c>
      <c r="G4" s="8" t="s">
        <v>846</v>
      </c>
      <c r="H4" s="6">
        <v>1.0407701570114745</v>
      </c>
      <c r="I4" s="9">
        <v>1</v>
      </c>
      <c r="J4" s="10">
        <v>1</v>
      </c>
      <c r="K4" s="11">
        <v>1</v>
      </c>
    </row>
    <row r="5" spans="1:11">
      <c r="B5" s="7">
        <v>6093</v>
      </c>
      <c r="C5" s="7" t="s">
        <v>501</v>
      </c>
      <c r="D5" s="7" t="s">
        <v>1123</v>
      </c>
      <c r="E5" s="6" t="s">
        <v>1232</v>
      </c>
      <c r="F5" s="6">
        <v>19</v>
      </c>
      <c r="G5" s="12" t="s">
        <v>845</v>
      </c>
      <c r="H5" s="6">
        <v>0.97779572303720841</v>
      </c>
      <c r="I5" s="9">
        <v>1</v>
      </c>
      <c r="J5" s="10">
        <v>1</v>
      </c>
      <c r="K5" s="11">
        <v>1</v>
      </c>
    </row>
    <row r="6" spans="1:11">
      <c r="B6" s="7">
        <v>196383</v>
      </c>
      <c r="C6" s="7" t="s">
        <v>559</v>
      </c>
      <c r="D6" s="7" t="s">
        <v>1184</v>
      </c>
      <c r="E6" s="6" t="s">
        <v>1232</v>
      </c>
      <c r="F6" s="6">
        <v>85</v>
      </c>
      <c r="G6" s="8" t="s">
        <v>846</v>
      </c>
      <c r="H6" s="6">
        <v>1.2061263104176134</v>
      </c>
      <c r="I6" s="9">
        <v>1</v>
      </c>
      <c r="J6" s="10">
        <v>1</v>
      </c>
      <c r="K6" s="11">
        <v>1</v>
      </c>
    </row>
    <row r="7" spans="1:11">
      <c r="B7" s="7">
        <v>6421</v>
      </c>
      <c r="C7" s="7" t="s">
        <v>306</v>
      </c>
      <c r="D7" s="7" t="s">
        <v>841</v>
      </c>
      <c r="E7" s="6" t="s">
        <v>1232</v>
      </c>
      <c r="F7" s="6">
        <v>649</v>
      </c>
      <c r="G7" s="8" t="s">
        <v>846</v>
      </c>
      <c r="H7" s="6">
        <v>0.85807460921546108</v>
      </c>
      <c r="I7" s="9">
        <v>1</v>
      </c>
      <c r="J7" s="10">
        <v>1</v>
      </c>
      <c r="K7" s="11">
        <v>1</v>
      </c>
    </row>
    <row r="8" spans="1:11">
      <c r="B8" s="7">
        <v>93233</v>
      </c>
      <c r="C8" s="7" t="s">
        <v>535</v>
      </c>
      <c r="D8" s="7" t="s">
        <v>1160</v>
      </c>
      <c r="E8" s="6" t="s">
        <v>1232</v>
      </c>
      <c r="F8" s="6">
        <v>61</v>
      </c>
      <c r="G8" s="8" t="s">
        <v>846</v>
      </c>
      <c r="H8" s="6">
        <v>0.99983781671288108</v>
      </c>
      <c r="I8" s="9">
        <v>1</v>
      </c>
      <c r="J8" s="10">
        <v>1</v>
      </c>
      <c r="K8" s="11">
        <v>1</v>
      </c>
    </row>
    <row r="9" spans="1:11">
      <c r="B9" s="7">
        <v>1690</v>
      </c>
      <c r="C9" s="7" t="s">
        <v>520</v>
      </c>
      <c r="D9" s="7" t="s">
        <v>1142</v>
      </c>
      <c r="E9" s="6" t="s">
        <v>1232</v>
      </c>
      <c r="F9" s="6">
        <v>43</v>
      </c>
      <c r="G9" s="8" t="s">
        <v>846</v>
      </c>
      <c r="H9" s="6">
        <v>0.98143457351805197</v>
      </c>
      <c r="I9" s="9">
        <v>1</v>
      </c>
      <c r="J9" s="10">
        <v>1</v>
      </c>
      <c r="K9" s="11">
        <v>1</v>
      </c>
    </row>
    <row r="10" spans="1:11">
      <c r="B10" s="7">
        <v>79840</v>
      </c>
      <c r="C10" s="7" t="s">
        <v>507</v>
      </c>
      <c r="D10" s="7" t="s">
        <v>1129</v>
      </c>
      <c r="E10" s="6" t="s">
        <v>1232</v>
      </c>
      <c r="F10" s="6">
        <v>25</v>
      </c>
      <c r="G10" s="8" t="s">
        <v>846</v>
      </c>
      <c r="H10" s="6">
        <v>1.2047075783382284</v>
      </c>
      <c r="I10" s="9">
        <v>1</v>
      </c>
      <c r="J10" s="10">
        <v>1</v>
      </c>
      <c r="K10" s="11">
        <v>1</v>
      </c>
    </row>
    <row r="11" spans="1:11">
      <c r="B11" s="7">
        <v>4829</v>
      </c>
      <c r="C11" s="7" t="s">
        <v>542</v>
      </c>
      <c r="D11" s="7" t="s">
        <v>1167</v>
      </c>
      <c r="E11" s="6" t="s">
        <v>1232</v>
      </c>
      <c r="F11" s="6">
        <v>68</v>
      </c>
      <c r="G11" s="12" t="s">
        <v>845</v>
      </c>
      <c r="H11" s="6">
        <v>1.0670938015166047</v>
      </c>
      <c r="I11" s="9">
        <v>1</v>
      </c>
      <c r="J11" s="10">
        <v>1</v>
      </c>
      <c r="K11" s="11">
        <v>1</v>
      </c>
    </row>
    <row r="12" spans="1:11">
      <c r="B12" s="7">
        <v>255631</v>
      </c>
      <c r="C12" s="7" t="s">
        <v>523</v>
      </c>
      <c r="D12" s="7" t="s">
        <v>1146</v>
      </c>
      <c r="E12" s="6" t="s">
        <v>1232</v>
      </c>
      <c r="F12" s="6">
        <v>47</v>
      </c>
      <c r="G12" s="12" t="s">
        <v>845</v>
      </c>
      <c r="H12" s="6">
        <v>0.99681349153614263</v>
      </c>
      <c r="I12" s="9">
        <v>1</v>
      </c>
      <c r="J12" s="10">
        <v>1</v>
      </c>
      <c r="K12" s="11">
        <v>1</v>
      </c>
    </row>
    <row r="13" spans="1:11">
      <c r="B13" s="7">
        <v>10082</v>
      </c>
      <c r="C13" s="7" t="s">
        <v>552</v>
      </c>
      <c r="D13" s="7" t="s">
        <v>1177</v>
      </c>
      <c r="E13" s="6" t="s">
        <v>1232</v>
      </c>
      <c r="F13" s="6">
        <v>78</v>
      </c>
      <c r="G13" s="12" t="s">
        <v>845</v>
      </c>
      <c r="H13" s="6">
        <v>0.93558523565119911</v>
      </c>
      <c r="I13" s="9">
        <v>1</v>
      </c>
      <c r="J13" s="10">
        <v>1</v>
      </c>
      <c r="K13" s="11">
        <v>1</v>
      </c>
    </row>
    <row r="14" spans="1:11">
      <c r="B14" s="7">
        <v>65094</v>
      </c>
      <c r="C14" s="7" t="s">
        <v>544</v>
      </c>
      <c r="D14" s="7" t="s">
        <v>1169</v>
      </c>
      <c r="E14" s="6" t="s">
        <v>1232</v>
      </c>
      <c r="F14" s="6">
        <v>70</v>
      </c>
      <c r="G14" s="8" t="s">
        <v>846</v>
      </c>
      <c r="H14" s="6">
        <v>0.98558759300351961</v>
      </c>
      <c r="I14" s="9">
        <v>1</v>
      </c>
      <c r="J14" s="10">
        <v>1</v>
      </c>
      <c r="K14" s="11">
        <v>1</v>
      </c>
    </row>
    <row r="15" spans="1:11">
      <c r="B15" s="7">
        <v>6872</v>
      </c>
      <c r="C15" s="7" t="s">
        <v>540</v>
      </c>
      <c r="D15" s="7" t="s">
        <v>1165</v>
      </c>
      <c r="E15" s="6" t="s">
        <v>1232</v>
      </c>
      <c r="F15" s="6">
        <v>66</v>
      </c>
      <c r="G15" s="8" t="s">
        <v>846</v>
      </c>
      <c r="H15" s="6">
        <v>1.0857598191717239</v>
      </c>
      <c r="I15" s="9">
        <v>1</v>
      </c>
      <c r="J15" s="10">
        <v>1</v>
      </c>
      <c r="K15" s="11">
        <v>1</v>
      </c>
    </row>
    <row r="16" spans="1:11">
      <c r="B16" s="7">
        <v>10765</v>
      </c>
      <c r="C16" s="7" t="s">
        <v>563</v>
      </c>
      <c r="D16" s="7" t="s">
        <v>1188</v>
      </c>
      <c r="E16" s="6" t="s">
        <v>1232</v>
      </c>
      <c r="F16" s="6">
        <v>90</v>
      </c>
      <c r="G16" s="8" t="s">
        <v>846</v>
      </c>
      <c r="H16" s="6">
        <v>1.0028028489719831</v>
      </c>
      <c r="I16" s="9">
        <v>1</v>
      </c>
      <c r="J16" s="10">
        <v>1</v>
      </c>
      <c r="K16" s="11">
        <v>1</v>
      </c>
    </row>
    <row r="17" spans="2:11" ht="14" customHeight="1">
      <c r="B17" s="7">
        <v>9129</v>
      </c>
      <c r="C17" s="7" t="s">
        <v>557</v>
      </c>
      <c r="D17" s="7" t="s">
        <v>1182</v>
      </c>
      <c r="E17" s="6" t="s">
        <v>1232</v>
      </c>
      <c r="F17" s="6">
        <v>83</v>
      </c>
      <c r="G17" s="8" t="s">
        <v>846</v>
      </c>
      <c r="H17" s="6">
        <v>1.2881088395417761</v>
      </c>
      <c r="I17" s="9">
        <v>1</v>
      </c>
      <c r="J17" s="10">
        <v>1</v>
      </c>
      <c r="K17" s="11">
        <v>1</v>
      </c>
    </row>
    <row r="18" spans="2:11" ht="14" customHeight="1">
      <c r="B18" s="7">
        <v>6840</v>
      </c>
      <c r="C18" s="7" t="s">
        <v>504</v>
      </c>
      <c r="D18" s="7" t="s">
        <v>1126</v>
      </c>
      <c r="E18" s="6" t="s">
        <v>1232</v>
      </c>
      <c r="F18" s="6">
        <v>22</v>
      </c>
      <c r="G18" s="8" t="s">
        <v>846</v>
      </c>
      <c r="H18" s="6">
        <v>1.1057436827764768</v>
      </c>
      <c r="I18" s="9">
        <v>1</v>
      </c>
      <c r="J18" s="10">
        <v>1</v>
      </c>
      <c r="K18" s="11">
        <v>1</v>
      </c>
    </row>
    <row r="19" spans="2:11" ht="14" customHeight="1">
      <c r="B19" s="7">
        <v>139081</v>
      </c>
      <c r="C19" s="7" t="s">
        <v>496</v>
      </c>
      <c r="D19" s="7" t="s">
        <v>1116</v>
      </c>
      <c r="E19" s="6" t="s">
        <v>1232</v>
      </c>
      <c r="F19" s="6">
        <v>11</v>
      </c>
      <c r="G19" s="12" t="s">
        <v>845</v>
      </c>
      <c r="H19" s="6">
        <v>0.97184860986104238</v>
      </c>
      <c r="I19" s="9">
        <v>1</v>
      </c>
      <c r="J19" s="10">
        <v>1</v>
      </c>
      <c r="K19" s="11">
        <v>1</v>
      </c>
    </row>
    <row r="20" spans="2:11">
      <c r="B20" s="6">
        <v>80201</v>
      </c>
      <c r="C20" s="6" t="s">
        <v>610</v>
      </c>
      <c r="D20" s="7" t="s">
        <v>1209</v>
      </c>
      <c r="E20" s="6" t="s">
        <v>1231</v>
      </c>
      <c r="F20" s="6">
        <v>290</v>
      </c>
      <c r="G20" s="8" t="s">
        <v>846</v>
      </c>
      <c r="H20" s="6">
        <v>4.3448172613158995</v>
      </c>
      <c r="I20" s="9">
        <v>1</v>
      </c>
      <c r="J20" s="10">
        <v>1</v>
      </c>
      <c r="K20" s="11">
        <v>1</v>
      </c>
    </row>
    <row r="21" spans="2:11" ht="14" customHeight="1">
      <c r="B21" s="7">
        <v>4841</v>
      </c>
      <c r="C21" s="7" t="s">
        <v>511</v>
      </c>
      <c r="D21" s="7" t="s">
        <v>1133</v>
      </c>
      <c r="E21" s="6" t="s">
        <v>1232</v>
      </c>
      <c r="F21" s="6">
        <v>31</v>
      </c>
      <c r="G21" s="8" t="s">
        <v>846</v>
      </c>
      <c r="H21" s="6">
        <v>1.0194775457624394</v>
      </c>
      <c r="I21" s="9">
        <v>1</v>
      </c>
      <c r="J21" s="10">
        <v>1</v>
      </c>
      <c r="K21" s="11">
        <v>1</v>
      </c>
    </row>
    <row r="22" spans="2:11">
      <c r="B22" s="7">
        <v>55904</v>
      </c>
      <c r="C22" s="7" t="s">
        <v>503</v>
      </c>
      <c r="D22" s="7" t="s">
        <v>1125</v>
      </c>
      <c r="E22" s="6" t="s">
        <v>1232</v>
      </c>
      <c r="F22" s="6">
        <v>21</v>
      </c>
      <c r="G22" s="8" t="s">
        <v>846</v>
      </c>
      <c r="H22" s="6">
        <v>1.1629910545601487</v>
      </c>
      <c r="I22" s="9">
        <v>1</v>
      </c>
      <c r="J22" s="10">
        <v>1</v>
      </c>
      <c r="K22" s="11">
        <v>1</v>
      </c>
    </row>
    <row r="23" spans="2:11">
      <c r="B23" s="7">
        <v>6223</v>
      </c>
      <c r="C23" s="7" t="s">
        <v>419</v>
      </c>
      <c r="D23" s="7" t="s">
        <v>756</v>
      </c>
      <c r="E23" s="6" t="s">
        <v>1232</v>
      </c>
      <c r="F23" s="6">
        <v>38</v>
      </c>
      <c r="G23" s="8" t="s">
        <v>846</v>
      </c>
      <c r="H23" s="6">
        <v>0.93515991749159633</v>
      </c>
      <c r="I23" s="9">
        <v>1</v>
      </c>
      <c r="J23" s="10">
        <v>1</v>
      </c>
      <c r="K23" s="11">
        <v>1</v>
      </c>
    </row>
    <row r="24" spans="2:11">
      <c r="B24" s="7">
        <v>9308</v>
      </c>
      <c r="C24" s="7" t="s">
        <v>488</v>
      </c>
      <c r="D24" s="7" t="s">
        <v>1108</v>
      </c>
      <c r="E24" s="6" t="s">
        <v>1232</v>
      </c>
      <c r="F24" s="6">
        <v>3</v>
      </c>
      <c r="G24" s="8" t="s">
        <v>846</v>
      </c>
      <c r="H24" s="6">
        <v>1.1187327986215643</v>
      </c>
      <c r="I24" s="9">
        <v>1</v>
      </c>
      <c r="J24" s="10">
        <v>1</v>
      </c>
      <c r="K24" s="11">
        <v>1</v>
      </c>
    </row>
    <row r="25" spans="2:11">
      <c r="B25" s="7">
        <v>92595</v>
      </c>
      <c r="C25" s="7" t="s">
        <v>524</v>
      </c>
      <c r="D25" s="7" t="s">
        <v>1147</v>
      </c>
      <c r="E25" s="6" t="s">
        <v>1232</v>
      </c>
      <c r="F25" s="6">
        <v>48</v>
      </c>
      <c r="G25" s="8" t="s">
        <v>846</v>
      </c>
      <c r="H25" s="6">
        <v>1.0292264939788003</v>
      </c>
      <c r="I25" s="9">
        <v>1</v>
      </c>
      <c r="J25" s="10">
        <v>1</v>
      </c>
      <c r="K25" s="11">
        <v>1</v>
      </c>
    </row>
    <row r="26" spans="2:11">
      <c r="B26" s="7">
        <v>115795</v>
      </c>
      <c r="C26" s="7" t="s">
        <v>493</v>
      </c>
      <c r="D26" s="7" t="s">
        <v>1113</v>
      </c>
      <c r="E26" s="6" t="s">
        <v>1232</v>
      </c>
      <c r="F26" s="6">
        <v>8</v>
      </c>
      <c r="G26" s="12" t="s">
        <v>845</v>
      </c>
      <c r="H26" s="6">
        <v>1.0199224777328266</v>
      </c>
      <c r="I26" s="9">
        <v>1</v>
      </c>
      <c r="J26" s="10">
        <v>1</v>
      </c>
      <c r="K26" s="11">
        <v>1</v>
      </c>
    </row>
    <row r="27" spans="2:11">
      <c r="B27" s="7">
        <v>202559</v>
      </c>
      <c r="C27" s="7" t="s">
        <v>495</v>
      </c>
      <c r="D27" s="7" t="s">
        <v>1115</v>
      </c>
      <c r="E27" s="6" t="s">
        <v>1232</v>
      </c>
      <c r="F27" s="6">
        <v>10</v>
      </c>
      <c r="G27" s="12" t="s">
        <v>845</v>
      </c>
      <c r="H27" s="6">
        <v>0.95754520345856042</v>
      </c>
      <c r="I27" s="9">
        <v>1</v>
      </c>
      <c r="J27" s="10">
        <v>1</v>
      </c>
      <c r="K27" s="11">
        <v>1</v>
      </c>
    </row>
    <row r="28" spans="2:11">
      <c r="B28" s="7">
        <v>144577</v>
      </c>
      <c r="C28" s="7" t="s">
        <v>548</v>
      </c>
      <c r="D28" s="7" t="s">
        <v>1173</v>
      </c>
      <c r="E28" s="6" t="s">
        <v>1232</v>
      </c>
      <c r="F28" s="6">
        <v>74</v>
      </c>
      <c r="G28" s="8" t="s">
        <v>846</v>
      </c>
      <c r="H28" s="6">
        <v>0.68076534393444033</v>
      </c>
      <c r="I28" s="9">
        <v>1</v>
      </c>
      <c r="J28" s="10">
        <v>1</v>
      </c>
      <c r="K28" s="11">
        <v>1</v>
      </c>
    </row>
    <row r="29" spans="2:11">
      <c r="B29" s="7">
        <v>23315</v>
      </c>
      <c r="C29" s="7" t="s">
        <v>554</v>
      </c>
      <c r="D29" s="7" t="s">
        <v>1179</v>
      </c>
      <c r="E29" s="6" t="s">
        <v>1232</v>
      </c>
      <c r="F29" s="6">
        <v>80</v>
      </c>
      <c r="G29" s="8" t="s">
        <v>846</v>
      </c>
      <c r="H29" s="6">
        <v>1.1926746139720317</v>
      </c>
      <c r="I29" s="9">
        <v>1</v>
      </c>
      <c r="J29" s="10">
        <v>1</v>
      </c>
      <c r="K29" s="11">
        <v>1</v>
      </c>
    </row>
    <row r="30" spans="2:11">
      <c r="B30" s="7">
        <v>6638</v>
      </c>
      <c r="C30" s="7" t="s">
        <v>494</v>
      </c>
      <c r="D30" s="7" t="s">
        <v>1114</v>
      </c>
      <c r="E30" s="6" t="s">
        <v>1232</v>
      </c>
      <c r="F30" s="6">
        <v>9</v>
      </c>
      <c r="G30" s="12" t="s">
        <v>845</v>
      </c>
      <c r="H30" s="6">
        <v>1.0631885701050123</v>
      </c>
      <c r="I30" s="9">
        <v>1</v>
      </c>
      <c r="J30" s="10">
        <v>1</v>
      </c>
      <c r="K30" s="11">
        <v>1</v>
      </c>
    </row>
    <row r="31" spans="2:11">
      <c r="B31" s="7">
        <v>11138</v>
      </c>
      <c r="C31" s="7" t="s">
        <v>531</v>
      </c>
      <c r="D31" s="7" t="s">
        <v>1154</v>
      </c>
      <c r="E31" s="6" t="s">
        <v>1232</v>
      </c>
      <c r="F31" s="6">
        <v>55</v>
      </c>
      <c r="G31" s="8" t="s">
        <v>846</v>
      </c>
      <c r="H31" s="6">
        <v>0.68984014811987038</v>
      </c>
      <c r="I31" s="9">
        <v>1</v>
      </c>
      <c r="J31" s="10">
        <v>1</v>
      </c>
      <c r="K31" s="11">
        <v>1</v>
      </c>
    </row>
    <row r="32" spans="2:11">
      <c r="B32" s="7">
        <v>9984</v>
      </c>
      <c r="C32" s="7" t="s">
        <v>541</v>
      </c>
      <c r="D32" s="7" t="s">
        <v>1166</v>
      </c>
      <c r="E32" s="6" t="s">
        <v>1232</v>
      </c>
      <c r="F32" s="6">
        <v>67</v>
      </c>
      <c r="G32" s="8" t="s">
        <v>846</v>
      </c>
      <c r="H32" s="6">
        <v>0.88757842225647243</v>
      </c>
      <c r="I32" s="9">
        <v>1</v>
      </c>
      <c r="J32" s="10">
        <v>1</v>
      </c>
      <c r="K32" s="11">
        <v>1</v>
      </c>
    </row>
    <row r="33" spans="2:11">
      <c r="B33" s="7">
        <v>51136</v>
      </c>
      <c r="C33" s="7" t="s">
        <v>522</v>
      </c>
      <c r="D33" s="7" t="s">
        <v>1144</v>
      </c>
      <c r="E33" s="6" t="s">
        <v>1232</v>
      </c>
      <c r="F33" s="6">
        <v>45</v>
      </c>
      <c r="G33" s="8" t="s">
        <v>846</v>
      </c>
      <c r="H33" s="6">
        <v>1.1958363744734437</v>
      </c>
      <c r="I33" s="9">
        <v>1</v>
      </c>
      <c r="J33" s="10">
        <v>1</v>
      </c>
      <c r="K33" s="11">
        <v>1</v>
      </c>
    </row>
    <row r="34" spans="2:11">
      <c r="B34" s="7">
        <v>89782</v>
      </c>
      <c r="C34" s="7" t="s">
        <v>543</v>
      </c>
      <c r="D34" s="7" t="s">
        <v>1168</v>
      </c>
      <c r="E34" s="6" t="s">
        <v>1232</v>
      </c>
      <c r="F34" s="6">
        <v>69</v>
      </c>
      <c r="G34" s="8" t="s">
        <v>846</v>
      </c>
      <c r="H34" s="6">
        <v>1.1472775888585558</v>
      </c>
      <c r="I34" s="13">
        <v>0</v>
      </c>
      <c r="J34" s="10">
        <v>1</v>
      </c>
      <c r="K34" s="11">
        <v>1</v>
      </c>
    </row>
    <row r="35" spans="2:11">
      <c r="B35" s="7">
        <v>116255</v>
      </c>
      <c r="C35" s="7" t="s">
        <v>490</v>
      </c>
      <c r="D35" s="7" t="s">
        <v>1110</v>
      </c>
      <c r="E35" s="6" t="s">
        <v>1232</v>
      </c>
      <c r="F35" s="6">
        <v>5</v>
      </c>
      <c r="G35" s="12" t="s">
        <v>845</v>
      </c>
      <c r="H35" s="6">
        <v>0.9186157981289913</v>
      </c>
      <c r="I35" s="13">
        <v>0</v>
      </c>
      <c r="J35" s="10">
        <v>1</v>
      </c>
      <c r="K35" s="11">
        <v>1</v>
      </c>
    </row>
    <row r="36" spans="2:11">
      <c r="B36" s="7">
        <v>26121</v>
      </c>
      <c r="C36" s="7" t="s">
        <v>512</v>
      </c>
      <c r="D36" s="7" t="s">
        <v>1134</v>
      </c>
      <c r="E36" s="6" t="s">
        <v>1232</v>
      </c>
      <c r="F36" s="6">
        <v>32</v>
      </c>
      <c r="G36" s="8" t="s">
        <v>846</v>
      </c>
      <c r="H36" s="6">
        <v>1.1506316024971437</v>
      </c>
      <c r="I36" s="13">
        <v>0</v>
      </c>
      <c r="J36" s="10">
        <v>1</v>
      </c>
      <c r="K36" s="11">
        <v>1</v>
      </c>
    </row>
    <row r="37" spans="2:11">
      <c r="B37" s="7">
        <v>29035</v>
      </c>
      <c r="C37" s="7" t="s">
        <v>536</v>
      </c>
      <c r="D37" s="7" t="s">
        <v>1161</v>
      </c>
      <c r="E37" s="6" t="s">
        <v>1232</v>
      </c>
      <c r="F37" s="6">
        <v>62</v>
      </c>
      <c r="G37" s="8" t="s">
        <v>846</v>
      </c>
      <c r="H37" s="6">
        <v>0.85048635798751626</v>
      </c>
      <c r="I37" s="13">
        <v>0</v>
      </c>
      <c r="J37" s="10">
        <v>1</v>
      </c>
      <c r="K37" s="11">
        <v>1</v>
      </c>
    </row>
    <row r="38" spans="2:11">
      <c r="B38" s="7">
        <v>102</v>
      </c>
      <c r="C38" s="7" t="s">
        <v>527</v>
      </c>
      <c r="D38" s="7" t="s">
        <v>1150</v>
      </c>
      <c r="E38" s="6" t="s">
        <v>1232</v>
      </c>
      <c r="F38" s="6">
        <v>51</v>
      </c>
      <c r="G38" s="8" t="s">
        <v>846</v>
      </c>
      <c r="H38" s="6">
        <v>1.0247734473755883</v>
      </c>
      <c r="I38" s="13">
        <v>0</v>
      </c>
      <c r="J38" s="10">
        <v>1</v>
      </c>
      <c r="K38" s="11">
        <v>1</v>
      </c>
    </row>
    <row r="39" spans="2:11">
      <c r="B39" s="7">
        <v>9258</v>
      </c>
      <c r="C39" s="7" t="s">
        <v>566</v>
      </c>
      <c r="D39" s="7" t="s">
        <v>1192</v>
      </c>
      <c r="E39" s="6" t="s">
        <v>1232</v>
      </c>
      <c r="F39" s="6">
        <v>95</v>
      </c>
      <c r="G39" s="8" t="s">
        <v>846</v>
      </c>
      <c r="H39" s="6">
        <v>1.2772739608180512</v>
      </c>
      <c r="I39" s="13">
        <v>0</v>
      </c>
      <c r="J39" s="10">
        <v>1</v>
      </c>
      <c r="K39" s="11">
        <v>1</v>
      </c>
    </row>
    <row r="40" spans="2:11">
      <c r="B40" s="7">
        <v>6142</v>
      </c>
      <c r="C40" s="7" t="s">
        <v>487</v>
      </c>
      <c r="D40" s="7" t="s">
        <v>1107</v>
      </c>
      <c r="E40" s="6" t="s">
        <v>1232</v>
      </c>
      <c r="F40" s="6">
        <v>2</v>
      </c>
      <c r="G40" s="8" t="s">
        <v>846</v>
      </c>
      <c r="H40" s="6">
        <v>0.92925728603853686</v>
      </c>
      <c r="I40" s="13">
        <v>0</v>
      </c>
      <c r="J40" s="10">
        <v>1</v>
      </c>
      <c r="K40" s="11">
        <v>1</v>
      </c>
    </row>
    <row r="41" spans="2:11">
      <c r="B41" s="7">
        <v>8775</v>
      </c>
      <c r="C41" s="7" t="s">
        <v>429</v>
      </c>
      <c r="D41" s="7" t="s">
        <v>668</v>
      </c>
      <c r="E41" s="6" t="s">
        <v>1232</v>
      </c>
      <c r="F41" s="6">
        <v>18</v>
      </c>
      <c r="G41" s="8" t="s">
        <v>846</v>
      </c>
      <c r="H41" s="6">
        <v>1.1889005165848374</v>
      </c>
      <c r="I41" s="13">
        <v>0</v>
      </c>
      <c r="J41" s="10">
        <v>1</v>
      </c>
      <c r="K41" s="11">
        <v>1</v>
      </c>
    </row>
    <row r="42" spans="2:11">
      <c r="B42" s="7">
        <v>4664</v>
      </c>
      <c r="C42" s="7" t="s">
        <v>551</v>
      </c>
      <c r="D42" s="7" t="s">
        <v>1176</v>
      </c>
      <c r="E42" s="6" t="s">
        <v>1232</v>
      </c>
      <c r="F42" s="6">
        <v>77</v>
      </c>
      <c r="G42" s="8" t="s">
        <v>846</v>
      </c>
      <c r="H42" s="6">
        <v>0.81001189545018792</v>
      </c>
      <c r="I42" s="13">
        <v>0</v>
      </c>
      <c r="J42" s="10">
        <v>1</v>
      </c>
      <c r="K42" s="11">
        <v>1</v>
      </c>
    </row>
    <row r="43" spans="2:11">
      <c r="B43" s="7">
        <v>10393</v>
      </c>
      <c r="C43" s="7" t="s">
        <v>63</v>
      </c>
      <c r="D43" s="7" t="s">
        <v>1223</v>
      </c>
      <c r="E43" s="6" t="s">
        <v>1232</v>
      </c>
      <c r="F43" s="6">
        <v>698</v>
      </c>
      <c r="G43" s="8" t="s">
        <v>846</v>
      </c>
      <c r="H43" s="6">
        <v>0.81104676059984759</v>
      </c>
      <c r="I43" s="13">
        <v>0</v>
      </c>
      <c r="J43" s="10">
        <v>1</v>
      </c>
      <c r="K43" s="11">
        <v>1</v>
      </c>
    </row>
    <row r="44" spans="2:11">
      <c r="B44" s="7">
        <v>4048</v>
      </c>
      <c r="C44" s="7" t="s">
        <v>491</v>
      </c>
      <c r="D44" s="7" t="s">
        <v>1111</v>
      </c>
      <c r="E44" s="6" t="s">
        <v>1232</v>
      </c>
      <c r="F44" s="6">
        <v>6</v>
      </c>
      <c r="G44" s="8" t="s">
        <v>846</v>
      </c>
      <c r="H44" s="6">
        <v>0.70302602408915427</v>
      </c>
      <c r="I44" s="13">
        <v>0</v>
      </c>
      <c r="J44" s="10">
        <v>1</v>
      </c>
      <c r="K44" s="11">
        <v>1</v>
      </c>
    </row>
    <row r="45" spans="2:11">
      <c r="B45" s="7">
        <v>56154</v>
      </c>
      <c r="C45" s="7" t="s">
        <v>273</v>
      </c>
      <c r="D45" s="7" t="s">
        <v>842</v>
      </c>
      <c r="E45" s="6" t="s">
        <v>1232</v>
      </c>
      <c r="F45" s="6">
        <v>101</v>
      </c>
      <c r="G45" s="12" t="s">
        <v>845</v>
      </c>
      <c r="H45" s="6">
        <v>1.0535863064500666</v>
      </c>
      <c r="I45" s="13">
        <v>0</v>
      </c>
      <c r="J45" s="10">
        <v>1</v>
      </c>
      <c r="K45" s="11">
        <v>1</v>
      </c>
    </row>
    <row r="46" spans="2:11">
      <c r="B46" s="7">
        <v>10286</v>
      </c>
      <c r="C46" s="7" t="s">
        <v>517</v>
      </c>
      <c r="D46" s="7" t="s">
        <v>1139</v>
      </c>
      <c r="E46" s="6" t="s">
        <v>1232</v>
      </c>
      <c r="F46" s="6">
        <v>39</v>
      </c>
      <c r="G46" s="8" t="s">
        <v>846</v>
      </c>
      <c r="H46" s="6">
        <v>0.9873647189818977</v>
      </c>
      <c r="I46" s="13">
        <v>0</v>
      </c>
      <c r="J46" s="10">
        <v>1</v>
      </c>
      <c r="K46" s="11">
        <v>1</v>
      </c>
    </row>
    <row r="47" spans="2:11" ht="14" customHeight="1">
      <c r="B47" s="7">
        <v>6636</v>
      </c>
      <c r="C47" s="7" t="s">
        <v>538</v>
      </c>
      <c r="D47" s="7" t="s">
        <v>1163</v>
      </c>
      <c r="E47" s="6" t="s">
        <v>1232</v>
      </c>
      <c r="F47" s="6">
        <v>64</v>
      </c>
      <c r="G47" s="8" t="s">
        <v>846</v>
      </c>
      <c r="H47" s="6">
        <v>0.85540704844557536</v>
      </c>
      <c r="I47" s="13">
        <v>0</v>
      </c>
      <c r="J47" s="10">
        <v>1</v>
      </c>
      <c r="K47" s="11">
        <v>1</v>
      </c>
    </row>
    <row r="48" spans="2:11">
      <c r="B48" s="7">
        <v>5604</v>
      </c>
      <c r="C48" s="7" t="s">
        <v>537</v>
      </c>
      <c r="D48" s="7" t="s">
        <v>1162</v>
      </c>
      <c r="E48" s="6" t="s">
        <v>1232</v>
      </c>
      <c r="F48" s="6">
        <v>63</v>
      </c>
      <c r="G48" s="8" t="s">
        <v>846</v>
      </c>
      <c r="H48" s="6">
        <v>1.0507755233534595</v>
      </c>
      <c r="I48" s="13">
        <v>0</v>
      </c>
      <c r="J48" s="10">
        <v>1</v>
      </c>
      <c r="K48" s="11">
        <v>1</v>
      </c>
    </row>
    <row r="49" spans="2:11">
      <c r="B49" s="7">
        <v>4543</v>
      </c>
      <c r="C49" s="7" t="s">
        <v>521</v>
      </c>
      <c r="D49" s="7" t="s">
        <v>1143</v>
      </c>
      <c r="E49" s="6" t="s">
        <v>1232</v>
      </c>
      <c r="F49" s="6">
        <v>44</v>
      </c>
      <c r="G49" s="8" t="s">
        <v>846</v>
      </c>
      <c r="H49" s="6">
        <v>1.140972088866818</v>
      </c>
      <c r="I49" s="13">
        <v>0</v>
      </c>
      <c r="J49" s="10">
        <v>1</v>
      </c>
      <c r="K49" s="11">
        <v>1</v>
      </c>
    </row>
    <row r="50" spans="2:11">
      <c r="B50" s="7">
        <v>55622</v>
      </c>
      <c r="C50" s="7" t="s">
        <v>565</v>
      </c>
      <c r="D50" s="7" t="s">
        <v>1191</v>
      </c>
      <c r="E50" s="6" t="s">
        <v>1232</v>
      </c>
      <c r="F50" s="6">
        <v>93</v>
      </c>
      <c r="G50" s="8" t="s">
        <v>846</v>
      </c>
      <c r="H50" s="6">
        <v>0.87010746435370878</v>
      </c>
      <c r="I50" s="13">
        <v>0</v>
      </c>
      <c r="J50" s="10">
        <v>1</v>
      </c>
      <c r="K50" s="11">
        <v>1</v>
      </c>
    </row>
    <row r="51" spans="2:11">
      <c r="B51" s="7">
        <v>2944</v>
      </c>
      <c r="C51" s="7" t="s">
        <v>534</v>
      </c>
      <c r="D51" s="7" t="s">
        <v>1159</v>
      </c>
      <c r="E51" s="6" t="s">
        <v>1232</v>
      </c>
      <c r="F51" s="6">
        <v>60</v>
      </c>
      <c r="G51" s="12" t="s">
        <v>845</v>
      </c>
      <c r="H51" s="6">
        <v>0.93065573839046822</v>
      </c>
      <c r="I51" s="13">
        <v>0</v>
      </c>
      <c r="J51" s="10">
        <v>1</v>
      </c>
      <c r="K51" s="11">
        <v>1</v>
      </c>
    </row>
    <row r="52" spans="2:11" ht="14" customHeight="1">
      <c r="B52" s="7">
        <v>55799</v>
      </c>
      <c r="C52" s="7" t="s">
        <v>568</v>
      </c>
      <c r="D52" s="7" t="s">
        <v>1195</v>
      </c>
      <c r="E52" s="6" t="s">
        <v>1232</v>
      </c>
      <c r="F52" s="6">
        <v>98</v>
      </c>
      <c r="G52" s="12" t="s">
        <v>845</v>
      </c>
      <c r="H52" s="6">
        <v>1.1850356819786418</v>
      </c>
      <c r="I52" s="13">
        <v>0</v>
      </c>
      <c r="J52" s="10">
        <v>1</v>
      </c>
      <c r="K52" s="11">
        <v>1</v>
      </c>
    </row>
    <row r="53" spans="2:11">
      <c r="B53" s="7">
        <v>9077</v>
      </c>
      <c r="C53" s="7" t="s">
        <v>539</v>
      </c>
      <c r="D53" s="7" t="s">
        <v>1164</v>
      </c>
      <c r="E53" s="6" t="s">
        <v>1232</v>
      </c>
      <c r="F53" s="6">
        <v>65</v>
      </c>
      <c r="G53" s="8" t="s">
        <v>846</v>
      </c>
      <c r="H53" s="6">
        <v>1.0490747657735413</v>
      </c>
      <c r="I53" s="13">
        <v>0</v>
      </c>
      <c r="J53" s="10">
        <v>1</v>
      </c>
      <c r="K53" s="11">
        <v>1</v>
      </c>
    </row>
    <row r="54" spans="2:11">
      <c r="B54" s="7">
        <v>6633</v>
      </c>
      <c r="C54" s="7" t="s">
        <v>505</v>
      </c>
      <c r="D54" s="7" t="s">
        <v>1127</v>
      </c>
      <c r="E54" s="6" t="s">
        <v>1232</v>
      </c>
      <c r="F54" s="6">
        <v>23</v>
      </c>
      <c r="G54" s="8" t="s">
        <v>846</v>
      </c>
      <c r="H54" s="6">
        <v>0.8194770776234912</v>
      </c>
      <c r="I54" s="13">
        <v>0</v>
      </c>
      <c r="J54" s="10">
        <v>1</v>
      </c>
      <c r="K54" s="11">
        <v>1</v>
      </c>
    </row>
    <row r="55" spans="2:11">
      <c r="B55" s="7">
        <v>55916</v>
      </c>
      <c r="C55" s="7" t="s">
        <v>560</v>
      </c>
      <c r="D55" s="7" t="s">
        <v>1185</v>
      </c>
      <c r="E55" s="6" t="s">
        <v>1232</v>
      </c>
      <c r="F55" s="6">
        <v>86</v>
      </c>
      <c r="G55" s="8" t="s">
        <v>846</v>
      </c>
      <c r="H55" s="6">
        <v>1.0465759414770399</v>
      </c>
      <c r="I55" s="13">
        <v>0</v>
      </c>
      <c r="J55" s="10">
        <v>1</v>
      </c>
      <c r="K55" s="11">
        <v>1</v>
      </c>
    </row>
    <row r="56" spans="2:11">
      <c r="B56" s="7">
        <v>57703</v>
      </c>
      <c r="C56" s="7" t="s">
        <v>567</v>
      </c>
      <c r="D56" s="7" t="s">
        <v>1193</v>
      </c>
      <c r="E56" s="6" t="s">
        <v>1232</v>
      </c>
      <c r="F56" s="6">
        <v>96</v>
      </c>
      <c r="G56" s="8" t="s">
        <v>846</v>
      </c>
      <c r="H56" s="6">
        <v>0.96005402644521232</v>
      </c>
      <c r="I56" s="13">
        <v>0</v>
      </c>
      <c r="J56" s="10">
        <v>1</v>
      </c>
      <c r="K56" s="11">
        <v>1</v>
      </c>
    </row>
    <row r="57" spans="2:11">
      <c r="B57" s="7">
        <v>4171</v>
      </c>
      <c r="C57" s="7" t="s">
        <v>104</v>
      </c>
      <c r="D57" s="7" t="s">
        <v>1118</v>
      </c>
      <c r="E57" s="6" t="s">
        <v>1232</v>
      </c>
      <c r="F57" s="6">
        <v>13</v>
      </c>
      <c r="G57" s="8" t="s">
        <v>846</v>
      </c>
      <c r="H57" s="6">
        <v>1.0628363681903987</v>
      </c>
      <c r="I57" s="13">
        <v>0</v>
      </c>
      <c r="J57" s="13">
        <v>0</v>
      </c>
      <c r="K57" s="11">
        <v>1</v>
      </c>
    </row>
    <row r="58" spans="2:11">
      <c r="B58" s="6">
        <v>55854</v>
      </c>
      <c r="C58" s="6" t="s">
        <v>571</v>
      </c>
      <c r="D58" s="7" t="s">
        <v>1198</v>
      </c>
      <c r="E58" s="6" t="s">
        <v>4</v>
      </c>
      <c r="F58" s="6">
        <v>119</v>
      </c>
      <c r="G58" s="8" t="s">
        <v>846</v>
      </c>
      <c r="H58" s="6">
        <v>0.99730728933416224</v>
      </c>
      <c r="I58" s="13">
        <v>0</v>
      </c>
      <c r="J58" s="13">
        <v>0</v>
      </c>
      <c r="K58" s="11">
        <v>1</v>
      </c>
    </row>
    <row r="59" spans="2:11">
      <c r="B59" s="6">
        <v>7695</v>
      </c>
      <c r="C59" s="6" t="s">
        <v>585</v>
      </c>
      <c r="D59" s="7" t="s">
        <v>1216</v>
      </c>
      <c r="E59" s="6" t="s">
        <v>4</v>
      </c>
      <c r="F59" s="6">
        <v>533</v>
      </c>
      <c r="G59" s="8" t="s">
        <v>846</v>
      </c>
      <c r="H59" s="6">
        <v>1.1544898585333974</v>
      </c>
      <c r="I59" s="13">
        <v>0</v>
      </c>
      <c r="J59" s="13">
        <v>0</v>
      </c>
      <c r="K59" s="11">
        <v>1</v>
      </c>
    </row>
    <row r="60" spans="2:11">
      <c r="B60" s="7">
        <v>84251</v>
      </c>
      <c r="C60" s="7" t="s">
        <v>502</v>
      </c>
      <c r="D60" s="7" t="s">
        <v>1124</v>
      </c>
      <c r="E60" s="6" t="s">
        <v>1232</v>
      </c>
      <c r="F60" s="6">
        <v>20</v>
      </c>
      <c r="G60" s="12" t="s">
        <v>845</v>
      </c>
      <c r="H60" s="6">
        <v>1.14650011529513</v>
      </c>
      <c r="I60" s="13">
        <v>0</v>
      </c>
      <c r="J60" s="13">
        <v>0</v>
      </c>
      <c r="K60" s="11">
        <v>1</v>
      </c>
    </row>
    <row r="61" spans="2:11">
      <c r="B61" s="6">
        <v>81930</v>
      </c>
      <c r="C61" s="6" t="s">
        <v>572</v>
      </c>
      <c r="D61" s="7" t="s">
        <v>1199</v>
      </c>
      <c r="E61" s="6" t="s">
        <v>4</v>
      </c>
      <c r="F61" s="6">
        <v>122</v>
      </c>
      <c r="G61" s="8" t="s">
        <v>846</v>
      </c>
      <c r="H61" s="6">
        <v>0.82875782953814359</v>
      </c>
      <c r="I61" s="13">
        <v>0</v>
      </c>
      <c r="J61" s="13">
        <v>0</v>
      </c>
      <c r="K61" s="11">
        <v>1</v>
      </c>
    </row>
    <row r="62" spans="2:11">
      <c r="B62" s="6">
        <v>253639</v>
      </c>
      <c r="C62" s="6" t="s">
        <v>587</v>
      </c>
      <c r="D62" s="7" t="s">
        <v>1218</v>
      </c>
      <c r="E62" s="6" t="s">
        <v>4</v>
      </c>
      <c r="F62" s="6">
        <v>598</v>
      </c>
      <c r="G62" s="8" t="s">
        <v>846</v>
      </c>
      <c r="H62" s="6">
        <v>1.2513501173056221</v>
      </c>
      <c r="I62" s="13">
        <v>0</v>
      </c>
      <c r="J62" s="13">
        <v>0</v>
      </c>
      <c r="K62" s="11">
        <v>1</v>
      </c>
    </row>
    <row r="63" spans="2:11">
      <c r="B63" s="7">
        <v>23127</v>
      </c>
      <c r="C63" s="7" t="s">
        <v>341</v>
      </c>
      <c r="D63" s="7" t="s">
        <v>751</v>
      </c>
      <c r="E63" s="6" t="s">
        <v>1232</v>
      </c>
      <c r="F63" s="6">
        <v>94</v>
      </c>
      <c r="G63" s="12" t="s">
        <v>845</v>
      </c>
      <c r="H63" s="6">
        <v>1.1570009106825414</v>
      </c>
      <c r="I63" s="13">
        <v>0</v>
      </c>
      <c r="J63" s="13">
        <v>0</v>
      </c>
      <c r="K63" s="11">
        <v>1</v>
      </c>
    </row>
    <row r="64" spans="2:11">
      <c r="B64" s="6">
        <v>10482</v>
      </c>
      <c r="C64" s="6" t="s">
        <v>573</v>
      </c>
      <c r="D64" s="7" t="s">
        <v>1200</v>
      </c>
      <c r="E64" s="6" t="s">
        <v>4</v>
      </c>
      <c r="F64" s="6">
        <v>134</v>
      </c>
      <c r="G64" s="8" t="s">
        <v>846</v>
      </c>
      <c r="H64" s="6">
        <v>1.2122203777888076</v>
      </c>
      <c r="I64" s="13">
        <v>0</v>
      </c>
      <c r="J64" s="13">
        <v>0</v>
      </c>
      <c r="K64" s="11">
        <v>1</v>
      </c>
    </row>
    <row r="65" spans="2:11">
      <c r="B65" s="6">
        <v>51142</v>
      </c>
      <c r="C65" s="6" t="s">
        <v>588</v>
      </c>
      <c r="D65" s="7" t="s">
        <v>1219</v>
      </c>
      <c r="E65" s="6" t="s">
        <v>4</v>
      </c>
      <c r="F65" s="6">
        <v>603</v>
      </c>
      <c r="G65" s="8" t="s">
        <v>846</v>
      </c>
      <c r="H65" s="6">
        <v>1.0981289685292841</v>
      </c>
      <c r="I65" s="13">
        <v>0</v>
      </c>
      <c r="J65" s="13">
        <v>0</v>
      </c>
      <c r="K65" s="11">
        <v>1</v>
      </c>
    </row>
    <row r="66" spans="2:11">
      <c r="B66" s="7">
        <v>79680</v>
      </c>
      <c r="C66" s="7" t="s">
        <v>533</v>
      </c>
      <c r="D66" s="7" t="s">
        <v>1158</v>
      </c>
      <c r="E66" s="6" t="s">
        <v>1232</v>
      </c>
      <c r="F66" s="6">
        <v>59</v>
      </c>
      <c r="G66" s="19" t="s">
        <v>845</v>
      </c>
      <c r="H66" s="6" t="e">
        <v>#N/A</v>
      </c>
      <c r="I66" s="13">
        <v>0</v>
      </c>
      <c r="J66" s="13">
        <v>0</v>
      </c>
      <c r="K66" s="11">
        <v>1</v>
      </c>
    </row>
    <row r="67" spans="2:11">
      <c r="B67" s="6">
        <v>9831</v>
      </c>
      <c r="C67" s="6" t="s">
        <v>574</v>
      </c>
      <c r="D67" s="7" t="s">
        <v>1201</v>
      </c>
      <c r="E67" s="6" t="s">
        <v>4</v>
      </c>
      <c r="F67" s="6">
        <v>138</v>
      </c>
      <c r="G67" s="8" t="s">
        <v>846</v>
      </c>
      <c r="H67" s="6">
        <v>1.0951242017171641</v>
      </c>
      <c r="I67" s="13">
        <v>0</v>
      </c>
      <c r="J67" s="13">
        <v>0</v>
      </c>
      <c r="K67" s="11">
        <v>1</v>
      </c>
    </row>
    <row r="68" spans="2:11">
      <c r="B68" s="6">
        <v>5932</v>
      </c>
      <c r="C68" s="6" t="s">
        <v>411</v>
      </c>
      <c r="D68" s="7" t="s">
        <v>814</v>
      </c>
      <c r="E68" s="6" t="s">
        <v>1232</v>
      </c>
      <c r="F68" s="6">
        <v>641</v>
      </c>
      <c r="G68" s="8" t="s">
        <v>846</v>
      </c>
      <c r="H68" s="6">
        <v>1.0108787756804616</v>
      </c>
      <c r="I68" s="13">
        <v>0</v>
      </c>
      <c r="J68" s="13">
        <v>0</v>
      </c>
      <c r="K68" s="11">
        <v>1</v>
      </c>
    </row>
    <row r="69" spans="2:11">
      <c r="B69" s="7">
        <v>6188</v>
      </c>
      <c r="C69" s="7" t="s">
        <v>106</v>
      </c>
      <c r="D69" s="7" t="s">
        <v>840</v>
      </c>
      <c r="E69" s="6" t="s">
        <v>1232</v>
      </c>
      <c r="F69" s="6">
        <v>35</v>
      </c>
      <c r="G69" s="8" t="s">
        <v>846</v>
      </c>
      <c r="H69" s="6">
        <v>0.97821941252318978</v>
      </c>
      <c r="I69" s="13">
        <v>0</v>
      </c>
      <c r="J69" s="13">
        <v>0</v>
      </c>
      <c r="K69" s="11">
        <v>1</v>
      </c>
    </row>
    <row r="70" spans="2:11">
      <c r="B70" s="6">
        <v>55769</v>
      </c>
      <c r="C70" s="6" t="s">
        <v>581</v>
      </c>
      <c r="D70" s="7" t="s">
        <v>1208</v>
      </c>
      <c r="E70" s="6" t="s">
        <v>4</v>
      </c>
      <c r="F70" s="6">
        <v>286</v>
      </c>
      <c r="G70" s="8" t="s">
        <v>846</v>
      </c>
      <c r="H70" s="6">
        <v>1.0221475722657432</v>
      </c>
      <c r="I70" s="13">
        <v>0</v>
      </c>
      <c r="J70" s="13">
        <v>0</v>
      </c>
      <c r="K70" s="11">
        <v>1</v>
      </c>
    </row>
    <row r="71" spans="2:11">
      <c r="B71" s="6">
        <v>7753</v>
      </c>
      <c r="C71" s="6" t="s">
        <v>589</v>
      </c>
      <c r="D71" s="7" t="s">
        <v>1220</v>
      </c>
      <c r="E71" s="6" t="s">
        <v>4</v>
      </c>
      <c r="F71" s="6">
        <v>656</v>
      </c>
      <c r="G71" s="8" t="s">
        <v>846</v>
      </c>
      <c r="H71" s="6">
        <v>1.1835022919718106</v>
      </c>
      <c r="I71" s="13">
        <v>0</v>
      </c>
      <c r="J71" s="13">
        <v>0</v>
      </c>
      <c r="K71" s="11">
        <v>1</v>
      </c>
    </row>
    <row r="72" spans="2:11" ht="14" customHeight="1">
      <c r="B72" s="6">
        <v>26152</v>
      </c>
      <c r="C72" s="6" t="s">
        <v>87</v>
      </c>
      <c r="D72" s="7" t="s">
        <v>1213</v>
      </c>
      <c r="E72" s="6" t="s">
        <v>4</v>
      </c>
      <c r="F72" s="6">
        <v>480</v>
      </c>
      <c r="G72" s="8" t="s">
        <v>846</v>
      </c>
      <c r="H72" s="6">
        <v>1.1195430457462379</v>
      </c>
      <c r="I72" s="13">
        <v>0</v>
      </c>
      <c r="J72" s="13">
        <v>0</v>
      </c>
      <c r="K72" s="11">
        <v>1</v>
      </c>
    </row>
    <row r="73" spans="2:11">
      <c r="B73" s="6">
        <v>7678</v>
      </c>
      <c r="C73" s="6" t="s">
        <v>595</v>
      </c>
      <c r="D73" s="7" t="s">
        <v>1227</v>
      </c>
      <c r="E73" s="6" t="s">
        <v>4</v>
      </c>
      <c r="F73" s="6">
        <v>756</v>
      </c>
      <c r="G73" s="8" t="s">
        <v>846</v>
      </c>
      <c r="H73" s="6">
        <v>1.0552596336709168</v>
      </c>
      <c r="I73" s="13">
        <v>0</v>
      </c>
      <c r="J73" s="13">
        <v>0</v>
      </c>
      <c r="K73" s="11">
        <v>1</v>
      </c>
    </row>
    <row r="74" spans="2:11">
      <c r="B74" s="7">
        <v>5347</v>
      </c>
      <c r="C74" s="7" t="s">
        <v>404</v>
      </c>
      <c r="D74" s="7" t="s">
        <v>1228</v>
      </c>
      <c r="E74" s="6" t="s">
        <v>4</v>
      </c>
      <c r="F74" s="6">
        <v>760</v>
      </c>
      <c r="G74" s="8" t="s">
        <v>846</v>
      </c>
      <c r="H74" s="6">
        <v>1.0223576637206786</v>
      </c>
      <c r="I74" s="13">
        <v>0</v>
      </c>
      <c r="J74" s="13">
        <v>0</v>
      </c>
      <c r="K74" s="11">
        <v>1</v>
      </c>
    </row>
    <row r="75" spans="2:11">
      <c r="B75" s="7">
        <v>7203</v>
      </c>
      <c r="C75" s="7" t="s">
        <v>506</v>
      </c>
      <c r="D75" s="7" t="s">
        <v>1128</v>
      </c>
      <c r="E75" s="6" t="s">
        <v>1232</v>
      </c>
      <c r="F75" s="6">
        <v>24</v>
      </c>
      <c r="G75" s="8" t="s">
        <v>846</v>
      </c>
      <c r="H75" s="6">
        <v>0.86195532397081098</v>
      </c>
      <c r="I75" s="13">
        <v>0</v>
      </c>
      <c r="J75" s="13">
        <v>0</v>
      </c>
      <c r="K75" s="11">
        <v>1</v>
      </c>
    </row>
    <row r="76" spans="2:11">
      <c r="B76" s="6">
        <v>3309</v>
      </c>
      <c r="C76" s="6" t="s">
        <v>584</v>
      </c>
      <c r="D76" s="7" t="s">
        <v>1214</v>
      </c>
      <c r="E76" s="6" t="s">
        <v>4</v>
      </c>
      <c r="F76" s="6">
        <v>491</v>
      </c>
      <c r="G76" s="8" t="s">
        <v>846</v>
      </c>
      <c r="H76" s="6">
        <v>1.1610619893024201</v>
      </c>
      <c r="I76" s="13">
        <v>0</v>
      </c>
      <c r="J76" s="13">
        <v>0</v>
      </c>
      <c r="K76" s="11">
        <v>1</v>
      </c>
    </row>
    <row r="77" spans="2:11">
      <c r="B77" s="7">
        <v>6147</v>
      </c>
      <c r="C77" s="7" t="s">
        <v>427</v>
      </c>
      <c r="D77" s="7" t="s">
        <v>771</v>
      </c>
      <c r="E77" s="6" t="s">
        <v>1232</v>
      </c>
      <c r="F77" s="6">
        <v>26</v>
      </c>
      <c r="G77" s="8" t="s">
        <v>846</v>
      </c>
      <c r="H77" s="6">
        <v>0.95805806426663864</v>
      </c>
      <c r="I77" s="13">
        <v>0</v>
      </c>
      <c r="J77" s="13">
        <v>0</v>
      </c>
      <c r="K77" s="13">
        <v>0</v>
      </c>
    </row>
    <row r="78" spans="2:11">
      <c r="B78" s="7">
        <v>9656</v>
      </c>
      <c r="C78" s="7" t="s">
        <v>57</v>
      </c>
      <c r="D78" s="7" t="s">
        <v>1189</v>
      </c>
      <c r="E78" s="6" t="s">
        <v>1232</v>
      </c>
      <c r="F78" s="6">
        <v>91</v>
      </c>
      <c r="G78" s="8" t="s">
        <v>846</v>
      </c>
      <c r="H78" s="6">
        <v>1.0164346764546819</v>
      </c>
      <c r="I78" s="13">
        <v>0</v>
      </c>
      <c r="J78" s="13">
        <v>0</v>
      </c>
      <c r="K78" s="13">
        <v>0</v>
      </c>
    </row>
    <row r="79" spans="2:11">
      <c r="B79" s="7">
        <v>1841</v>
      </c>
      <c r="C79" s="7" t="s">
        <v>342</v>
      </c>
      <c r="D79" s="7" t="s">
        <v>705</v>
      </c>
      <c r="E79" s="6" t="s">
        <v>1232</v>
      </c>
      <c r="F79" s="6">
        <v>388</v>
      </c>
      <c r="G79" s="8" t="s">
        <v>846</v>
      </c>
      <c r="H79" s="6">
        <v>0.97407988584939409</v>
      </c>
      <c r="I79" s="13">
        <v>0</v>
      </c>
      <c r="J79" s="13">
        <v>0</v>
      </c>
      <c r="K79" s="13">
        <v>0</v>
      </c>
    </row>
    <row r="80" spans="2:11">
      <c r="B80" s="7">
        <v>122945</v>
      </c>
      <c r="C80" s="7" t="s">
        <v>508</v>
      </c>
      <c r="D80" s="7" t="s">
        <v>1130</v>
      </c>
      <c r="E80" s="6" t="s">
        <v>1232</v>
      </c>
      <c r="F80" s="6">
        <v>27</v>
      </c>
      <c r="G80" s="12" t="s">
        <v>845</v>
      </c>
      <c r="H80" s="6">
        <v>0.75667857416832607</v>
      </c>
      <c r="I80" s="13">
        <v>0</v>
      </c>
      <c r="J80" s="13">
        <v>0</v>
      </c>
      <c r="K80" s="13">
        <v>0</v>
      </c>
    </row>
    <row r="81" spans="2:11">
      <c r="B81" s="7">
        <v>3397</v>
      </c>
      <c r="C81" s="7" t="s">
        <v>546</v>
      </c>
      <c r="D81" s="7" t="s">
        <v>1171</v>
      </c>
      <c r="E81" s="6" t="s">
        <v>1232</v>
      </c>
      <c r="F81" s="6">
        <v>72</v>
      </c>
      <c r="G81" s="8" t="s">
        <v>846</v>
      </c>
      <c r="H81" s="6">
        <v>0.7634285260500776</v>
      </c>
      <c r="I81" s="13">
        <v>0</v>
      </c>
      <c r="J81" s="13">
        <v>0</v>
      </c>
      <c r="K81" s="13">
        <v>0</v>
      </c>
    </row>
    <row r="82" spans="2:11">
      <c r="B82" s="7">
        <v>5030</v>
      </c>
      <c r="C82" s="7" t="s">
        <v>558</v>
      </c>
      <c r="D82" s="7" t="s">
        <v>1183</v>
      </c>
      <c r="E82" s="6" t="s">
        <v>1232</v>
      </c>
      <c r="F82" s="6">
        <v>84</v>
      </c>
      <c r="G82" s="12" t="s">
        <v>845</v>
      </c>
      <c r="H82" s="6">
        <v>0.97510399781067814</v>
      </c>
      <c r="I82" s="13">
        <v>0</v>
      </c>
      <c r="J82" s="13">
        <v>0</v>
      </c>
      <c r="K82" s="13">
        <v>0</v>
      </c>
    </row>
    <row r="83" spans="2:11">
      <c r="B83" s="7">
        <v>5693</v>
      </c>
      <c r="C83" s="7" t="s">
        <v>570</v>
      </c>
      <c r="D83" s="7" t="s">
        <v>1197</v>
      </c>
      <c r="E83" s="6" t="s">
        <v>1232</v>
      </c>
      <c r="F83" s="6">
        <v>100</v>
      </c>
      <c r="G83" s="8" t="s">
        <v>846</v>
      </c>
      <c r="H83" s="6">
        <v>0.85322905517351333</v>
      </c>
      <c r="I83" s="13">
        <v>0</v>
      </c>
      <c r="J83" s="13">
        <v>0</v>
      </c>
      <c r="K83" s="13">
        <v>0</v>
      </c>
    </row>
    <row r="84" spans="2:11">
      <c r="B84" s="7">
        <v>6210</v>
      </c>
      <c r="C84" s="7" t="s">
        <v>428</v>
      </c>
      <c r="D84" s="7" t="s">
        <v>1157</v>
      </c>
      <c r="E84" s="6" t="s">
        <v>1232</v>
      </c>
      <c r="F84" s="6">
        <v>58</v>
      </c>
      <c r="G84" s="8" t="s">
        <v>846</v>
      </c>
      <c r="H84" s="6">
        <v>0.702716656356414</v>
      </c>
      <c r="I84" s="13">
        <v>0</v>
      </c>
      <c r="J84" s="13">
        <v>0</v>
      </c>
      <c r="K84" s="13">
        <v>0</v>
      </c>
    </row>
    <row r="85" spans="2:11">
      <c r="B85" s="7">
        <v>83851</v>
      </c>
      <c r="C85" s="7" t="s">
        <v>569</v>
      </c>
      <c r="D85" s="7" t="s">
        <v>1196</v>
      </c>
      <c r="E85" s="6" t="s">
        <v>1232</v>
      </c>
      <c r="F85" s="6">
        <v>99</v>
      </c>
      <c r="G85" s="12" t="s">
        <v>845</v>
      </c>
      <c r="H85" s="6">
        <v>0.96235894338671046</v>
      </c>
      <c r="I85" s="13">
        <v>0</v>
      </c>
      <c r="J85" s="13">
        <v>0</v>
      </c>
      <c r="K85" s="13">
        <v>0</v>
      </c>
    </row>
    <row r="86" spans="2:11">
      <c r="B86" s="7">
        <v>27098</v>
      </c>
      <c r="C86" s="7" t="s">
        <v>556</v>
      </c>
      <c r="D86" s="7" t="s">
        <v>1181</v>
      </c>
      <c r="E86" s="6" t="s">
        <v>1232</v>
      </c>
      <c r="F86" s="6">
        <v>82</v>
      </c>
      <c r="G86" s="12" t="s">
        <v>845</v>
      </c>
      <c r="H86" s="6">
        <v>1.0569766455692424</v>
      </c>
      <c r="I86" s="13">
        <v>0</v>
      </c>
      <c r="J86" s="13">
        <v>0</v>
      </c>
      <c r="K86" s="13">
        <v>0</v>
      </c>
    </row>
    <row r="87" spans="2:11">
      <c r="B87" s="7">
        <v>10923</v>
      </c>
      <c r="C87" s="7" t="s">
        <v>315</v>
      </c>
      <c r="D87" s="7" t="s">
        <v>938</v>
      </c>
      <c r="E87" s="6" t="s">
        <v>1232</v>
      </c>
      <c r="F87" s="6">
        <v>129</v>
      </c>
      <c r="G87" s="8" t="s">
        <v>846</v>
      </c>
      <c r="H87" s="6">
        <v>0.96285469393009204</v>
      </c>
      <c r="I87" s="13">
        <v>0</v>
      </c>
      <c r="J87" s="13">
        <v>0</v>
      </c>
      <c r="K87" s="13">
        <v>0</v>
      </c>
    </row>
    <row r="88" spans="2:11">
      <c r="B88" s="7">
        <v>6619</v>
      </c>
      <c r="C88" s="7" t="s">
        <v>555</v>
      </c>
      <c r="D88" s="7" t="s">
        <v>1180</v>
      </c>
      <c r="E88" s="6" t="s">
        <v>1232</v>
      </c>
      <c r="F88" s="6">
        <v>81</v>
      </c>
      <c r="G88" s="8" t="s">
        <v>846</v>
      </c>
      <c r="H88" s="6">
        <v>0.81155737596401301</v>
      </c>
      <c r="I88" s="13">
        <v>0</v>
      </c>
      <c r="J88" s="13">
        <v>0</v>
      </c>
      <c r="K88" s="13">
        <v>0</v>
      </c>
    </row>
    <row r="89" spans="2:11">
      <c r="B89" s="7">
        <v>9488</v>
      </c>
      <c r="C89" s="7" t="s">
        <v>299</v>
      </c>
      <c r="D89" s="7" t="s">
        <v>810</v>
      </c>
      <c r="E89" s="6" t="s">
        <v>1232</v>
      </c>
      <c r="F89" s="6">
        <v>758</v>
      </c>
      <c r="G89" s="8" t="s">
        <v>846</v>
      </c>
      <c r="H89" s="6">
        <v>0.72287169195675249</v>
      </c>
      <c r="I89" s="13">
        <v>0</v>
      </c>
      <c r="J89" s="13">
        <v>0</v>
      </c>
      <c r="K89" s="13">
        <v>0</v>
      </c>
    </row>
    <row r="90" spans="2:11">
      <c r="B90" s="7">
        <v>9603</v>
      </c>
      <c r="C90" s="7" t="s">
        <v>532</v>
      </c>
      <c r="D90" s="7" t="s">
        <v>1155</v>
      </c>
      <c r="E90" s="6" t="s">
        <v>1232</v>
      </c>
      <c r="F90" s="6">
        <v>56</v>
      </c>
      <c r="G90" s="8" t="s">
        <v>846</v>
      </c>
      <c r="H90" s="6">
        <v>1.0695430104485</v>
      </c>
      <c r="I90" s="13">
        <v>0</v>
      </c>
      <c r="J90" s="13">
        <v>0</v>
      </c>
      <c r="K90" s="13">
        <v>0</v>
      </c>
    </row>
    <row r="91" spans="2:11">
      <c r="B91" s="7">
        <v>4013</v>
      </c>
      <c r="C91" s="7" t="s">
        <v>553</v>
      </c>
      <c r="D91" s="7" t="s">
        <v>1178</v>
      </c>
      <c r="E91" s="6" t="s">
        <v>1232</v>
      </c>
      <c r="F91" s="6">
        <v>79</v>
      </c>
      <c r="G91" s="8" t="s">
        <v>846</v>
      </c>
      <c r="H91" s="6">
        <v>0.95478777530547898</v>
      </c>
      <c r="I91" s="13">
        <v>0</v>
      </c>
      <c r="J91" s="13">
        <v>0</v>
      </c>
      <c r="K91" s="13">
        <v>0</v>
      </c>
    </row>
    <row r="92" spans="2:11">
      <c r="B92" s="7">
        <v>11224</v>
      </c>
      <c r="C92" s="7" t="s">
        <v>509</v>
      </c>
      <c r="D92" s="7" t="s">
        <v>1131</v>
      </c>
      <c r="E92" s="6" t="s">
        <v>1232</v>
      </c>
      <c r="F92" s="6">
        <v>29</v>
      </c>
      <c r="G92" s="8" t="s">
        <v>846</v>
      </c>
      <c r="H92" s="6">
        <v>0.93870581402278608</v>
      </c>
      <c r="I92" s="13">
        <v>0</v>
      </c>
      <c r="J92" s="13">
        <v>0</v>
      </c>
      <c r="K92" s="13">
        <v>0</v>
      </c>
    </row>
    <row r="93" spans="2:11">
      <c r="B93" s="7">
        <v>56159</v>
      </c>
      <c r="C93" s="7" t="s">
        <v>498</v>
      </c>
      <c r="D93" s="7" t="s">
        <v>1119</v>
      </c>
      <c r="E93" s="6" t="s">
        <v>1232</v>
      </c>
      <c r="F93" s="6">
        <v>14</v>
      </c>
      <c r="G93" s="12" t="s">
        <v>845</v>
      </c>
      <c r="H93" s="6">
        <v>1.131019262329314</v>
      </c>
      <c r="I93" s="13">
        <v>0</v>
      </c>
      <c r="J93" s="13">
        <v>0</v>
      </c>
      <c r="K93" s="13">
        <v>0</v>
      </c>
    </row>
    <row r="94" spans="2:11" ht="14" customHeight="1">
      <c r="B94" s="7">
        <v>63910</v>
      </c>
      <c r="C94" s="7" t="s">
        <v>564</v>
      </c>
      <c r="D94" s="7" t="s">
        <v>1190</v>
      </c>
      <c r="E94" s="6" t="s">
        <v>1232</v>
      </c>
      <c r="F94" s="6">
        <v>92</v>
      </c>
      <c r="G94" s="8" t="s">
        <v>846</v>
      </c>
      <c r="H94" s="6">
        <v>0.9993801720197657</v>
      </c>
      <c r="I94" s="13">
        <v>0</v>
      </c>
      <c r="J94" s="13">
        <v>0</v>
      </c>
      <c r="K94" s="13">
        <v>0</v>
      </c>
    </row>
    <row r="95" spans="2:11">
      <c r="B95" s="7">
        <v>5701</v>
      </c>
      <c r="C95" s="7" t="s">
        <v>109</v>
      </c>
      <c r="D95" s="7" t="s">
        <v>1156</v>
      </c>
      <c r="E95" s="6" t="s">
        <v>1232</v>
      </c>
      <c r="F95" s="6">
        <v>57</v>
      </c>
      <c r="G95" s="8" t="s">
        <v>846</v>
      </c>
      <c r="H95" s="6">
        <v>1.1365412131693369</v>
      </c>
      <c r="I95" s="13">
        <v>0</v>
      </c>
      <c r="J95" s="13">
        <v>0</v>
      </c>
      <c r="K95" s="13">
        <v>0</v>
      </c>
    </row>
    <row r="96" spans="2:11">
      <c r="B96" s="7">
        <v>684</v>
      </c>
      <c r="C96" s="7" t="s">
        <v>499</v>
      </c>
      <c r="D96" s="7" t="s">
        <v>1120</v>
      </c>
      <c r="E96" s="6" t="s">
        <v>1232</v>
      </c>
      <c r="F96" s="6">
        <v>15</v>
      </c>
      <c r="G96" s="12" t="s">
        <v>845</v>
      </c>
      <c r="H96" s="6">
        <v>1.1439967868368515</v>
      </c>
      <c r="I96" s="13">
        <v>0</v>
      </c>
      <c r="J96" s="13">
        <v>0</v>
      </c>
      <c r="K96" s="13">
        <v>0</v>
      </c>
    </row>
    <row r="97" spans="2:11">
      <c r="B97" s="7">
        <v>759</v>
      </c>
      <c r="C97" s="7" t="s">
        <v>550</v>
      </c>
      <c r="D97" s="7" t="s">
        <v>1175</v>
      </c>
      <c r="E97" s="6" t="s">
        <v>1232</v>
      </c>
      <c r="F97" s="6">
        <v>76</v>
      </c>
      <c r="G97" s="12" t="s">
        <v>845</v>
      </c>
      <c r="H97" s="6">
        <v>1.1057187736557703</v>
      </c>
      <c r="I97" s="13">
        <v>0</v>
      </c>
      <c r="J97" s="13">
        <v>0</v>
      </c>
      <c r="K97" s="13">
        <v>0</v>
      </c>
    </row>
    <row r="98" spans="2:11" ht="14" customHeight="1">
      <c r="B98" s="7">
        <v>135656</v>
      </c>
      <c r="C98" s="7" t="s">
        <v>510</v>
      </c>
      <c r="D98" s="7" t="s">
        <v>1132</v>
      </c>
      <c r="E98" s="6" t="s">
        <v>1232</v>
      </c>
      <c r="F98" s="6">
        <v>30</v>
      </c>
      <c r="G98" s="12" t="s">
        <v>845</v>
      </c>
      <c r="H98" s="6">
        <v>0.85378960334030007</v>
      </c>
      <c r="I98" s="13">
        <v>0</v>
      </c>
      <c r="J98" s="13">
        <v>0</v>
      </c>
      <c r="K98" s="13">
        <v>0</v>
      </c>
    </row>
    <row r="99" spans="2:11">
      <c r="B99" s="7">
        <v>5440</v>
      </c>
      <c r="C99" s="7" t="s">
        <v>316</v>
      </c>
      <c r="D99" s="7" t="s">
        <v>1023</v>
      </c>
      <c r="E99" s="6" t="s">
        <v>1232</v>
      </c>
      <c r="F99" s="6">
        <v>28</v>
      </c>
      <c r="G99" s="8" t="s">
        <v>846</v>
      </c>
      <c r="H99" s="6">
        <v>0.87572815462062104</v>
      </c>
      <c r="I99" s="13">
        <v>0</v>
      </c>
      <c r="J99" s="13">
        <v>0</v>
      </c>
      <c r="K99" s="13">
        <v>0</v>
      </c>
    </row>
    <row r="100" spans="2:11">
      <c r="B100" s="7">
        <v>7004</v>
      </c>
      <c r="C100" s="7" t="s">
        <v>528</v>
      </c>
      <c r="D100" s="7" t="s">
        <v>1151</v>
      </c>
      <c r="E100" s="6" t="s">
        <v>1232</v>
      </c>
      <c r="F100" s="6">
        <v>52</v>
      </c>
      <c r="G100" s="8" t="s">
        <v>846</v>
      </c>
      <c r="H100" s="6">
        <v>1.0173040967246625</v>
      </c>
      <c r="I100" s="13">
        <v>0</v>
      </c>
      <c r="J100" s="13">
        <v>0</v>
      </c>
      <c r="K100" s="13">
        <v>0</v>
      </c>
    </row>
    <row r="101" spans="2:11">
      <c r="B101" s="7">
        <v>4287</v>
      </c>
      <c r="C101" s="7" t="s">
        <v>313</v>
      </c>
      <c r="D101" s="7" t="s">
        <v>1024</v>
      </c>
      <c r="E101" s="6" t="s">
        <v>1232</v>
      </c>
      <c r="F101" s="6">
        <v>274</v>
      </c>
      <c r="G101" s="8" t="s">
        <v>846</v>
      </c>
      <c r="H101" s="6">
        <v>1.0796932584426511</v>
      </c>
      <c r="I101" s="13">
        <v>0</v>
      </c>
      <c r="J101" s="13">
        <v>0</v>
      </c>
      <c r="K101" s="13">
        <v>0</v>
      </c>
    </row>
    <row r="102" spans="2:11">
      <c r="B102" s="7">
        <v>3692</v>
      </c>
      <c r="C102" s="7" t="s">
        <v>497</v>
      </c>
      <c r="D102" s="7" t="s">
        <v>1117</v>
      </c>
      <c r="E102" s="6" t="s">
        <v>1232</v>
      </c>
      <c r="F102" s="6">
        <v>12</v>
      </c>
      <c r="G102" s="8" t="s">
        <v>846</v>
      </c>
      <c r="H102" s="6">
        <v>1.2181273764112073</v>
      </c>
      <c r="I102" s="13">
        <v>0</v>
      </c>
      <c r="J102" s="13">
        <v>0</v>
      </c>
      <c r="K102" s="13">
        <v>0</v>
      </c>
    </row>
    <row r="103" spans="2:11">
      <c r="B103" s="7">
        <v>115123</v>
      </c>
      <c r="C103" s="7" t="s">
        <v>530</v>
      </c>
      <c r="D103" s="7" t="s">
        <v>1153</v>
      </c>
      <c r="E103" s="6" t="s">
        <v>1232</v>
      </c>
      <c r="F103" s="6">
        <v>54</v>
      </c>
      <c r="G103" s="8" t="s">
        <v>846</v>
      </c>
      <c r="H103" s="6">
        <v>0.85174058487644833</v>
      </c>
      <c r="I103" s="13">
        <v>0</v>
      </c>
      <c r="J103" s="13">
        <v>0</v>
      </c>
      <c r="K103" s="13">
        <v>0</v>
      </c>
    </row>
    <row r="104" spans="2:11">
      <c r="B104" s="7">
        <v>431705</v>
      </c>
      <c r="C104" s="7" t="s">
        <v>549</v>
      </c>
      <c r="D104" s="7" t="s">
        <v>1174</v>
      </c>
      <c r="E104" s="6" t="s">
        <v>1232</v>
      </c>
      <c r="F104" s="6">
        <v>75</v>
      </c>
      <c r="G104" s="8" t="s">
        <v>846</v>
      </c>
      <c r="H104" s="6">
        <v>0.91111495824281741</v>
      </c>
      <c r="I104" s="13">
        <v>0</v>
      </c>
      <c r="J104" s="13">
        <v>0</v>
      </c>
      <c r="K104" s="13">
        <v>0</v>
      </c>
    </row>
    <row r="105" spans="2:11">
      <c r="B105" s="7">
        <v>1990</v>
      </c>
      <c r="C105" s="7" t="s">
        <v>516</v>
      </c>
      <c r="D105" s="7" t="s">
        <v>1138</v>
      </c>
      <c r="E105" s="6" t="s">
        <v>1232</v>
      </c>
      <c r="F105" s="6">
        <v>37</v>
      </c>
      <c r="G105" s="12" t="s">
        <v>845</v>
      </c>
      <c r="H105" s="6">
        <v>0.93460198081716639</v>
      </c>
      <c r="I105" s="13">
        <v>0</v>
      </c>
      <c r="J105" s="13">
        <v>0</v>
      </c>
      <c r="K105" s="13">
        <v>0</v>
      </c>
    </row>
    <row r="106" spans="2:11">
      <c r="B106" s="7">
        <v>3714</v>
      </c>
      <c r="C106" s="7" t="s">
        <v>414</v>
      </c>
      <c r="D106" s="7" t="s">
        <v>774</v>
      </c>
      <c r="E106" s="6" t="s">
        <v>1232</v>
      </c>
      <c r="F106" s="6">
        <v>41</v>
      </c>
      <c r="G106" s="8" t="s">
        <v>846</v>
      </c>
      <c r="H106" s="6">
        <v>1.0632302083783705</v>
      </c>
      <c r="I106" s="13">
        <v>0</v>
      </c>
      <c r="J106" s="13">
        <v>0</v>
      </c>
      <c r="K106" s="13">
        <v>0</v>
      </c>
    </row>
    <row r="107" spans="2:11">
      <c r="B107" s="7">
        <v>8510</v>
      </c>
      <c r="C107" s="7" t="s">
        <v>492</v>
      </c>
      <c r="D107" s="7" t="s">
        <v>1112</v>
      </c>
      <c r="E107" s="6" t="s">
        <v>1232</v>
      </c>
      <c r="F107" s="6">
        <v>7</v>
      </c>
      <c r="G107" s="8" t="s">
        <v>846</v>
      </c>
      <c r="H107" s="6">
        <v>1.1061365546508621</v>
      </c>
      <c r="I107" s="13">
        <v>0</v>
      </c>
      <c r="J107" s="13">
        <v>0</v>
      </c>
      <c r="K107" s="13">
        <v>0</v>
      </c>
    </row>
    <row r="108" spans="2:11">
      <c r="B108" s="7">
        <v>84332</v>
      </c>
      <c r="C108" s="7" t="s">
        <v>561</v>
      </c>
      <c r="D108" s="7" t="s">
        <v>1186</v>
      </c>
      <c r="E108" s="6" t="s">
        <v>1232</v>
      </c>
      <c r="F108" s="6">
        <v>87</v>
      </c>
      <c r="G108" s="12" t="s">
        <v>845</v>
      </c>
      <c r="H108" s="6">
        <v>1.0619195698013912</v>
      </c>
      <c r="I108" s="13">
        <v>0</v>
      </c>
      <c r="J108" s="13">
        <v>0</v>
      </c>
      <c r="K108" s="13">
        <v>0</v>
      </c>
    </row>
    <row r="109" spans="2:11">
      <c r="B109" s="7">
        <v>6167</v>
      </c>
      <c r="C109" s="7" t="s">
        <v>425</v>
      </c>
      <c r="D109" s="7" t="s">
        <v>653</v>
      </c>
      <c r="E109" s="6" t="s">
        <v>1232</v>
      </c>
      <c r="F109" s="6">
        <v>118</v>
      </c>
      <c r="G109" s="8" t="s">
        <v>846</v>
      </c>
      <c r="H109" s="6">
        <v>0.97708298325173493</v>
      </c>
      <c r="I109" s="13">
        <v>0</v>
      </c>
      <c r="J109" s="13">
        <v>0</v>
      </c>
      <c r="K109" s="13">
        <v>0</v>
      </c>
    </row>
    <row r="110" spans="2:11">
      <c r="B110" s="7">
        <v>83856</v>
      </c>
      <c r="C110" s="7" t="s">
        <v>515</v>
      </c>
      <c r="D110" s="7" t="s">
        <v>1137</v>
      </c>
      <c r="E110" s="6" t="s">
        <v>1232</v>
      </c>
      <c r="F110" s="6">
        <v>36</v>
      </c>
      <c r="G110" s="12" t="s">
        <v>845</v>
      </c>
      <c r="H110" s="6">
        <v>0.99446672210821907</v>
      </c>
      <c r="I110" s="13">
        <v>0</v>
      </c>
      <c r="J110" s="13">
        <v>0</v>
      </c>
      <c r="K110" s="13">
        <v>0</v>
      </c>
    </row>
    <row r="111" spans="2:11">
      <c r="B111" s="7">
        <v>2252</v>
      </c>
      <c r="C111" s="7" t="s">
        <v>486</v>
      </c>
      <c r="D111" s="7" t="s">
        <v>1106</v>
      </c>
      <c r="E111" s="6" t="s">
        <v>1232</v>
      </c>
      <c r="F111" s="6">
        <v>1</v>
      </c>
      <c r="G111" s="12" t="s">
        <v>845</v>
      </c>
      <c r="H111" s="6">
        <v>1.1298141699878828</v>
      </c>
      <c r="I111" s="13">
        <v>0</v>
      </c>
      <c r="J111" s="13">
        <v>0</v>
      </c>
      <c r="K111" s="13">
        <v>0</v>
      </c>
    </row>
    <row r="112" spans="2:11" ht="14" customHeight="1">
      <c r="B112" s="7">
        <v>134359</v>
      </c>
      <c r="C112" s="7" t="s">
        <v>308</v>
      </c>
      <c r="D112" s="7" t="s">
        <v>997</v>
      </c>
      <c r="E112" s="6" t="s">
        <v>1232</v>
      </c>
      <c r="F112" s="6">
        <v>89</v>
      </c>
      <c r="G112" s="8" t="s">
        <v>846</v>
      </c>
      <c r="H112" s="6">
        <v>1.0158602873939599</v>
      </c>
      <c r="I112" s="13">
        <v>0</v>
      </c>
      <c r="J112" s="13">
        <v>0</v>
      </c>
      <c r="K112" s="13">
        <v>0</v>
      </c>
    </row>
    <row r="113" spans="2:11" ht="14" customHeight="1">
      <c r="B113" s="7">
        <v>10127</v>
      </c>
      <c r="C113" s="7" t="s">
        <v>529</v>
      </c>
      <c r="D113" s="7" t="s">
        <v>1152</v>
      </c>
      <c r="E113" s="6" t="s">
        <v>1232</v>
      </c>
      <c r="F113" s="6">
        <v>53</v>
      </c>
      <c r="G113" s="8" t="s">
        <v>846</v>
      </c>
      <c r="H113" s="6">
        <v>1.3046239332201264</v>
      </c>
      <c r="I113" s="13">
        <v>0</v>
      </c>
      <c r="J113" s="13">
        <v>0</v>
      </c>
      <c r="K113" s="13">
        <v>0</v>
      </c>
    </row>
    <row r="114" spans="2:11">
      <c r="B114" s="7">
        <v>4008</v>
      </c>
      <c r="C114" s="7" t="s">
        <v>547</v>
      </c>
      <c r="D114" s="7" t="s">
        <v>1172</v>
      </c>
      <c r="E114" s="6" t="s">
        <v>1232</v>
      </c>
      <c r="F114" s="6">
        <v>73</v>
      </c>
      <c r="G114" s="8" t="s">
        <v>846</v>
      </c>
      <c r="H114" s="6">
        <v>0.99080221573137883</v>
      </c>
      <c r="I114" s="13">
        <v>0</v>
      </c>
      <c r="J114" s="13">
        <v>0</v>
      </c>
      <c r="K114" s="13">
        <v>0</v>
      </c>
    </row>
    <row r="115" spans="2:11">
      <c r="B115" s="7">
        <v>7528</v>
      </c>
      <c r="C115" s="7" t="s">
        <v>518</v>
      </c>
      <c r="D115" s="7" t="s">
        <v>1140</v>
      </c>
      <c r="E115" s="6" t="s">
        <v>1232</v>
      </c>
      <c r="F115" s="6">
        <v>40</v>
      </c>
      <c r="G115" s="8" t="s">
        <v>846</v>
      </c>
      <c r="H115" s="6">
        <v>0.92118319651650116</v>
      </c>
      <c r="I115" s="13">
        <v>0</v>
      </c>
      <c r="J115" s="13">
        <v>0</v>
      </c>
      <c r="K115" s="13">
        <v>0</v>
      </c>
    </row>
    <row r="116" spans="2:11">
      <c r="B116" s="7">
        <v>23399</v>
      </c>
      <c r="C116" s="7" t="s">
        <v>562</v>
      </c>
      <c r="D116" s="7" t="s">
        <v>1187</v>
      </c>
      <c r="E116" s="6" t="s">
        <v>1232</v>
      </c>
      <c r="F116" s="6">
        <v>88</v>
      </c>
      <c r="G116" s="8" t="s">
        <v>846</v>
      </c>
      <c r="H116" s="6">
        <v>1.0139173112776276</v>
      </c>
      <c r="I116" s="13">
        <v>0</v>
      </c>
      <c r="J116" s="13">
        <v>0</v>
      </c>
      <c r="K116" s="13">
        <v>0</v>
      </c>
    </row>
    <row r="117" spans="2:11">
      <c r="B117" s="7">
        <v>6124</v>
      </c>
      <c r="C117" s="7" t="s">
        <v>525</v>
      </c>
      <c r="D117" s="7" t="s">
        <v>1148</v>
      </c>
      <c r="E117" s="6" t="s">
        <v>1232</v>
      </c>
      <c r="F117" s="6">
        <v>49</v>
      </c>
      <c r="G117" s="19" t="s">
        <v>845</v>
      </c>
      <c r="H117" s="6" t="e">
        <v>#N/A</v>
      </c>
      <c r="I117" s="13">
        <v>0</v>
      </c>
      <c r="J117" s="13">
        <v>0</v>
      </c>
      <c r="K117" s="13">
        <v>0</v>
      </c>
    </row>
    <row r="118" spans="2:11">
      <c r="B118" s="7">
        <v>7539</v>
      </c>
      <c r="C118" s="7" t="s">
        <v>513</v>
      </c>
      <c r="D118" s="7" t="s">
        <v>1135</v>
      </c>
      <c r="E118" s="6" t="s">
        <v>1232</v>
      </c>
      <c r="F118" s="6">
        <v>33</v>
      </c>
      <c r="G118" s="12" t="s">
        <v>845</v>
      </c>
      <c r="H118" s="6">
        <v>1.1261468752160431</v>
      </c>
      <c r="I118" s="13">
        <v>0</v>
      </c>
      <c r="J118" s="13">
        <v>0</v>
      </c>
      <c r="K118" s="13">
        <v>0</v>
      </c>
    </row>
    <row r="119" spans="2:11" ht="14" customHeight="1">
      <c r="B119" s="7">
        <v>283208</v>
      </c>
      <c r="C119" s="7" t="s">
        <v>526</v>
      </c>
      <c r="D119" s="7" t="s">
        <v>1149</v>
      </c>
      <c r="E119" s="6" t="s">
        <v>1232</v>
      </c>
      <c r="F119" s="6">
        <v>50</v>
      </c>
      <c r="G119" s="12" t="s">
        <v>845</v>
      </c>
      <c r="H119" s="6">
        <v>1.0408087529962515</v>
      </c>
      <c r="I119" s="13">
        <v>0</v>
      </c>
      <c r="J119" s="13">
        <v>0</v>
      </c>
      <c r="K119" s="13">
        <v>0</v>
      </c>
    </row>
    <row r="120" spans="2:11">
      <c r="B120" s="7">
        <v>148046</v>
      </c>
      <c r="C120" s="7" t="s">
        <v>489</v>
      </c>
      <c r="D120" s="7" t="s">
        <v>1109</v>
      </c>
      <c r="E120" s="6" t="s">
        <v>1232</v>
      </c>
      <c r="F120" s="6">
        <v>4</v>
      </c>
      <c r="G120" s="12" t="s">
        <v>845</v>
      </c>
      <c r="H120" s="6">
        <v>0.78440927530670213</v>
      </c>
      <c r="I120" s="13">
        <v>0</v>
      </c>
      <c r="J120" s="13">
        <v>0</v>
      </c>
      <c r="K120" s="13">
        <v>0</v>
      </c>
    </row>
    <row r="121" spans="2:11" ht="14" customHeight="1">
      <c r="B121" s="15">
        <v>6136</v>
      </c>
      <c r="C121" s="16" t="s">
        <v>500</v>
      </c>
      <c r="D121" s="7" t="s">
        <v>1121</v>
      </c>
      <c r="E121" s="6" t="s">
        <v>1232</v>
      </c>
      <c r="F121" s="6">
        <v>16</v>
      </c>
      <c r="G121" s="18" t="s">
        <v>442</v>
      </c>
      <c r="H121" s="6">
        <v>0.9231103338576262</v>
      </c>
      <c r="I121" s="13">
        <v>0</v>
      </c>
      <c r="J121" s="13">
        <v>0</v>
      </c>
      <c r="K121" s="13">
        <v>0</v>
      </c>
    </row>
    <row r="122" spans="2:11" ht="14" customHeight="1">
      <c r="B122" s="15">
        <v>402337</v>
      </c>
      <c r="C122" s="15">
        <v>402337</v>
      </c>
      <c r="D122" s="7" t="s">
        <v>1122</v>
      </c>
      <c r="E122" s="6" t="s">
        <v>1232</v>
      </c>
      <c r="F122" s="6">
        <v>17</v>
      </c>
      <c r="G122" s="18" t="s">
        <v>442</v>
      </c>
      <c r="H122" s="6" t="e">
        <v>#N/A</v>
      </c>
      <c r="I122" s="13">
        <v>0</v>
      </c>
      <c r="J122" s="13">
        <v>0</v>
      </c>
      <c r="K122" s="13">
        <v>0</v>
      </c>
    </row>
    <row r="123" spans="2:11" ht="14" customHeight="1">
      <c r="B123" s="15">
        <v>400301</v>
      </c>
      <c r="C123" s="15">
        <v>400301</v>
      </c>
      <c r="D123" s="7" t="s">
        <v>1145</v>
      </c>
      <c r="E123" s="6" t="s">
        <v>1232</v>
      </c>
      <c r="F123" s="6">
        <v>46</v>
      </c>
      <c r="G123" s="18" t="s">
        <v>442</v>
      </c>
      <c r="H123" s="6" t="e">
        <v>#N/A</v>
      </c>
      <c r="I123" s="13">
        <v>0</v>
      </c>
      <c r="J123" s="13">
        <v>0</v>
      </c>
      <c r="K123" s="13">
        <v>0</v>
      </c>
    </row>
    <row r="124" spans="2:11" ht="14" customHeight="1">
      <c r="B124" s="15">
        <v>26381</v>
      </c>
      <c r="C124" s="16" t="s">
        <v>545</v>
      </c>
      <c r="D124" s="7" t="s">
        <v>1170</v>
      </c>
      <c r="E124" s="6" t="s">
        <v>1232</v>
      </c>
      <c r="F124" s="6">
        <v>71</v>
      </c>
      <c r="G124" s="18" t="s">
        <v>442</v>
      </c>
      <c r="H124" s="6">
        <v>0.96593599415688181</v>
      </c>
      <c r="I124" s="13">
        <v>0</v>
      </c>
      <c r="J124" s="13">
        <v>0</v>
      </c>
      <c r="K124" s="13">
        <v>0</v>
      </c>
    </row>
    <row r="125" spans="2:11" ht="14" customHeight="1">
      <c r="B125" s="15">
        <v>402677</v>
      </c>
      <c r="C125" s="15">
        <v>402677</v>
      </c>
      <c r="D125" s="7" t="s">
        <v>1194</v>
      </c>
      <c r="E125" s="6" t="s">
        <v>1232</v>
      </c>
      <c r="F125" s="6">
        <v>97</v>
      </c>
      <c r="G125" s="18" t="s">
        <v>442</v>
      </c>
      <c r="H125" s="6" t="e">
        <v>#N/A</v>
      </c>
      <c r="I125" s="13">
        <v>0</v>
      </c>
      <c r="J125" s="13">
        <v>0</v>
      </c>
      <c r="K125" s="13">
        <v>0</v>
      </c>
    </row>
    <row r="126" spans="2:11">
      <c r="B126" s="6">
        <v>6139</v>
      </c>
      <c r="C126" s="6" t="s">
        <v>575</v>
      </c>
      <c r="D126" s="7" t="s">
        <v>1202</v>
      </c>
      <c r="E126" s="6" t="s">
        <v>4</v>
      </c>
      <c r="F126" s="6">
        <v>139</v>
      </c>
      <c r="G126" s="8" t="s">
        <v>846</v>
      </c>
      <c r="H126" s="6">
        <v>0.86494961469235498</v>
      </c>
      <c r="I126" s="13">
        <v>0</v>
      </c>
      <c r="J126" s="13">
        <v>0</v>
      </c>
      <c r="K126" s="13">
        <v>0</v>
      </c>
    </row>
    <row r="127" spans="2:11" ht="14" customHeight="1">
      <c r="B127" s="6">
        <v>7596</v>
      </c>
      <c r="C127" s="6" t="s">
        <v>576</v>
      </c>
      <c r="D127" s="7" t="s">
        <v>1203</v>
      </c>
      <c r="E127" s="6" t="s">
        <v>4</v>
      </c>
      <c r="F127" s="6">
        <v>163</v>
      </c>
      <c r="G127" s="12" t="s">
        <v>845</v>
      </c>
      <c r="H127" s="6">
        <v>1.0316041628617325</v>
      </c>
      <c r="I127" s="13">
        <v>0</v>
      </c>
      <c r="J127" s="13">
        <v>0</v>
      </c>
      <c r="K127" s="13">
        <v>0</v>
      </c>
    </row>
    <row r="128" spans="2:11">
      <c r="B128" s="6">
        <v>80095</v>
      </c>
      <c r="C128" s="6" t="s">
        <v>577</v>
      </c>
      <c r="D128" s="7" t="s">
        <v>1204</v>
      </c>
      <c r="E128" s="6" t="s">
        <v>4</v>
      </c>
      <c r="F128" s="6">
        <v>190</v>
      </c>
      <c r="G128" s="12" t="s">
        <v>845</v>
      </c>
      <c r="H128" s="6">
        <v>1.2424432874055853</v>
      </c>
      <c r="I128" s="13">
        <v>0</v>
      </c>
      <c r="J128" s="13">
        <v>0</v>
      </c>
      <c r="K128" s="13">
        <v>0</v>
      </c>
    </row>
    <row r="129" spans="2:11" ht="14" customHeight="1">
      <c r="B129" s="6">
        <v>7643</v>
      </c>
      <c r="C129" s="6" t="s">
        <v>578</v>
      </c>
      <c r="D129" s="7" t="s">
        <v>1205</v>
      </c>
      <c r="E129" s="6" t="s">
        <v>4</v>
      </c>
      <c r="F129" s="6">
        <v>213</v>
      </c>
      <c r="G129" s="18" t="s">
        <v>442</v>
      </c>
      <c r="H129" s="6">
        <v>0.79142278165458502</v>
      </c>
      <c r="I129" s="13">
        <v>0</v>
      </c>
      <c r="J129" s="13">
        <v>0</v>
      </c>
      <c r="K129" s="13">
        <v>0</v>
      </c>
    </row>
    <row r="130" spans="2:11" ht="14" customHeight="1">
      <c r="B130" s="6">
        <v>6231</v>
      </c>
      <c r="C130" s="6" t="s">
        <v>579</v>
      </c>
      <c r="D130" s="7" t="s">
        <v>1206</v>
      </c>
      <c r="E130" s="6" t="s">
        <v>4</v>
      </c>
      <c r="F130" s="6">
        <v>265</v>
      </c>
      <c r="G130" s="18" t="s">
        <v>442</v>
      </c>
      <c r="H130" s="6">
        <v>0.96315139894301816</v>
      </c>
      <c r="I130" s="13">
        <v>0</v>
      </c>
      <c r="J130" s="13">
        <v>0</v>
      </c>
      <c r="K130" s="13">
        <v>0</v>
      </c>
    </row>
    <row r="131" spans="2:11" ht="14" customHeight="1">
      <c r="B131" s="6">
        <v>79973</v>
      </c>
      <c r="C131" s="6" t="s">
        <v>580</v>
      </c>
      <c r="D131" s="7" t="s">
        <v>1207</v>
      </c>
      <c r="E131" s="6" t="s">
        <v>4</v>
      </c>
      <c r="F131" s="6">
        <v>271</v>
      </c>
      <c r="G131" s="12" t="s">
        <v>845</v>
      </c>
      <c r="H131" s="6">
        <v>1.050975472278981</v>
      </c>
      <c r="I131" s="13">
        <v>0</v>
      </c>
      <c r="J131" s="13">
        <v>0</v>
      </c>
      <c r="K131" s="13">
        <v>0</v>
      </c>
    </row>
    <row r="132" spans="2:11" ht="14" customHeight="1">
      <c r="B132" s="6">
        <v>57826</v>
      </c>
      <c r="C132" s="6" t="s">
        <v>582</v>
      </c>
      <c r="D132" s="7" t="s">
        <v>1211</v>
      </c>
      <c r="E132" s="6" t="s">
        <v>4</v>
      </c>
      <c r="F132" s="6">
        <v>382</v>
      </c>
      <c r="G132" s="8" t="s">
        <v>846</v>
      </c>
      <c r="H132" s="6">
        <v>0.9165026771067547</v>
      </c>
      <c r="I132" s="13">
        <v>0</v>
      </c>
      <c r="J132" s="13">
        <v>0</v>
      </c>
      <c r="K132" s="13">
        <v>0</v>
      </c>
    </row>
    <row r="133" spans="2:11" ht="12" customHeight="1">
      <c r="B133" s="6">
        <v>7634</v>
      </c>
      <c r="C133" s="6" t="s">
        <v>583</v>
      </c>
      <c r="D133" s="7" t="s">
        <v>1212</v>
      </c>
      <c r="E133" s="6" t="s">
        <v>4</v>
      </c>
      <c r="F133" s="6">
        <v>407</v>
      </c>
      <c r="G133" s="12" t="s">
        <v>845</v>
      </c>
      <c r="H133" s="6">
        <v>1.0448142653946053</v>
      </c>
      <c r="I133" s="13">
        <v>0</v>
      </c>
      <c r="J133" s="13">
        <v>0</v>
      </c>
      <c r="K133" s="13">
        <v>0</v>
      </c>
    </row>
    <row r="134" spans="2:11" ht="12" customHeight="1">
      <c r="B134" s="15">
        <v>388132</v>
      </c>
      <c r="C134" s="16" t="s">
        <v>311</v>
      </c>
      <c r="D134" s="7" t="s">
        <v>897</v>
      </c>
      <c r="E134" s="6" t="s">
        <v>1232</v>
      </c>
      <c r="F134" s="6">
        <v>514</v>
      </c>
      <c r="G134" s="18" t="s">
        <v>442</v>
      </c>
      <c r="H134" s="6" t="e">
        <v>#N/A</v>
      </c>
      <c r="I134" s="13">
        <v>0</v>
      </c>
      <c r="J134" s="13">
        <v>0</v>
      </c>
      <c r="K134" s="13">
        <v>0</v>
      </c>
    </row>
    <row r="135" spans="2:11" ht="12" customHeight="1">
      <c r="B135" s="6">
        <v>5516</v>
      </c>
      <c r="C135" s="6" t="s">
        <v>352</v>
      </c>
      <c r="D135" s="7" t="s">
        <v>1215</v>
      </c>
      <c r="E135" s="6" t="s">
        <v>1232</v>
      </c>
      <c r="F135" s="6">
        <v>522</v>
      </c>
      <c r="G135" s="8" t="s">
        <v>846</v>
      </c>
      <c r="H135" s="6">
        <v>0.95001618676842492</v>
      </c>
      <c r="I135" s="13">
        <v>0</v>
      </c>
      <c r="J135" s="13">
        <v>0</v>
      </c>
      <c r="K135" s="13">
        <v>0</v>
      </c>
    </row>
    <row r="136" spans="2:11" ht="12" customHeight="1">
      <c r="B136" s="6">
        <v>81571</v>
      </c>
      <c r="C136" s="6" t="s">
        <v>586</v>
      </c>
      <c r="D136" s="7" t="s">
        <v>1217</v>
      </c>
      <c r="E136" s="6" t="s">
        <v>4</v>
      </c>
      <c r="F136" s="6">
        <v>566</v>
      </c>
      <c r="G136" s="18" t="s">
        <v>442</v>
      </c>
      <c r="H136" s="6">
        <v>0.88064166016335244</v>
      </c>
      <c r="I136" s="13">
        <v>0</v>
      </c>
      <c r="J136" s="13">
        <v>0</v>
      </c>
      <c r="K136" s="13">
        <v>0</v>
      </c>
    </row>
    <row r="137" spans="2:11" ht="12" customHeight="1">
      <c r="B137" s="6">
        <v>7710</v>
      </c>
      <c r="C137" s="6" t="s">
        <v>337</v>
      </c>
      <c r="D137" s="7" t="s">
        <v>750</v>
      </c>
      <c r="E137" s="6" t="s">
        <v>4</v>
      </c>
      <c r="F137" s="6">
        <v>644</v>
      </c>
      <c r="G137" s="12" t="s">
        <v>845</v>
      </c>
      <c r="H137" s="6">
        <v>1.0231807309250107</v>
      </c>
      <c r="I137" s="13">
        <v>0</v>
      </c>
      <c r="J137" s="13">
        <v>0</v>
      </c>
      <c r="K137" s="13">
        <v>0</v>
      </c>
    </row>
    <row r="138" spans="2:11" ht="12" customHeight="1">
      <c r="B138" s="6">
        <v>10638</v>
      </c>
      <c r="C138" s="6" t="s">
        <v>590</v>
      </c>
      <c r="D138" s="7" t="s">
        <v>1221</v>
      </c>
      <c r="E138" s="6" t="s">
        <v>4</v>
      </c>
      <c r="F138" s="6">
        <v>661</v>
      </c>
      <c r="G138" s="19" t="s">
        <v>845</v>
      </c>
      <c r="H138" s="6" t="e">
        <v>#N/A</v>
      </c>
      <c r="I138" s="13">
        <v>0</v>
      </c>
      <c r="J138" s="13">
        <v>0</v>
      </c>
      <c r="K138" s="13">
        <v>0</v>
      </c>
    </row>
    <row r="139" spans="2:11" ht="12" customHeight="1">
      <c r="B139" s="6">
        <v>284406</v>
      </c>
      <c r="C139" s="6" t="s">
        <v>591</v>
      </c>
      <c r="D139" s="7" t="s">
        <v>1222</v>
      </c>
      <c r="E139" s="6" t="s">
        <v>4</v>
      </c>
      <c r="F139" s="6">
        <v>694</v>
      </c>
      <c r="G139" s="12" t="s">
        <v>845</v>
      </c>
      <c r="H139" s="6">
        <v>0.9569231683144338</v>
      </c>
      <c r="I139" s="13">
        <v>0</v>
      </c>
      <c r="J139" s="13">
        <v>0</v>
      </c>
      <c r="K139" s="13">
        <v>0</v>
      </c>
    </row>
    <row r="140" spans="2:11" ht="12" customHeight="1">
      <c r="B140" s="6">
        <v>3021</v>
      </c>
      <c r="C140" s="6" t="s">
        <v>592</v>
      </c>
      <c r="D140" s="7" t="s">
        <v>1224</v>
      </c>
      <c r="E140" s="6" t="s">
        <v>4</v>
      </c>
      <c r="F140" s="6">
        <v>705</v>
      </c>
      <c r="G140" s="8" t="s">
        <v>846</v>
      </c>
      <c r="H140" s="6">
        <v>0.88468759558176879</v>
      </c>
      <c r="I140" s="13">
        <v>0</v>
      </c>
      <c r="J140" s="13">
        <v>0</v>
      </c>
      <c r="K140" s="13">
        <v>0</v>
      </c>
    </row>
    <row r="141" spans="2:11" ht="12" customHeight="1">
      <c r="B141" s="6">
        <v>83897</v>
      </c>
      <c r="C141" s="6" t="s">
        <v>593</v>
      </c>
      <c r="D141" s="7" t="s">
        <v>1225</v>
      </c>
      <c r="E141" s="6" t="s">
        <v>4</v>
      </c>
      <c r="F141" s="6">
        <v>723</v>
      </c>
      <c r="G141" s="12" t="s">
        <v>845</v>
      </c>
      <c r="H141" s="6">
        <v>1.0291291187425364</v>
      </c>
      <c r="I141" s="13">
        <v>0</v>
      </c>
      <c r="J141" s="13">
        <v>0</v>
      </c>
      <c r="K141" s="13">
        <v>0</v>
      </c>
    </row>
    <row r="142" spans="2:11" ht="14" customHeight="1">
      <c r="B142" s="6">
        <v>27230</v>
      </c>
      <c r="C142" s="6" t="s">
        <v>594</v>
      </c>
      <c r="D142" s="7" t="s">
        <v>1226</v>
      </c>
      <c r="E142" s="6" t="s">
        <v>4</v>
      </c>
      <c r="F142" s="6">
        <v>754</v>
      </c>
      <c r="G142" s="8" t="s">
        <v>846</v>
      </c>
      <c r="H142" s="6">
        <v>0.94179828459050685</v>
      </c>
      <c r="I142" s="13">
        <v>0</v>
      </c>
      <c r="J142" s="13">
        <v>0</v>
      </c>
      <c r="K142" s="13">
        <v>0</v>
      </c>
    </row>
    <row r="143" spans="2:11" ht="14" customHeight="1">
      <c r="B143" s="6">
        <v>9142</v>
      </c>
      <c r="C143" s="6" t="s">
        <v>596</v>
      </c>
      <c r="D143" s="7" t="s">
        <v>1229</v>
      </c>
      <c r="E143" s="6" t="s">
        <v>4</v>
      </c>
      <c r="F143" s="6">
        <v>764</v>
      </c>
      <c r="G143" s="12" t="s">
        <v>845</v>
      </c>
      <c r="H143" s="6">
        <v>1.0453691575994797</v>
      </c>
      <c r="I143" s="13">
        <v>0</v>
      </c>
      <c r="J143" s="13">
        <v>0</v>
      </c>
      <c r="K143" s="13">
        <v>0</v>
      </c>
    </row>
    <row r="144" spans="2:11" ht="14" customHeight="1">
      <c r="B144" s="6">
        <v>353132</v>
      </c>
      <c r="C144" s="6" t="s">
        <v>597</v>
      </c>
      <c r="D144" s="7" t="s">
        <v>1230</v>
      </c>
      <c r="E144" s="6" t="s">
        <v>4</v>
      </c>
      <c r="F144" s="6">
        <v>788</v>
      </c>
      <c r="G144" s="12" t="s">
        <v>845</v>
      </c>
      <c r="H144" s="6">
        <v>1.0302657366282382</v>
      </c>
      <c r="I144" s="13">
        <v>0</v>
      </c>
      <c r="J144" s="13">
        <v>0</v>
      </c>
      <c r="K144" s="13">
        <v>0</v>
      </c>
    </row>
  </sheetData>
  <phoneticPr fontId="4" type="noConversion"/>
  <conditionalFormatting sqref="F1:F1048576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0:G13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LMvalidation</vt:lpstr>
      <vt:lpstr>MUS81validation</vt:lpstr>
      <vt:lpstr>PTENvalidation</vt:lpstr>
      <vt:lpstr>PTTG1validation</vt:lpstr>
      <vt:lpstr>KRASvalid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 Vizeacoumar</dc:creator>
  <cp:lastModifiedBy>Franco Vizeacoumar</cp:lastModifiedBy>
  <cp:lastPrinted>2012-01-28T17:01:32Z</cp:lastPrinted>
  <dcterms:created xsi:type="dcterms:W3CDTF">2010-12-03T20:08:27Z</dcterms:created>
  <dcterms:modified xsi:type="dcterms:W3CDTF">2013-03-01T15:58:52Z</dcterms:modified>
</cp:coreProperties>
</file>